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39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14.xml" ContentType="application/vnd.openxmlformats-officedocument.spreadsheetml.worksheet+xml"/>
  <Override PartName="/xl/worksheets/sheet49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9"/>
  </bookViews>
  <sheets>
    <sheet name="Fig1A" sheetId="1" state="visible" r:id="rId2"/>
    <sheet name="Fig1B" sheetId="2" state="visible" r:id="rId3"/>
    <sheet name="Fig1D" sheetId="3" state="visible" r:id="rId4"/>
    <sheet name="Fig2A" sheetId="4" state="visible" r:id="rId5"/>
    <sheet name="Fig3A" sheetId="5" state="visible" r:id="rId6"/>
    <sheet name="Fig3B" sheetId="6" state="visible" r:id="rId7"/>
    <sheet name="Fig3C" sheetId="7" state="visible" r:id="rId8"/>
    <sheet name="Fig4A" sheetId="8" state="visible" r:id="rId9"/>
    <sheet name="Fig4B" sheetId="9" state="visible" r:id="rId10"/>
    <sheet name="Fig4C" sheetId="10" state="visible" r:id="rId11"/>
    <sheet name="Fig4D" sheetId="11" state="visible" r:id="rId12"/>
    <sheet name="Fig4E" sheetId="12" state="visible" r:id="rId13"/>
    <sheet name="Fig4F" sheetId="13" state="visible" r:id="rId14"/>
    <sheet name="Fig4G" sheetId="14" state="visible" r:id="rId15"/>
    <sheet name="Fig4H" sheetId="15" state="visible" r:id="rId16"/>
    <sheet name="Fig4I" sheetId="16" state="visible" r:id="rId17"/>
    <sheet name="Fig4J" sheetId="17" state="visible" r:id="rId18"/>
    <sheet name="Fig5A" sheetId="18" state="visible" r:id="rId19"/>
    <sheet name="Fig5B" sheetId="19" state="visible" r:id="rId20"/>
    <sheet name="Fig5C" sheetId="20" state="visible" r:id="rId21"/>
    <sheet name="Fig5D" sheetId="21" state="visible" r:id="rId22"/>
    <sheet name="Fig5E" sheetId="22" state="visible" r:id="rId23"/>
    <sheet name="Fig5F" sheetId="23" state="visible" r:id="rId24"/>
    <sheet name="Fig5G" sheetId="24" state="visible" r:id="rId25"/>
    <sheet name="Fig5H" sheetId="25" state="visible" r:id="rId26"/>
    <sheet name="Fig6A" sheetId="26" state="visible" r:id="rId27"/>
    <sheet name="Fig6B" sheetId="27" state="visible" r:id="rId28"/>
    <sheet name="Fig6C" sheetId="28" state="visible" r:id="rId29"/>
    <sheet name="Fig6D" sheetId="29" state="visible" r:id="rId30"/>
    <sheet name="Fig6E" sheetId="30" state="visible" r:id="rId31"/>
    <sheet name="Fig6F" sheetId="31" state="visible" r:id="rId32"/>
    <sheet name="Fig7C" sheetId="32" state="visible" r:id="rId33"/>
    <sheet name="Fig7D" sheetId="33" state="visible" r:id="rId34"/>
    <sheet name="Fig7E" sheetId="34" state="visible" r:id="rId35"/>
    <sheet name="FigS2" sheetId="35" state="visible" r:id="rId36"/>
    <sheet name="FigS3A" sheetId="36" state="visible" r:id="rId37"/>
    <sheet name="FigS3B" sheetId="37" state="visible" r:id="rId38"/>
    <sheet name="FigS4A" sheetId="38" state="visible" r:id="rId39"/>
    <sheet name="FigS4B" sheetId="39" state="visible" r:id="rId40"/>
    <sheet name="FigS5" sheetId="40" state="visible" r:id="rId41"/>
    <sheet name="FigS7A" sheetId="41" state="visible" r:id="rId42"/>
    <sheet name="FigS7B" sheetId="42" state="visible" r:id="rId43"/>
    <sheet name="FigS7C" sheetId="43" state="visible" r:id="rId44"/>
    <sheet name="FigS7D" sheetId="44" state="visible" r:id="rId45"/>
    <sheet name="FigS7E" sheetId="45" state="visible" r:id="rId46"/>
    <sheet name="FigS8A" sheetId="46" state="visible" r:id="rId47"/>
    <sheet name="FigS8B" sheetId="47" state="visible" r:id="rId48"/>
    <sheet name="FigS10" sheetId="48" state="visible" r:id="rId49"/>
    <sheet name="Table1" sheetId="49" state="visible" r:id="rId50"/>
    <sheet name="Table2" sheetId="50" state="visible" r:id="rId5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0" uniqueCount="757">
  <si>
    <t xml:space="preserve">Figure 1A</t>
  </si>
  <si>
    <t xml:space="preserve">Perirenal adipose FABP4/tubulin western quantfication</t>
  </si>
  <si>
    <t xml:space="preserve">WT</t>
  </si>
  <si>
    <t xml:space="preserve">Arbitrary Units FABP4/tubulin</t>
  </si>
  <si>
    <t xml:space="preserve">2</t>
  </si>
  <si>
    <t xml:space="preserve">3</t>
  </si>
  <si>
    <t xml:space="preserve">6</t>
  </si>
  <si>
    <t xml:space="preserve">1</t>
  </si>
  <si>
    <t xml:space="preserve">7</t>
  </si>
  <si>
    <t xml:space="preserve">Avg</t>
  </si>
  <si>
    <t xml:space="preserve">Stdev</t>
  </si>
  <si>
    <t xml:space="preserve">SEM</t>
  </si>
  <si>
    <t xml:space="preserve">Adipo-KO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5</t>
  </si>
  <si>
    <t xml:space="preserve">Endo-KO</t>
  </si>
  <si>
    <t xml:space="preserve">17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Total-KO</t>
  </si>
  <si>
    <t xml:space="preserve">25</t>
  </si>
  <si>
    <t xml:space="preserve">27</t>
  </si>
  <si>
    <t xml:space="preserve">28</t>
  </si>
  <si>
    <t xml:space="preserve">29</t>
  </si>
  <si>
    <t xml:space="preserve">31</t>
  </si>
  <si>
    <t xml:space="preserve">Figure 1B</t>
  </si>
  <si>
    <t xml:space="preserve">Perirenal adipose FABP4/tubulin western quantfication WT vs. Myeloid-KO</t>
  </si>
  <si>
    <t xml:space="preserve">4</t>
  </si>
  <si>
    <t xml:space="preserve">5</t>
  </si>
  <si>
    <t xml:space="preserve">Myeloid-KO</t>
  </si>
  <si>
    <t xml:space="preserve">8</t>
  </si>
  <si>
    <t xml:space="preserve">Figure 1D</t>
  </si>
  <si>
    <t xml:space="preserve">Adipocyte FABP4/tubulin western quantfication</t>
  </si>
  <si>
    <t xml:space="preserve">Figure 2A</t>
  </si>
  <si>
    <t xml:space="preserve">Endothelial cell FABP4/tubulin western quantfication</t>
  </si>
  <si>
    <t xml:space="preserve">Figure 3A</t>
  </si>
  <si>
    <t xml:space="preserve">Plasma FABP4 levels in lean WT, Adipo-KO, Endo-KO, and Total-KO male mice</t>
  </si>
  <si>
    <t xml:space="preserve">FABP4 (ng/mL)</t>
  </si>
  <si>
    <t xml:space="preserve">072117 - 1</t>
  </si>
  <si>
    <t xml:space="preserve">072117 - 2</t>
  </si>
  <si>
    <t xml:space="preserve">072117 - 3</t>
  </si>
  <si>
    <t xml:space="preserve">072117 - 4</t>
  </si>
  <si>
    <t xml:space="preserve">072117 - 5</t>
  </si>
  <si>
    <t xml:space="preserve">072117 - 6</t>
  </si>
  <si>
    <t xml:space="preserve">072117 - 7</t>
  </si>
  <si>
    <t xml:space="preserve">072117 - 8</t>
  </si>
  <si>
    <t xml:space="preserve">071618 - 12</t>
  </si>
  <si>
    <t xml:space="preserve">071618 - 13</t>
  </si>
  <si>
    <t xml:space="preserve">071618 - 19</t>
  </si>
  <si>
    <t xml:space="preserve">071618 - 20</t>
  </si>
  <si>
    <t xml:space="preserve">071618 - 21</t>
  </si>
  <si>
    <t xml:space="preserve">071618 - 22</t>
  </si>
  <si>
    <t xml:space="preserve">071618 - 23</t>
  </si>
  <si>
    <t xml:space="preserve">071618 - 24</t>
  </si>
  <si>
    <t xml:space="preserve">071618 - 26</t>
  </si>
  <si>
    <t xml:space="preserve">071618 - 27</t>
  </si>
  <si>
    <t xml:space="preserve">071618 - 28</t>
  </si>
  <si>
    <t xml:space="preserve">071618 - 1</t>
  </si>
  <si>
    <t xml:space="preserve">071618 - 4</t>
  </si>
  <si>
    <t xml:space="preserve">071618 - 5</t>
  </si>
  <si>
    <t xml:space="preserve">071618 - 8</t>
  </si>
  <si>
    <t xml:space="preserve">111518 - 7868</t>
  </si>
  <si>
    <t xml:space="preserve">111518 - 7870</t>
  </si>
  <si>
    <t xml:space="preserve">111518 - 7876</t>
  </si>
  <si>
    <t xml:space="preserve">111518 - 8083</t>
  </si>
  <si>
    <t xml:space="preserve">111518 - 8086</t>
  </si>
  <si>
    <t xml:space="preserve">111518 - 8079</t>
  </si>
  <si>
    <t xml:space="preserve">111518 - 8080</t>
  </si>
  <si>
    <t xml:space="preserve">013119 - 1</t>
  </si>
  <si>
    <t xml:space="preserve">013119 - 2</t>
  </si>
  <si>
    <t xml:space="preserve">013119 - 3</t>
  </si>
  <si>
    <t xml:space="preserve">013119 - 4</t>
  </si>
  <si>
    <t xml:space="preserve">013119 - 5</t>
  </si>
  <si>
    <t xml:space="preserve">013119 - 6</t>
  </si>
  <si>
    <t xml:space="preserve">013119 - 7</t>
  </si>
  <si>
    <t xml:space="preserve">013119 - 8</t>
  </si>
  <si>
    <t xml:space="preserve">042919 - 1</t>
  </si>
  <si>
    <t xml:space="preserve">042919 - 2</t>
  </si>
  <si>
    <t xml:space="preserve">042919 - 3</t>
  </si>
  <si>
    <t xml:space="preserve">042919 - 4</t>
  </si>
  <si>
    <t xml:space="preserve">042919 - 5</t>
  </si>
  <si>
    <t xml:space="preserve">042919 - 6</t>
  </si>
  <si>
    <t xml:space="preserve">042919 - 7</t>
  </si>
  <si>
    <t xml:space="preserve">042919 - 8</t>
  </si>
  <si>
    <t xml:space="preserve">219*</t>
  </si>
  <si>
    <t xml:space="preserve">394.8*</t>
  </si>
  <si>
    <t xml:space="preserve">*308.5</t>
  </si>
  <si>
    <t xml:space="preserve">072117 - 9</t>
  </si>
  <si>
    <t xml:space="preserve">072117 - 10</t>
  </si>
  <si>
    <t xml:space="preserve">072117 - 11</t>
  </si>
  <si>
    <t xml:space="preserve">072117 - 12</t>
  </si>
  <si>
    <t xml:space="preserve">072117 - 13</t>
  </si>
  <si>
    <t xml:space="preserve">072117 - 14</t>
  </si>
  <si>
    <t xml:space="preserve">072117 - 15</t>
  </si>
  <si>
    <t xml:space="preserve">072117 - 16</t>
  </si>
  <si>
    <t xml:space="preserve">071618 - 9</t>
  </si>
  <si>
    <t xml:space="preserve">071618 - 10</t>
  </si>
  <si>
    <t xml:space="preserve">071618 - 11</t>
  </si>
  <si>
    <t xml:space="preserve">071618 - 14</t>
  </si>
  <si>
    <t xml:space="preserve">071618 - 15</t>
  </si>
  <si>
    <t xml:space="preserve">071618 - 16</t>
  </si>
  <si>
    <t xml:space="preserve">071618 - 17</t>
  </si>
  <si>
    <t xml:space="preserve">071618 - 18</t>
  </si>
  <si>
    <t xml:space="preserve">071618 - 25</t>
  </si>
  <si>
    <t xml:space="preserve">013119 - 9</t>
  </si>
  <si>
    <t xml:space="preserve">013119 - 10</t>
  </si>
  <si>
    <t xml:space="preserve">013119 - 11</t>
  </si>
  <si>
    <t xml:space="preserve">013119 - 12</t>
  </si>
  <si>
    <t xml:space="preserve">013119 - 13</t>
  </si>
  <si>
    <t xml:space="preserve">013119 - 14</t>
  </si>
  <si>
    <t xml:space="preserve">013119 - 15</t>
  </si>
  <si>
    <t xml:space="preserve">013119 - 16</t>
  </si>
  <si>
    <t xml:space="preserve">042919 - 9</t>
  </si>
  <si>
    <t xml:space="preserve">042919 - 10</t>
  </si>
  <si>
    <t xml:space="preserve">042919 - 11</t>
  </si>
  <si>
    <t xml:space="preserve">042919 - 12</t>
  </si>
  <si>
    <t xml:space="preserve">042919 - 13</t>
  </si>
  <si>
    <t xml:space="preserve">042919 - 14</t>
  </si>
  <si>
    <t xml:space="preserve">042919 - 15</t>
  </si>
  <si>
    <t xml:space="preserve">042919 - 16</t>
  </si>
  <si>
    <t xml:space="preserve">*17.93</t>
  </si>
  <si>
    <t xml:space="preserve">225.1*</t>
  </si>
  <si>
    <t xml:space="preserve">351*</t>
  </si>
  <si>
    <t xml:space="preserve">205.87*</t>
  </si>
  <si>
    <t xml:space="preserve">072117 - 17</t>
  </si>
  <si>
    <t xml:space="preserve">072117 - 18</t>
  </si>
  <si>
    <t xml:space="preserve">072117 - 19</t>
  </si>
  <si>
    <t xml:space="preserve">072117 - 20</t>
  </si>
  <si>
    <t xml:space="preserve">072117 - 21</t>
  </si>
  <si>
    <t xml:space="preserve">072117 - 22</t>
  </si>
  <si>
    <t xml:space="preserve">072117 - 23</t>
  </si>
  <si>
    <t xml:space="preserve">072117 - 24</t>
  </si>
  <si>
    <t xml:space="preserve">071618 - 6</t>
  </si>
  <si>
    <t xml:space="preserve">071618 - 3</t>
  </si>
  <si>
    <t xml:space="preserve">071618 - 7</t>
  </si>
  <si>
    <t xml:space="preserve">111518 - 7869</t>
  </si>
  <si>
    <t xml:space="preserve">111518 - 7871</t>
  </si>
  <si>
    <t xml:space="preserve">111518 - 7872</t>
  </si>
  <si>
    <t xml:space="preserve">111518 - 7873</t>
  </si>
  <si>
    <t xml:space="preserve">111518 - 7877</t>
  </si>
  <si>
    <t xml:space="preserve">111518 - 8084</t>
  </si>
  <si>
    <t xml:space="preserve">111518 - 8085</t>
  </si>
  <si>
    <t xml:space="preserve">013119 -17</t>
  </si>
  <si>
    <t xml:space="preserve">013119 -18</t>
  </si>
  <si>
    <t xml:space="preserve">013119 -19</t>
  </si>
  <si>
    <t xml:space="preserve">013119 -20</t>
  </si>
  <si>
    <t xml:space="preserve">013119 -21</t>
  </si>
  <si>
    <t xml:space="preserve">013119 -22</t>
  </si>
  <si>
    <t xml:space="preserve">013119 -23</t>
  </si>
  <si>
    <t xml:space="preserve">013119 -24</t>
  </si>
  <si>
    <t xml:space="preserve">042919 - 17</t>
  </si>
  <si>
    <t xml:space="preserve">042919 - 18</t>
  </si>
  <si>
    <t xml:space="preserve">042919 - 19</t>
  </si>
  <si>
    <t xml:space="preserve">042919 - 20</t>
  </si>
  <si>
    <t xml:space="preserve">042919 - 21</t>
  </si>
  <si>
    <t xml:space="preserve">042919 - 22</t>
  </si>
  <si>
    <t xml:space="preserve">042919 - 23</t>
  </si>
  <si>
    <t xml:space="preserve">042919 - 24</t>
  </si>
  <si>
    <t xml:space="preserve">43.518*</t>
  </si>
  <si>
    <t xml:space="preserve">44.708*</t>
  </si>
  <si>
    <t xml:space="preserve">48.032*</t>
  </si>
  <si>
    <t xml:space="preserve">40.2*</t>
  </si>
  <si>
    <t xml:space="preserve">60.6*</t>
  </si>
  <si>
    <t xml:space="preserve">43.4*</t>
  </si>
  <si>
    <t xml:space="preserve">072117 - 25</t>
  </si>
  <si>
    <t xml:space="preserve">072117 - 26</t>
  </si>
  <si>
    <t xml:space="preserve">072117 - 27</t>
  </si>
  <si>
    <t xml:space="preserve">072117 - 28</t>
  </si>
  <si>
    <t xml:space="preserve">072117 - 29</t>
  </si>
  <si>
    <t xml:space="preserve">072117 - 30</t>
  </si>
  <si>
    <t xml:space="preserve">072117 - 31</t>
  </si>
  <si>
    <t xml:space="preserve">072117 - 32</t>
  </si>
  <si>
    <t xml:space="preserve">013119 - 25</t>
  </si>
  <si>
    <t xml:space="preserve">013119 - 26</t>
  </si>
  <si>
    <t xml:space="preserve">013119 - 27</t>
  </si>
  <si>
    <t xml:space="preserve">013119 - 28</t>
  </si>
  <si>
    <t xml:space="preserve">013119 - 29</t>
  </si>
  <si>
    <t xml:space="preserve">013119 - 30</t>
  </si>
  <si>
    <t xml:space="preserve">013119 - 31</t>
  </si>
  <si>
    <t xml:space="preserve">013119 - 32</t>
  </si>
  <si>
    <t xml:space="preserve">042919 - 25</t>
  </si>
  <si>
    <t xml:space="preserve">042919 - 26</t>
  </si>
  <si>
    <t xml:space="preserve">042919 - 27</t>
  </si>
  <si>
    <t xml:space="preserve">042919 - 28</t>
  </si>
  <si>
    <t xml:space="preserve">042919 - 29</t>
  </si>
  <si>
    <t xml:space="preserve">042919 - 30</t>
  </si>
  <si>
    <t xml:space="preserve">042919 - 31</t>
  </si>
  <si>
    <t xml:space="preserve">042919 - 32</t>
  </si>
  <si>
    <t xml:space="preserve">7.6*</t>
  </si>
  <si>
    <t xml:space="preserve">*outlier</t>
  </si>
  <si>
    <t xml:space="preserve">* excluded due to possible assay error</t>
  </si>
  <si>
    <t xml:space="preserve">Figure 3B</t>
  </si>
  <si>
    <t xml:space="preserve">Plasma FABP4 levels in WT vs Myeloid-KO</t>
  </si>
  <si>
    <t xml:space="preserve">092520 1</t>
  </si>
  <si>
    <t xml:space="preserve">092521 2</t>
  </si>
  <si>
    <t xml:space="preserve">092521 3</t>
  </si>
  <si>
    <t xml:space="preserve">092521 4</t>
  </si>
  <si>
    <t xml:space="preserve">092521 5</t>
  </si>
  <si>
    <t xml:space="preserve">092521 6</t>
  </si>
  <si>
    <t xml:space="preserve">092521 7</t>
  </si>
  <si>
    <t xml:space="preserve">092521 8</t>
  </si>
  <si>
    <t xml:space="preserve">120921 9</t>
  </si>
  <si>
    <t xml:space="preserve">120921 10</t>
  </si>
  <si>
    <t xml:space="preserve">120921 11</t>
  </si>
  <si>
    <t xml:space="preserve">120921 12</t>
  </si>
  <si>
    <t xml:space="preserve">120921 13</t>
  </si>
  <si>
    <t xml:space="preserve">120921 14</t>
  </si>
  <si>
    <t xml:space="preserve">120921 15</t>
  </si>
  <si>
    <t xml:space="preserve">120921 16</t>
  </si>
  <si>
    <t xml:space="preserve">092521 9</t>
  </si>
  <si>
    <t xml:space="preserve">092521 10</t>
  </si>
  <si>
    <t xml:space="preserve">092521 11</t>
  </si>
  <si>
    <t xml:space="preserve">092521 12</t>
  </si>
  <si>
    <t xml:space="preserve">092521 13</t>
  </si>
  <si>
    <t xml:space="preserve">092521 14</t>
  </si>
  <si>
    <t xml:space="preserve">092521 15</t>
  </si>
  <si>
    <t xml:space="preserve">092521 16</t>
  </si>
  <si>
    <t xml:space="preserve">120921 1</t>
  </si>
  <si>
    <t xml:space="preserve">120921 2</t>
  </si>
  <si>
    <t xml:space="preserve">120921 3</t>
  </si>
  <si>
    <t xml:space="preserve">120921 4</t>
  </si>
  <si>
    <t xml:space="preserve">120921 5</t>
  </si>
  <si>
    <t xml:space="preserve">120921 6</t>
  </si>
  <si>
    <t xml:space="preserve">120921 7</t>
  </si>
  <si>
    <t xml:space="preserve">120921 8</t>
  </si>
  <si>
    <t xml:space="preserve">Figure 3C</t>
  </si>
  <si>
    <t xml:space="preserve">Plasma FABP5 levels in WT, Adipo-KO, Endo-KO, Total-KO</t>
  </si>
  <si>
    <t xml:space="preserve">FABP5 (ng/mL)</t>
  </si>
  <si>
    <t xml:space="preserve">14</t>
  </si>
  <si>
    <t xml:space="preserve">16</t>
  </si>
  <si>
    <t xml:space="preserve">18</t>
  </si>
  <si>
    <t xml:space="preserve">24</t>
  </si>
  <si>
    <t xml:space="preserve">26</t>
  </si>
  <si>
    <t xml:space="preserve">30</t>
  </si>
  <si>
    <t xml:space="preserve">32</t>
  </si>
  <si>
    <t xml:space="preserve">Figure 4A</t>
  </si>
  <si>
    <t xml:space="preserve">FABP4 responses to isoproterenol-induced lipolysis</t>
  </si>
  <si>
    <t xml:space="preserve">FABP4 ng/mL</t>
  </si>
  <si>
    <t xml:space="preserve">Time (min)</t>
  </si>
  <si>
    <t xml:space="preserve">072117 1</t>
  </si>
  <si>
    <t xml:space="preserve">072117 2</t>
  </si>
  <si>
    <t xml:space="preserve">072117 3</t>
  </si>
  <si>
    <t xml:space="preserve">072117 4</t>
  </si>
  <si>
    <t xml:space="preserve">072117 5</t>
  </si>
  <si>
    <t xml:space="preserve">072117 6</t>
  </si>
  <si>
    <t xml:space="preserve">072117 7</t>
  </si>
  <si>
    <t xml:space="preserve">072117 8</t>
  </si>
  <si>
    <t xml:space="preserve">082316 3</t>
  </si>
  <si>
    <t xml:space="preserve">082316 4</t>
  </si>
  <si>
    <t xml:space="preserve">082316 6</t>
  </si>
  <si>
    <t xml:space="preserve">082316 8</t>
  </si>
  <si>
    <t xml:space="preserve">082316 9</t>
  </si>
  <si>
    <t xml:space="preserve">082316 13</t>
  </si>
  <si>
    <t xml:space="preserve">082316 16</t>
  </si>
  <si>
    <t xml:space="preserve">082316 24</t>
  </si>
  <si>
    <t xml:space="preserve">082316 25</t>
  </si>
  <si>
    <t xml:space="preserve">082316 27</t>
  </si>
  <si>
    <t xml:space="preserve">031715 1</t>
  </si>
  <si>
    <t xml:space="preserve">031715 2</t>
  </si>
  <si>
    <t xml:space="preserve">031715 5</t>
  </si>
  <si>
    <t xml:space="preserve">031715 6</t>
  </si>
  <si>
    <t xml:space="preserve">031715 7</t>
  </si>
  <si>
    <t xml:space="preserve">031715 9</t>
  </si>
  <si>
    <t xml:space="preserve">031715 10</t>
  </si>
  <si>
    <t xml:space="preserve">031715 11</t>
  </si>
  <si>
    <t xml:space="preserve">031715 12</t>
  </si>
  <si>
    <t xml:space="preserve">012216 11</t>
  </si>
  <si>
    <t xml:space="preserve">012216 12</t>
  </si>
  <si>
    <t xml:space="preserve">012216 13</t>
  </si>
  <si>
    <t xml:space="preserve">012216 14</t>
  </si>
  <si>
    <t xml:space="preserve">012216 15</t>
  </si>
  <si>
    <t xml:space="preserve">012216 16</t>
  </si>
  <si>
    <t xml:space="preserve">012216 17</t>
  </si>
  <si>
    <t xml:space="preserve">012216 18</t>
  </si>
  <si>
    <t xml:space="preserve">012216 19</t>
  </si>
  <si>
    <t xml:space="preserve">012216 20</t>
  </si>
  <si>
    <t xml:space="preserve">012916 11</t>
  </si>
  <si>
    <t xml:space="preserve">012916 12</t>
  </si>
  <si>
    <t xml:space="preserve">012916 13</t>
  </si>
  <si>
    <t xml:space="preserve">012916 14</t>
  </si>
  <si>
    <t xml:space="preserve">012916 15</t>
  </si>
  <si>
    <t xml:space="preserve">012916 17</t>
  </si>
  <si>
    <t xml:space="preserve">012916 18</t>
  </si>
  <si>
    <t xml:space="preserve">012916 19</t>
  </si>
  <si>
    <t xml:space="preserve">012916 20</t>
  </si>
  <si>
    <t xml:space="preserve">013119 1</t>
  </si>
  <si>
    <t xml:space="preserve">013119 2</t>
  </si>
  <si>
    <t xml:space="preserve">013119 3</t>
  </si>
  <si>
    <t xml:space="preserve">013119 4</t>
  </si>
  <si>
    <t xml:space="preserve">013119 5</t>
  </si>
  <si>
    <t xml:space="preserve">013119 6</t>
  </si>
  <si>
    <t xml:space="preserve">013119 7</t>
  </si>
  <si>
    <t xml:space="preserve">013119 8</t>
  </si>
  <si>
    <t xml:space="preserve">333.339*</t>
  </si>
  <si>
    <t xml:space="preserve">329.793*</t>
  </si>
  <si>
    <t xml:space="preserve">1074.466*</t>
  </si>
  <si>
    <t xml:space="preserve">941.178*</t>
  </si>
  <si>
    <t xml:space="preserve">1115.43*</t>
  </si>
  <si>
    <t xml:space="preserve">1652.609*</t>
  </si>
  <si>
    <t xml:space="preserve">1063.588*</t>
  </si>
  <si>
    <t xml:space="preserve">1126.58*</t>
  </si>
  <si>
    <t xml:space="preserve">1001.8*</t>
  </si>
  <si>
    <t xml:space="preserve">966.38*</t>
  </si>
  <si>
    <t xml:space="preserve">012916 1</t>
  </si>
  <si>
    <t xml:space="preserve">012916 2</t>
  </si>
  <si>
    <t xml:space="preserve">012916 3</t>
  </si>
  <si>
    <t xml:space="preserve">012916 4</t>
  </si>
  <si>
    <t xml:space="preserve">012916 5</t>
  </si>
  <si>
    <t xml:space="preserve">012916 6</t>
  </si>
  <si>
    <t xml:space="preserve">012916 7</t>
  </si>
  <si>
    <t xml:space="preserve">012916 8</t>
  </si>
  <si>
    <t xml:space="preserve">012916 9</t>
  </si>
  <si>
    <t xml:space="preserve">012916 10</t>
  </si>
  <si>
    <t xml:space="preserve">082316 18</t>
  </si>
  <si>
    <t xml:space="preserve">082316 19</t>
  </si>
  <si>
    <t xml:space="preserve">082316 20</t>
  </si>
  <si>
    <t xml:space="preserve">082316 21</t>
  </si>
  <si>
    <t xml:space="preserve">082316 22</t>
  </si>
  <si>
    <t xml:space="preserve">082316 23</t>
  </si>
  <si>
    <t xml:space="preserve">082316 26</t>
  </si>
  <si>
    <t xml:space="preserve">031715 4</t>
  </si>
  <si>
    <t xml:space="preserve">031715 8</t>
  </si>
  <si>
    <t xml:space="preserve">031715 13</t>
  </si>
  <si>
    <t xml:space="preserve">031715 14</t>
  </si>
  <si>
    <t xml:space="preserve">031715 15</t>
  </si>
  <si>
    <t xml:space="preserve">031715 16</t>
  </si>
  <si>
    <t xml:space="preserve">072117 9</t>
  </si>
  <si>
    <t xml:space="preserve">072117 10</t>
  </si>
  <si>
    <t xml:space="preserve">072117 11</t>
  </si>
  <si>
    <t xml:space="preserve">072117 12</t>
  </si>
  <si>
    <t xml:space="preserve">072117 13</t>
  </si>
  <si>
    <t xml:space="preserve">072117 14</t>
  </si>
  <si>
    <t xml:space="preserve">072117 15</t>
  </si>
  <si>
    <t xml:space="preserve">072117 16</t>
  </si>
  <si>
    <t xml:space="preserve">013119 9</t>
  </si>
  <si>
    <t xml:space="preserve">013119 10</t>
  </si>
  <si>
    <t xml:space="preserve">013119 11</t>
  </si>
  <si>
    <t xml:space="preserve">013119 12</t>
  </si>
  <si>
    <t xml:space="preserve">013119 13</t>
  </si>
  <si>
    <t xml:space="preserve">013119 14</t>
  </si>
  <si>
    <t xml:space="preserve">013119 15</t>
  </si>
  <si>
    <t xml:space="preserve">013119 16</t>
  </si>
  <si>
    <t xml:space="preserve">17.93*</t>
  </si>
  <si>
    <t xml:space="preserve">351.3*</t>
  </si>
  <si>
    <t xml:space="preserve">672.152*</t>
  </si>
  <si>
    <t xml:space="preserve">654.726*</t>
  </si>
  <si>
    <t xml:space="preserve">413.914*</t>
  </si>
  <si>
    <t xml:space="preserve">616.698*</t>
  </si>
  <si>
    <t xml:space="preserve">457.346*</t>
  </si>
  <si>
    <t xml:space="preserve">072117 17</t>
  </si>
  <si>
    <t xml:space="preserve">072117 18</t>
  </si>
  <si>
    <t xml:space="preserve">072117 19</t>
  </si>
  <si>
    <t xml:space="preserve">072117 20</t>
  </si>
  <si>
    <t xml:space="preserve">072117 21</t>
  </si>
  <si>
    <t xml:space="preserve">072117 22</t>
  </si>
  <si>
    <t xml:space="preserve">072117 23</t>
  </si>
  <si>
    <t xml:space="preserve">082316 1</t>
  </si>
  <si>
    <t xml:space="preserve">082316 2</t>
  </si>
  <si>
    <t xml:space="preserve">082316 5</t>
  </si>
  <si>
    <t xml:space="preserve">082316 7</t>
  </si>
  <si>
    <t xml:space="preserve">082316 10</t>
  </si>
  <si>
    <t xml:space="preserve">082316 11</t>
  </si>
  <si>
    <t xml:space="preserve">082316 12</t>
  </si>
  <si>
    <t xml:space="preserve">082316 14</t>
  </si>
  <si>
    <t xml:space="preserve">082316 15</t>
  </si>
  <si>
    <t xml:space="preserve">012216 1</t>
  </si>
  <si>
    <t xml:space="preserve">012216 2</t>
  </si>
  <si>
    <t xml:space="preserve">012216 3</t>
  </si>
  <si>
    <t xml:space="preserve">012216 4</t>
  </si>
  <si>
    <t xml:space="preserve">012216 5</t>
  </si>
  <si>
    <t xml:space="preserve">012216 6</t>
  </si>
  <si>
    <t xml:space="preserve">012216 7</t>
  </si>
  <si>
    <t xml:space="preserve">012216 8</t>
  </si>
  <si>
    <t xml:space="preserve">012216 9</t>
  </si>
  <si>
    <t xml:space="preserve">012216 10</t>
  </si>
  <si>
    <t xml:space="preserve">013119 17</t>
  </si>
  <si>
    <t xml:space="preserve">013119 18</t>
  </si>
  <si>
    <t xml:space="preserve">013119 19</t>
  </si>
  <si>
    <t xml:space="preserve">013119 20</t>
  </si>
  <si>
    <t xml:space="preserve">013119 21</t>
  </si>
  <si>
    <t xml:space="preserve">013119 22</t>
  </si>
  <si>
    <t xml:space="preserve">013119 23</t>
  </si>
  <si>
    <t xml:space="preserve">013119 24</t>
  </si>
  <si>
    <t xml:space="preserve">141.647*</t>
  </si>
  <si>
    <t xml:space="preserve">163.448*</t>
  </si>
  <si>
    <t xml:space="preserve">586.888*</t>
  </si>
  <si>
    <t xml:space="preserve">691.57*</t>
  </si>
  <si>
    <t xml:space="preserve">718.905*</t>
  </si>
  <si>
    <t xml:space="preserve">1059.241*</t>
  </si>
  <si>
    <t xml:space="preserve">655.089*</t>
  </si>
  <si>
    <t xml:space="preserve">659.106*</t>
  </si>
  <si>
    <t xml:space="preserve">072117 25</t>
  </si>
  <si>
    <t xml:space="preserve">072117 26</t>
  </si>
  <si>
    <t xml:space="preserve">072117 27</t>
  </si>
  <si>
    <t xml:space="preserve">072117 28</t>
  </si>
  <si>
    <t xml:space="preserve">072117 29</t>
  </si>
  <si>
    <t xml:space="preserve">072117 30</t>
  </si>
  <si>
    <t xml:space="preserve">072117 31</t>
  </si>
  <si>
    <t xml:space="preserve">072117 32</t>
  </si>
  <si>
    <t xml:space="preserve">*Outliers</t>
  </si>
  <si>
    <t xml:space="preserve">empty cells are no sample or no reading obtained for sample</t>
  </si>
  <si>
    <t xml:space="preserve">Figure 4B</t>
  </si>
  <si>
    <t xml:space="preserve">Baseline-corrected FABP4 responses to isoproterenol-induced lipolysis</t>
  </si>
  <si>
    <t xml:space="preserve">no baseline reading</t>
  </si>
  <si>
    <t xml:space="preserve">1008.399*</t>
  </si>
  <si>
    <t xml:space="preserve">800.923*</t>
  </si>
  <si>
    <t xml:space="preserve">1015.13*</t>
  </si>
  <si>
    <t xml:space="preserve">1586.542*</t>
  </si>
  <si>
    <t xml:space="preserve">951.496*</t>
  </si>
  <si>
    <t xml:space="preserve">1026.28*</t>
  </si>
  <si>
    <t xml:space="preserve">861.545*</t>
  </si>
  <si>
    <t xml:space="preserve">866.08*</t>
  </si>
  <si>
    <t xml:space="preserve">780.099*</t>
  </si>
  <si>
    <t xml:space="preserve">baseline reading was outlier</t>
  </si>
  <si>
    <t xml:space="preserve">576.385*</t>
  </si>
  <si>
    <t xml:space="preserve">570.804*</t>
  </si>
  <si>
    <t xml:space="preserve">350.055*</t>
  </si>
  <si>
    <t xml:space="preserve">536.503*</t>
  </si>
  <si>
    <t xml:space="preserve">333.663*</t>
  </si>
  <si>
    <t xml:space="preserve">469.627*</t>
  </si>
  <si>
    <t xml:space="preserve">528.122*</t>
  </si>
  <si>
    <t xml:space="preserve">535.065*</t>
  </si>
  <si>
    <t xml:space="preserve">555.457*</t>
  </si>
  <si>
    <t xml:space="preserve">Figure 4C</t>
  </si>
  <si>
    <t xml:space="preserve">AUC of baseline-corrected FABP4 responses to isoproterenol-induced lipolysis</t>
  </si>
  <si>
    <t xml:space="preserve">AUC baseline-corr FABP4 ng/mLXmin</t>
  </si>
  <si>
    <t xml:space="preserve">61309*</t>
  </si>
  <si>
    <t xml:space="preserve">51309*</t>
  </si>
  <si>
    <t xml:space="preserve">15933*</t>
  </si>
  <si>
    <t xml:space="preserve">17754*</t>
  </si>
  <si>
    <t xml:space="preserve">15861*</t>
  </si>
  <si>
    <t xml:space="preserve">34972*</t>
  </si>
  <si>
    <t xml:space="preserve">*outliers</t>
  </si>
  <si>
    <t xml:space="preserve">Figure 4D</t>
  </si>
  <si>
    <t xml:space="preserve">NEFA responses to isoproterenol-induced lipolysis</t>
  </si>
  <si>
    <t xml:space="preserve">NEFA (mM)</t>
  </si>
  <si>
    <t xml:space="preserve">1.887*</t>
  </si>
  <si>
    <t xml:space="preserve">-0.117*</t>
  </si>
  <si>
    <t xml:space="preserve">1.766*</t>
  </si>
  <si>
    <t xml:space="preserve">1.93*</t>
  </si>
  <si>
    <t xml:space="preserve">2.08*</t>
  </si>
  <si>
    <t xml:space="preserve">1.91*</t>
  </si>
  <si>
    <t xml:space="preserve">-0.035*</t>
  </si>
  <si>
    <t xml:space="preserve">0.01*</t>
  </si>
  <si>
    <t xml:space="preserve">0.025*</t>
  </si>
  <si>
    <t xml:space="preserve">0.053*</t>
  </si>
  <si>
    <t xml:space="preserve">3.08*</t>
  </si>
  <si>
    <t xml:space="preserve">2.86*</t>
  </si>
  <si>
    <t xml:space="preserve">2.85*</t>
  </si>
  <si>
    <t xml:space="preserve">4.77*</t>
  </si>
  <si>
    <t xml:space="preserve">0.52*</t>
  </si>
  <si>
    <t xml:space="preserve">2.52*</t>
  </si>
  <si>
    <t xml:space="preserve">2.45*</t>
  </si>
  <si>
    <t xml:space="preserve">2.69*</t>
  </si>
  <si>
    <t xml:space="preserve">2.57*</t>
  </si>
  <si>
    <t xml:space="preserve">3.14*</t>
  </si>
  <si>
    <t xml:space="preserve">3.94*</t>
  </si>
  <si>
    <t xml:space="preserve">0.095*</t>
  </si>
  <si>
    <t xml:space="preserve">2.083*</t>
  </si>
  <si>
    <t xml:space="preserve">0.115*</t>
  </si>
  <si>
    <t xml:space="preserve">082316 17</t>
  </si>
  <si>
    <t xml:space="preserve">0.05*</t>
  </si>
  <si>
    <t xml:space="preserve">0.591*</t>
  </si>
  <si>
    <t xml:space="preserve">3.57*</t>
  </si>
  <si>
    <t xml:space="preserve">2.81*</t>
  </si>
  <si>
    <t xml:space="preserve">0.250*</t>
  </si>
  <si>
    <t xml:space="preserve">2.323*</t>
  </si>
  <si>
    <t xml:space="preserve">2.588*</t>
  </si>
  <si>
    <t xml:space="preserve">0.657*</t>
  </si>
  <si>
    <t xml:space="preserve">072117 27 </t>
  </si>
  <si>
    <t xml:space="preserve">072117 28 </t>
  </si>
  <si>
    <t xml:space="preserve">013119 26</t>
  </si>
  <si>
    <t xml:space="preserve">013119 27</t>
  </si>
  <si>
    <t xml:space="preserve">013119 28</t>
  </si>
  <si>
    <t xml:space="preserve">013119 29</t>
  </si>
  <si>
    <t xml:space="preserve">013119 30</t>
  </si>
  <si>
    <t xml:space="preserve">013119 31</t>
  </si>
  <si>
    <t xml:space="preserve">013119 32</t>
  </si>
  <si>
    <t xml:space="preserve">2.870*</t>
  </si>
  <si>
    <t xml:space="preserve">0.272*</t>
  </si>
  <si>
    <t xml:space="preserve">1.75*</t>
  </si>
  <si>
    <t xml:space="preserve">* excluded due to possible assay error/hemolyzed sample</t>
  </si>
  <si>
    <t xml:space="preserve">Figure 4E</t>
  </si>
  <si>
    <t xml:space="preserve">Glycerol responses to isoproterenol-induced lipolysis</t>
  </si>
  <si>
    <t xml:space="preserve">Glycerol (mM)</t>
  </si>
  <si>
    <t xml:space="preserve">1.824*</t>
  </si>
  <si>
    <t xml:space="preserve">1.379*</t>
  </si>
  <si>
    <t xml:space="preserve">2.378*</t>
  </si>
  <si>
    <t xml:space="preserve">14.692*</t>
  </si>
  <si>
    <t xml:space="preserve">2.606*</t>
  </si>
  <si>
    <t xml:space="preserve">3.312*</t>
  </si>
  <si>
    <t xml:space="preserve">0.054*</t>
  </si>
  <si>
    <t xml:space="preserve">2.79*</t>
  </si>
  <si>
    <t xml:space="preserve">2.334*</t>
  </si>
  <si>
    <t xml:space="preserve">0.185*</t>
  </si>
  <si>
    <t xml:space="preserve">1.031*</t>
  </si>
  <si>
    <t xml:space="preserve">2.139*</t>
  </si>
  <si>
    <t xml:space="preserve">2.063*</t>
  </si>
  <si>
    <t xml:space="preserve">2.487*</t>
  </si>
  <si>
    <t xml:space="preserve">1.981*</t>
  </si>
  <si>
    <t xml:space="preserve">0.271*</t>
  </si>
  <si>
    <t xml:space="preserve">1.26*</t>
  </si>
  <si>
    <t xml:space="preserve">1.314*</t>
  </si>
  <si>
    <t xml:space="preserve">2.41*</t>
  </si>
  <si>
    <t xml:space="preserve">3.133*</t>
  </si>
  <si>
    <t xml:space="preserve">6.145*</t>
  </si>
  <si>
    <t xml:space="preserve">2.302*</t>
  </si>
  <si>
    <t xml:space="preserve">3.42*</t>
  </si>
  <si>
    <t xml:space="preserve">3.757*</t>
  </si>
  <si>
    <t xml:space="preserve">2.899*</t>
  </si>
  <si>
    <t xml:space="preserve">3.203*</t>
  </si>
  <si>
    <t xml:space="preserve">013119 #26</t>
  </si>
  <si>
    <t xml:space="preserve">013119 #27</t>
  </si>
  <si>
    <t xml:space="preserve">013119 #28</t>
  </si>
  <si>
    <t xml:space="preserve">013119 #29</t>
  </si>
  <si>
    <t xml:space="preserve">013119 #30</t>
  </si>
  <si>
    <t xml:space="preserve">013119 #31</t>
  </si>
  <si>
    <t xml:space="preserve">013119 #32</t>
  </si>
  <si>
    <t xml:space="preserve">0.822*</t>
  </si>
  <si>
    <t xml:space="preserve">1.393*</t>
  </si>
  <si>
    <t xml:space="preserve">1.601*</t>
  </si>
  <si>
    <t xml:space="preserve">2.4*</t>
  </si>
  <si>
    <t xml:space="preserve">2.059*</t>
  </si>
  <si>
    <t xml:space="preserve">Figure 4F</t>
  </si>
  <si>
    <t xml:space="preserve">NEFA responses to forskolin-induced lipolysis in perigonadal adipose explants </t>
  </si>
  <si>
    <t xml:space="preserve">NEFA (mM/g tissue)</t>
  </si>
  <si>
    <t xml:space="preserve">Basal</t>
  </si>
  <si>
    <t xml:space="preserve">FSK</t>
  </si>
  <si>
    <t xml:space="preserve">Figure 4G</t>
  </si>
  <si>
    <t xml:space="preserve">Glycerol responses to forskolin-induced lipolysis in perigonadal adipose explants </t>
  </si>
  <si>
    <t xml:space="preserve">Glycerol (mM/g tissue)</t>
  </si>
  <si>
    <t xml:space="preserve">Figure 4H</t>
  </si>
  <si>
    <t xml:space="preserve">FABP4 responses to forskolin-induced lipolysis in perigonadal adipose explants </t>
  </si>
  <si>
    <t xml:space="preserve">FABP4 (ng/mL/mg tissue)</t>
  </si>
  <si>
    <t xml:space="preserve">Figure 4I</t>
  </si>
  <si>
    <t xml:space="preserve">Lipolysis-induced FABP4 secretion in WT vs. Myeloid-KO</t>
  </si>
  <si>
    <t xml:space="preserve">Figure 4J</t>
  </si>
  <si>
    <t xml:space="preserve">Lipolysis-induced FABP4 secretion in WT vs. Adipo Endo-KO</t>
  </si>
  <si>
    <t xml:space="preserve">184.653*</t>
  </si>
  <si>
    <t xml:space="preserve">Adipo Endo-KO</t>
  </si>
  <si>
    <t xml:space="preserve">* outlier</t>
  </si>
  <si>
    <t xml:space="preserve">Figure 5A</t>
  </si>
  <si>
    <t xml:space="preserve">12-hour conditioned media FABP4 levels from CD31-isolated endothelial cells from liver, heart, and lungs of WT, Adipo-KO, and Endo-KO mice</t>
  </si>
  <si>
    <t xml:space="preserve">FABP4 (ng) / cellular protein (mg)</t>
  </si>
  <si>
    <t xml:space="preserve">Figure 5B</t>
  </si>
  <si>
    <t xml:space="preserve">FABP4 levels in HUVEC lysates normalized to total cellular protein at days 3 through 14 post-seeding. </t>
  </si>
  <si>
    <t xml:space="preserve">FABP4 (ng)/cellular protein (mg)</t>
  </si>
  <si>
    <t xml:space="preserve">D3</t>
  </si>
  <si>
    <t xml:space="preserve">D5</t>
  </si>
  <si>
    <t xml:space="preserve">D7</t>
  </si>
  <si>
    <t xml:space="preserve">D9</t>
  </si>
  <si>
    <t xml:space="preserve">D11</t>
  </si>
  <si>
    <t xml:space="preserve">D13</t>
  </si>
  <si>
    <t xml:space="preserve">D14</t>
  </si>
  <si>
    <t xml:space="preserve">Expt 1</t>
  </si>
  <si>
    <t xml:space="preserve">Expt 2</t>
  </si>
  <si>
    <t xml:space="preserve">Figure 5C</t>
  </si>
  <si>
    <t xml:space="preserve">FABP4 levels in HUVEC media normalized to total cellular protein at days 3 through 14 post-seeding</t>
  </si>
  <si>
    <t xml:space="preserve">Fig 5D</t>
  </si>
  <si>
    <t xml:space="preserve">Time-course of cumulative FABP4 levels in media of day 7 HUVECs</t>
  </si>
  <si>
    <t xml:space="preserve">Culture Well</t>
  </si>
  <si>
    <t xml:space="preserve">Time (h)</t>
  </si>
  <si>
    <t xml:space="preserve">LDH Absorbance</t>
  </si>
  <si>
    <t xml:space="preserve">Figure 5E</t>
  </si>
  <si>
    <t xml:space="preserve">Effects of the ER-Golgi pathway inhibitor, brefeldin A (BFA), on FABP4 and endothelin-1 (ET-1) secretion from day 11 HUVECs</t>
  </si>
  <si>
    <t xml:space="preserve">BFA(uM)</t>
  </si>
  <si>
    <t xml:space="preserve">FABP4 secretion (% of basal)</t>
  </si>
  <si>
    <t xml:space="preserve">ET-1 secretion (% of basal)</t>
  </si>
  <si>
    <t xml:space="preserve">Figure 5F</t>
  </si>
  <si>
    <t xml:space="preserve">Effects of forskolin (FSK) on FABP4 secretion in HUVECs vs. 3T3-L1 adipocytes</t>
  </si>
  <si>
    <t xml:space="preserve">FABP4 - fold over -6.63E+00 dose</t>
  </si>
  <si>
    <t xml:space="preserve">FSK dose (M)</t>
  </si>
  <si>
    <t xml:space="preserve">HUVEC</t>
  </si>
  <si>
    <t xml:space="preserve">3T3-L1 adipocytes</t>
  </si>
  <si>
    <t xml:space="preserve">Figure 5G</t>
  </si>
  <si>
    <t xml:space="preserve">Effects of FSK on FABP4 and Von Willibrand Factor (vWF) secretion from day 11 HUVECs</t>
  </si>
  <si>
    <t xml:space="preserve">FSK dose (uM)</t>
  </si>
  <si>
    <t xml:space="preserve">FABP4 - fold over 0uM dose</t>
  </si>
  <si>
    <t xml:space="preserve">vWF - fold over 0uM dose</t>
  </si>
  <si>
    <t xml:space="preserve">Figure 5H</t>
  </si>
  <si>
    <t xml:space="preserve">Total FABP4 measured by ELISA in HUVEC cell lysates (CL), conditioned media (CM), and exosomes (Exos) isolated from CM</t>
  </si>
  <si>
    <t xml:space="preserve">CL</t>
  </si>
  <si>
    <t xml:space="preserve">CM</t>
  </si>
  <si>
    <t xml:space="preserve">Exos</t>
  </si>
  <si>
    <t xml:space="preserve">Figure 6A</t>
  </si>
  <si>
    <t xml:space="preserve">Insulin responses to isoproterenol-induced lipolysis</t>
  </si>
  <si>
    <t xml:space="preserve">Insulin (ng/mL)</t>
  </si>
  <si>
    <t xml:space="preserve">2.552*</t>
  </si>
  <si>
    <t xml:space="preserve">2.541*</t>
  </si>
  <si>
    <t xml:space="preserve">0.088*</t>
  </si>
  <si>
    <t xml:space="preserve">27.452*</t>
  </si>
  <si>
    <t xml:space="preserve">0.122*</t>
  </si>
  <si>
    <t xml:space="preserve">30.364*</t>
  </si>
  <si>
    <t xml:space="preserve">29.26*</t>
  </si>
  <si>
    <t xml:space="preserve">31.986*</t>
  </si>
  <si>
    <t xml:space="preserve">35.089*</t>
  </si>
  <si>
    <t xml:space="preserve">38.982*</t>
  </si>
  <si>
    <t xml:space="preserve">36.92*</t>
  </si>
  <si>
    <t xml:space="preserve">78.79*</t>
  </si>
  <si>
    <t xml:space="preserve">41.294*</t>
  </si>
  <si>
    <t xml:space="preserve">0.176*</t>
  </si>
  <si>
    <t xml:space="preserve">12.803*</t>
  </si>
  <si>
    <t xml:space="preserve">18.398*</t>
  </si>
  <si>
    <t xml:space="preserve">2.33*</t>
  </si>
  <si>
    <t xml:space="preserve">1.971*</t>
  </si>
  <si>
    <t xml:space="preserve">24.828*</t>
  </si>
  <si>
    <t xml:space="preserve">22.093*</t>
  </si>
  <si>
    <t xml:space="preserve">30.313*</t>
  </si>
  <si>
    <t xml:space="preserve">36.689*</t>
  </si>
  <si>
    <t xml:space="preserve">40.066*</t>
  </si>
  <si>
    <t xml:space="preserve">11.554*</t>
  </si>
  <si>
    <t xml:space="preserve">11.418*</t>
  </si>
  <si>
    <t xml:space="preserve">9.119*</t>
  </si>
  <si>
    <t xml:space="preserve">7.866*</t>
  </si>
  <si>
    <t xml:space="preserve">7.882*</t>
  </si>
  <si>
    <t xml:space="preserve">8.818*</t>
  </si>
  <si>
    <t xml:space="preserve">10.369*</t>
  </si>
  <si>
    <t xml:space="preserve">15.656*</t>
  </si>
  <si>
    <t xml:space="preserve">2.82*</t>
  </si>
  <si>
    <t xml:space="preserve">Figure 6B</t>
  </si>
  <si>
    <t xml:space="preserve">Lipolysis-induced insulin secretion in WT vs. Myeloid-KO</t>
  </si>
  <si>
    <t xml:space="preserve">Figure 6C</t>
  </si>
  <si>
    <t xml:space="preserve">Glucose levels during lipolysis WT vs. Endo-KO</t>
  </si>
  <si>
    <t xml:space="preserve">Glucose (mg/dL)</t>
  </si>
  <si>
    <t xml:space="preserve">*</t>
  </si>
  <si>
    <t xml:space="preserve">* no measurement taken</t>
  </si>
  <si>
    <t xml:space="preserve">Figure 6D</t>
  </si>
  <si>
    <t xml:space="preserve">Glucose levels during lipolysis WT vs. Adipo-KO</t>
  </si>
  <si>
    <t xml:space="preserve">153*</t>
  </si>
  <si>
    <t xml:space="preserve">188*</t>
  </si>
  <si>
    <t xml:space="preserve">167*</t>
  </si>
  <si>
    <t xml:space="preserve">294*</t>
  </si>
  <si>
    <t xml:space="preserve">257*</t>
  </si>
  <si>
    <t xml:space="preserve">262*</t>
  </si>
  <si>
    <t xml:space="preserve">390*</t>
  </si>
  <si>
    <t xml:space="preserve">231*</t>
  </si>
  <si>
    <t xml:space="preserve">256*</t>
  </si>
  <si>
    <t xml:space="preserve">377*</t>
  </si>
  <si>
    <t xml:space="preserve">305*</t>
  </si>
  <si>
    <t xml:space="preserve">280*</t>
  </si>
  <si>
    <t xml:space="preserve">*excluded because mice showed no lipolysis response (no NEFA/glycerol induction)</t>
  </si>
  <si>
    <t xml:space="preserve">Figure 6E</t>
  </si>
  <si>
    <r>
      <rPr>
        <b val="true"/>
        <sz val="12"/>
        <color rgb="FF000000"/>
        <rFont val="Arial"/>
        <family val="2"/>
      </rPr>
      <t xml:space="preserve">FABP4 levels during lipolysis in WT mice and </t>
    </r>
    <r>
      <rPr>
        <b val="true"/>
        <i val="true"/>
        <sz val="12"/>
        <color rgb="FF000000"/>
        <rFont val="Arial"/>
        <family val="2"/>
      </rPr>
      <t xml:space="preserve">Fabp4</t>
    </r>
    <r>
      <rPr>
        <b val="true"/>
        <sz val="12"/>
        <color rgb="FF000000"/>
        <rFont val="Arial"/>
        <family val="2"/>
      </rPr>
      <t xml:space="preserve">-/- mice injected with PBS or 7ug FABP4 prior to lipolysis</t>
    </r>
  </si>
  <si>
    <t xml:space="preserve">944.556*</t>
  </si>
  <si>
    <t xml:space="preserve">Fabp4-/-</t>
  </si>
  <si>
    <r>
      <rPr>
        <b val="true"/>
        <i val="true"/>
        <sz val="11"/>
        <rFont val="Arial"/>
        <family val="2"/>
      </rPr>
      <t xml:space="preserve">Fabp4-/-</t>
    </r>
    <r>
      <rPr>
        <b val="true"/>
        <sz val="11"/>
        <rFont val="Arial"/>
        <family val="2"/>
      </rPr>
      <t xml:space="preserve"> + 7ug hFABP4</t>
    </r>
  </si>
  <si>
    <t xml:space="preserve">Figure 6F</t>
  </si>
  <si>
    <r>
      <rPr>
        <b val="true"/>
        <sz val="12"/>
        <color rgb="FF000000"/>
        <rFont val="Arial"/>
        <family val="2"/>
      </rPr>
      <t xml:space="preserve">Insulin levels during lipolysis in WT mice and </t>
    </r>
    <r>
      <rPr>
        <b val="true"/>
        <i val="true"/>
        <sz val="12"/>
        <color rgb="FF000000"/>
        <rFont val="Arial"/>
        <family val="2"/>
      </rPr>
      <t xml:space="preserve">Fabp4</t>
    </r>
    <r>
      <rPr>
        <b val="true"/>
        <sz val="12"/>
        <color rgb="FF000000"/>
        <rFont val="Arial"/>
        <family val="2"/>
      </rPr>
      <t xml:space="preserve">-/- mice injected with PBS or 7ug FABP4 prior to lipolysis</t>
    </r>
  </si>
  <si>
    <t xml:space="preserve">Figure 7C</t>
  </si>
  <si>
    <t xml:space="preserve">Quantification of insulin-positive area of islets from WT, Adipo-KO, Endo-KO, Total-KO mice</t>
  </si>
  <si>
    <t xml:space="preserve">% insulin + (total pancreas area)</t>
  </si>
  <si>
    <t xml:space="preserve">Expt 2 mouse 1</t>
  </si>
  <si>
    <t xml:space="preserve">Expt 2 mouse 2</t>
  </si>
  <si>
    <t xml:space="preserve">Expt 2 mouse 3</t>
  </si>
  <si>
    <t xml:space="preserve">Expt 1 mouse 1</t>
  </si>
  <si>
    <t xml:space="preserve">Expt 1 mouse 2</t>
  </si>
  <si>
    <t xml:space="preserve">Expt 2 mouse 4</t>
  </si>
  <si>
    <t xml:space="preserve">Expt 2 mouse 5</t>
  </si>
  <si>
    <t xml:space="preserve">Expt 2 mouse 6</t>
  </si>
  <si>
    <t xml:space="preserve">Expt 1 mouse 3</t>
  </si>
  <si>
    <t xml:space="preserve">Expt 1 mouse 4</t>
  </si>
  <si>
    <t xml:space="preserve">Expt 1 mouse 5</t>
  </si>
  <si>
    <t xml:space="preserve">Expt 2 mouse 7</t>
  </si>
  <si>
    <t xml:space="preserve">Expt 2 mouse 8</t>
  </si>
  <si>
    <t xml:space="preserve">Expt 2 mouse 9</t>
  </si>
  <si>
    <t xml:space="preserve">Expt 1 mouse 6</t>
  </si>
  <si>
    <t xml:space="preserve">Expt 1 mouse 7</t>
  </si>
  <si>
    <t xml:space="preserve">Expt 1 mouse 8</t>
  </si>
  <si>
    <t xml:space="preserve">% insulin +ve area</t>
  </si>
  <si>
    <t xml:space="preserve">Expt 2 mouse 10</t>
  </si>
  <si>
    <t xml:space="preserve">Expt 2 mouse 11</t>
  </si>
  <si>
    <t xml:space="preserve">Expt 2 mouse 12</t>
  </si>
  <si>
    <t xml:space="preserve">Expt 1 mouse 9</t>
  </si>
  <si>
    <t xml:space="preserve">Expt 1 mouse 10</t>
  </si>
  <si>
    <t xml:space="preserve">Expt 1 mouse 11</t>
  </si>
  <si>
    <t xml:space="preserve">Figure 7D</t>
  </si>
  <si>
    <t xml:space="preserve">Insulin secretion from isolated islets of WT, Adipo-KO, Endo-KO and Total-KO mice in response to low glucose (LG, 2.8mM), high glucose (HG, 16.7mM), HG + forskolin (FSK, 10µM), and HG + KCl (30mM). Insulin secretion is normalized to cellular DNA. </t>
  </si>
  <si>
    <t xml:space="preserve">Insulin (ng/mL/ug DNA)</t>
  </si>
  <si>
    <t xml:space="preserve">LG</t>
  </si>
  <si>
    <t xml:space="preserve">HG</t>
  </si>
  <si>
    <t xml:space="preserve">HG + FSK</t>
  </si>
  <si>
    <t xml:space="preserve">HG + KCl</t>
  </si>
  <si>
    <t xml:space="preserve">Figure 7E</t>
  </si>
  <si>
    <t xml:space="preserve">Fold-increase in insulin secretion induced by HG + FSK  (10µM) over HG from 7D</t>
  </si>
  <si>
    <t xml:space="preserve">Fold insulin 
(FSK / high glucose)</t>
  </si>
  <si>
    <t xml:space="preserve">Supplementary Figure 2</t>
  </si>
  <si>
    <t xml:space="preserve">Peritoneal macrophage lysate FABP4 levels from WT and Endo-KO mice</t>
  </si>
  <si>
    <t xml:space="preserve">Supplementary Figure 3A</t>
  </si>
  <si>
    <t xml:space="preserve">Mesenteric adipose FABP4/tubulin western quantfication</t>
  </si>
  <si>
    <t xml:space="preserve">Supplementary Figure 3B</t>
  </si>
  <si>
    <t xml:space="preserve">Brown adipose FABP4/tubulin western quantfication</t>
  </si>
  <si>
    <t xml:space="preserve">Supplementary Figure 4A</t>
  </si>
  <si>
    <t xml:space="preserve">Mesenteric adipose FABP4/tubulin western quantfication WT vs. Myeloid-KO</t>
  </si>
  <si>
    <t xml:space="preserve">Supplementary Figure 4B</t>
  </si>
  <si>
    <t xml:space="preserve">Brown adipose FABP4/tubulin western quantfication WT vs. Myeloid-KO</t>
  </si>
  <si>
    <t xml:space="preserve">Supplementary Figure 5</t>
  </si>
  <si>
    <t xml:space="preserve">Perirenal  adipose FABP5/tubulin western quantfication</t>
  </si>
  <si>
    <t xml:space="preserve">Arbitrary Units FABP5/tubulin</t>
  </si>
  <si>
    <t xml:space="preserve">6.72*</t>
  </si>
  <si>
    <t xml:space="preserve">Supplementary Figure 7A</t>
  </si>
  <si>
    <t xml:space="preserve">6h daytime fasted plasma FABP4 levels of lean ~12 week-old female WT, Adipo-KO, Endo-KO, and Total-KO mice from S7D lipolysis experiment</t>
  </si>
  <si>
    <t xml:space="preserve">Supplementary Figure 7B</t>
  </si>
  <si>
    <t xml:space="preserve">Body weights of lean ~12 week-old female WT, Adipo-KO, Endo-KO, and Total-KO mice from S7D lipolysis experiment</t>
  </si>
  <si>
    <t xml:space="preserve">Body weight (g)</t>
  </si>
  <si>
    <t xml:space="preserve">Supplementary Figure 7C</t>
  </si>
  <si>
    <t xml:space="preserve">Body weights of males from Figure 3A 6h fasting FABP4 levels. </t>
  </si>
  <si>
    <t xml:space="preserve">22.2*</t>
  </si>
  <si>
    <t xml:space="preserve">22.7*</t>
  </si>
  <si>
    <t xml:space="preserve">29.38*</t>
  </si>
  <si>
    <t xml:space="preserve">28.4*</t>
  </si>
  <si>
    <t xml:space="preserve">25.8*</t>
  </si>
  <si>
    <t xml:space="preserve">27.33*</t>
  </si>
  <si>
    <t xml:space="preserve">29.1*</t>
  </si>
  <si>
    <t xml:space="preserve">27.3*</t>
  </si>
  <si>
    <t xml:space="preserve">29.5*</t>
  </si>
  <si>
    <t xml:space="preserve">29*</t>
  </si>
  <si>
    <t xml:space="preserve">25*</t>
  </si>
  <si>
    <t xml:space="preserve">28.45*</t>
  </si>
  <si>
    <t xml:space="preserve">29.65*</t>
  </si>
  <si>
    <t xml:space="preserve">33.6*</t>
  </si>
  <si>
    <t xml:space="preserve">* did not include weights of animals excluded from Fig 3A data</t>
  </si>
  <si>
    <t xml:space="preserve">Supplementary Figure 7D</t>
  </si>
  <si>
    <t xml:space="preserve">Plasma FABP4 responses to 10mg/kg isoproterenol-induced lipolysis in female WT, Adipo-KO, and Endo-KO mice</t>
  </si>
  <si>
    <t xml:space="preserve">Supplementary Figure 7E</t>
  </si>
  <si>
    <t xml:space="preserve">Baseline-corrected plasma FABP4 responses to 10mg/kg isoproterenol-induced lipolysis in female WT, Adipo-KO, and Endo-KO mice</t>
  </si>
  <si>
    <t xml:space="preserve">Supplementary Figure 8A</t>
  </si>
  <si>
    <t xml:space="preserve">FABP5 levels in overnight conditioned media of CD31-isolated endothelial cells from liver, spleen, heart, and lung of WT and Endo-KO mice. </t>
  </si>
  <si>
    <t xml:space="preserve">CM 3a/3b</t>
  </si>
  <si>
    <t xml:space="preserve">CM 4a/4b</t>
  </si>
  <si>
    <t xml:space="preserve">CM 5a/5b</t>
  </si>
  <si>
    <t xml:space="preserve">CM 6a/6b</t>
  </si>
  <si>
    <t xml:space="preserve">Supplementary Figure 8B</t>
  </si>
  <si>
    <t xml:space="preserve">FABP5 levels in lysates of CD31-isolated endothelial cells from liver, spleen, heart, and lung of WT and Endo-KO mice. </t>
  </si>
  <si>
    <t xml:space="preserve">EC1</t>
  </si>
  <si>
    <t xml:space="preserve">EC4</t>
  </si>
  <si>
    <t xml:space="preserve">FABP5 (ng/mg cellular protein)</t>
  </si>
  <si>
    <t xml:space="preserve">EC2</t>
  </si>
  <si>
    <t xml:space="preserve">EC3</t>
  </si>
  <si>
    <t xml:space="preserve">Supplmentary Figure 10</t>
  </si>
  <si>
    <r>
      <rPr>
        <b val="true"/>
        <sz val="11"/>
        <color rgb="FF000000"/>
        <rFont val="Arial"/>
        <family val="2"/>
      </rPr>
      <t xml:space="preserve">Insulin secretion from isolated islets of WT, Adipo-KO, and Endo-KO mice in response to low glucose (LG, 2.8mM), high glucose (HG, 16.7mM), high glucose + isoproterenol (ISO, 10</t>
    </r>
    <r>
      <rPr>
        <b val="true"/>
        <sz val="11"/>
        <color rgb="FF000000"/>
        <rFont val="Symbol"/>
        <family val="0"/>
        <charset val="2"/>
      </rPr>
      <t xml:space="preserve">m</t>
    </r>
    <r>
      <rPr>
        <b val="true"/>
        <sz val="11"/>
        <color rgb="FF000000"/>
        <rFont val="Arial"/>
        <family val="2"/>
      </rPr>
      <t xml:space="preserve">M). </t>
    </r>
  </si>
  <si>
    <t xml:space="preserve">Insulin (ng/ml/ug DNA)</t>
  </si>
  <si>
    <t xml:space="preserve">HG+ISO</t>
  </si>
  <si>
    <t xml:space="preserve">Table 1</t>
  </si>
  <si>
    <t xml:space="preserve">6h daytime fasting blood glucose, insulin levels, and HOMA1-IR values</t>
  </si>
  <si>
    <t xml:space="preserve">Blood glucose (mg/dL)</t>
  </si>
  <si>
    <t xml:space="preserve">HOMA1-IR</t>
  </si>
  <si>
    <t xml:space="preserve">Table 2: Cellular and conditioned media (CM) FABP4 levels in HUVECs and 3T3-L1 adipocytes</t>
  </si>
  <si>
    <t xml:space="preserve">Cellular FABP4 (ng/mg cellular protein)</t>
  </si>
  <si>
    <t xml:space="preserve">2h CM FABP4 (ng/mg cellular protein)</t>
  </si>
  <si>
    <t xml:space="preserve">3T3L1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0"/>
    <numFmt numFmtId="167" formatCode="0.0000"/>
    <numFmt numFmtId="168" formatCode="0.0"/>
    <numFmt numFmtId="169" formatCode="0"/>
    <numFmt numFmtId="170" formatCode="[$-409]d\-mmm"/>
    <numFmt numFmtId="171" formatCode="0.00E+00"/>
    <numFmt numFmtId="172" formatCode="@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i val="true"/>
      <sz val="11"/>
      <color rgb="FF0000FF"/>
      <name val="Arial"/>
      <family val="2"/>
    </font>
    <font>
      <b val="true"/>
      <sz val="12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8"/>
      <color rgb="FF00000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2"/>
      <color rgb="FF000000"/>
      <name val="Arial"/>
      <family val="2"/>
    </font>
    <font>
      <b val="true"/>
      <i val="true"/>
      <sz val="11"/>
      <name val="Arial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Symbol"/>
      <family val="0"/>
      <charset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false" hidden="false" outlineLevel="0" max="7" min="2" style="2" width="10.83"/>
    <col collapsed="false" customWidth="true" hidden="false" outlineLevel="0" max="10" min="8" style="1" width="11.65"/>
    <col collapsed="false" customWidth="false" hidden="false" outlineLevel="0" max="257" min="11" style="1" width="10.83"/>
  </cols>
  <sheetData>
    <row r="1" customFormat="false" ht="14" hidden="false" customHeight="false" outlineLevel="0" collapsed="false">
      <c r="A1" s="3" t="s">
        <v>0</v>
      </c>
    </row>
    <row r="2" customFormat="false" ht="14" hidden="false" customHeight="false" outlineLevel="0" collapsed="false">
      <c r="A2" s="3" t="s">
        <v>1</v>
      </c>
    </row>
    <row r="3" customFormat="false" ht="15" hidden="false" customHeight="false" outlineLevel="0" collapsed="false"/>
    <row r="4" customFormat="false" ht="14" hidden="false" customHeight="false" outlineLevel="0" collapsed="false">
      <c r="B4" s="4" t="s">
        <v>2</v>
      </c>
      <c r="C4" s="4"/>
      <c r="D4" s="4"/>
      <c r="E4" s="4"/>
      <c r="F4" s="4"/>
      <c r="G4" s="4"/>
      <c r="H4" s="5" t="s">
        <v>3</v>
      </c>
      <c r="I4" s="5"/>
      <c r="J4" s="5"/>
    </row>
    <row r="5" customFormat="false" ht="14" hidden="false" customHeight="false" outlineLevel="0" collapsed="false">
      <c r="B5" s="6" t="s">
        <v>4</v>
      </c>
      <c r="C5" s="7" t="s">
        <v>5</v>
      </c>
      <c r="D5" s="7" t="s">
        <v>6</v>
      </c>
      <c r="E5" s="7" t="s">
        <v>7</v>
      </c>
      <c r="F5" s="7" t="s">
        <v>8</v>
      </c>
      <c r="G5" s="8"/>
      <c r="H5" s="9" t="s">
        <v>9</v>
      </c>
      <c r="I5" s="10" t="s">
        <v>10</v>
      </c>
      <c r="J5" s="11" t="s">
        <v>11</v>
      </c>
    </row>
    <row r="6" customFormat="false" ht="15" hidden="false" customHeight="false" outlineLevel="0" collapsed="false">
      <c r="B6" s="12" t="n">
        <v>1.029</v>
      </c>
      <c r="C6" s="13" t="n">
        <v>1.626</v>
      </c>
      <c r="D6" s="13" t="n">
        <v>1.087</v>
      </c>
      <c r="E6" s="13" t="n">
        <v>0.471</v>
      </c>
      <c r="F6" s="13" t="n">
        <v>0.787</v>
      </c>
      <c r="G6" s="14"/>
      <c r="H6" s="15" t="n">
        <f aca="false">AVERAGE(B6:G6)</f>
        <v>1</v>
      </c>
      <c r="I6" s="16" t="n">
        <f aca="false">STDEV(B6:G6)</f>
        <v>0.425880264863259</v>
      </c>
      <c r="J6" s="17" t="n">
        <f aca="false">I6/SQRT(COUNT(B6:G6))</f>
        <v>0.190459444501973</v>
      </c>
    </row>
    <row r="8" customFormat="false" ht="15" hidden="false" customHeight="false" outlineLevel="0" collapsed="false"/>
    <row r="9" customFormat="false" ht="14" hidden="false" customHeight="false" outlineLevel="0" collapsed="false">
      <c r="B9" s="4" t="s">
        <v>12</v>
      </c>
      <c r="C9" s="4"/>
      <c r="D9" s="4"/>
      <c r="E9" s="4"/>
      <c r="F9" s="4"/>
      <c r="G9" s="4"/>
      <c r="H9" s="5" t="s">
        <v>3</v>
      </c>
      <c r="I9" s="5"/>
      <c r="J9" s="5"/>
    </row>
    <row r="10" customFormat="false" ht="14" hidden="false" customHeight="false" outlineLevel="0" collapsed="false">
      <c r="B10" s="6" t="s">
        <v>13</v>
      </c>
      <c r="C10" s="7" t="s">
        <v>14</v>
      </c>
      <c r="D10" s="7" t="s">
        <v>15</v>
      </c>
      <c r="E10" s="7" t="s">
        <v>16</v>
      </c>
      <c r="F10" s="7" t="s">
        <v>17</v>
      </c>
      <c r="G10" s="18" t="s">
        <v>18</v>
      </c>
      <c r="H10" s="9" t="s">
        <v>9</v>
      </c>
      <c r="I10" s="10" t="s">
        <v>10</v>
      </c>
      <c r="J10" s="11" t="s">
        <v>11</v>
      </c>
    </row>
    <row r="11" customFormat="false" ht="15" hidden="false" customHeight="false" outlineLevel="0" collapsed="false">
      <c r="B11" s="12" t="n">
        <v>0.048</v>
      </c>
      <c r="C11" s="13" t="n">
        <v>0.06</v>
      </c>
      <c r="D11" s="13" t="n">
        <v>0.068</v>
      </c>
      <c r="E11" s="13" t="n">
        <v>0.053</v>
      </c>
      <c r="F11" s="13" t="n">
        <v>0.031</v>
      </c>
      <c r="G11" s="14" t="n">
        <v>0.081</v>
      </c>
      <c r="H11" s="15" t="n">
        <f aca="false">AVERAGE(B11:G11)</f>
        <v>0.0568333333333333</v>
      </c>
      <c r="I11" s="16" t="n">
        <f aca="false">STDEV(B11:G11)</f>
        <v>0.0171978680849304</v>
      </c>
      <c r="J11" s="17" t="n">
        <f aca="false">I11/SQRT(COUNT(B11:G11))</f>
        <v>0.00702100024529586</v>
      </c>
    </row>
    <row r="13" customFormat="false" ht="15" hidden="false" customHeight="false" outlineLevel="0" collapsed="false"/>
    <row r="14" customFormat="false" ht="14" hidden="false" customHeight="false" outlineLevel="0" collapsed="false">
      <c r="B14" s="4" t="s">
        <v>19</v>
      </c>
      <c r="C14" s="4"/>
      <c r="D14" s="4"/>
      <c r="E14" s="4"/>
      <c r="F14" s="4"/>
      <c r="G14" s="4"/>
      <c r="H14" s="5" t="s">
        <v>3</v>
      </c>
      <c r="I14" s="5"/>
      <c r="J14" s="5"/>
    </row>
    <row r="15" customFormat="false" ht="14" hidden="false" customHeight="false" outlineLevel="0" collapsed="false">
      <c r="B15" s="6" t="s">
        <v>20</v>
      </c>
      <c r="C15" s="7" t="s">
        <v>21</v>
      </c>
      <c r="D15" s="7" t="s">
        <v>22</v>
      </c>
      <c r="E15" s="7" t="s">
        <v>23</v>
      </c>
      <c r="F15" s="7" t="s">
        <v>24</v>
      </c>
      <c r="G15" s="18" t="s">
        <v>25</v>
      </c>
      <c r="H15" s="9" t="s">
        <v>9</v>
      </c>
      <c r="I15" s="10" t="s">
        <v>10</v>
      </c>
      <c r="J15" s="11" t="s">
        <v>11</v>
      </c>
    </row>
    <row r="16" customFormat="false" ht="15" hidden="false" customHeight="false" outlineLevel="0" collapsed="false">
      <c r="B16" s="12" t="n">
        <v>1.899</v>
      </c>
      <c r="C16" s="13" t="n">
        <v>1.086</v>
      </c>
      <c r="D16" s="13" t="n">
        <v>0.743</v>
      </c>
      <c r="E16" s="13" t="n">
        <v>0.897</v>
      </c>
      <c r="F16" s="13" t="n">
        <v>0.722</v>
      </c>
      <c r="G16" s="14" t="n">
        <v>0.893</v>
      </c>
      <c r="H16" s="15" t="n">
        <f aca="false">AVERAGE(B16:G16)</f>
        <v>1.04</v>
      </c>
      <c r="I16" s="16" t="n">
        <f aca="false">STDEV(B16:G16)</f>
        <v>0.44076932742649</v>
      </c>
      <c r="J16" s="17" t="n">
        <f aca="false">I16/SQRT(COUNT(B16:G16))</f>
        <v>0.179943324410771</v>
      </c>
    </row>
    <row r="18" customFormat="false" ht="15" hidden="false" customHeight="false" outlineLevel="0" collapsed="false"/>
    <row r="19" customFormat="false" ht="14" hidden="false" customHeight="false" outlineLevel="0" collapsed="false">
      <c r="B19" s="4" t="s">
        <v>26</v>
      </c>
      <c r="C19" s="4"/>
      <c r="D19" s="4"/>
      <c r="E19" s="4"/>
      <c r="F19" s="4"/>
      <c r="G19" s="4"/>
      <c r="H19" s="5" t="s">
        <v>3</v>
      </c>
      <c r="I19" s="5"/>
      <c r="J19" s="5"/>
    </row>
    <row r="20" customFormat="false" ht="14" hidden="false" customHeight="false" outlineLevel="0" collapsed="false">
      <c r="B20" s="6" t="s">
        <v>27</v>
      </c>
      <c r="C20" s="7" t="s">
        <v>28</v>
      </c>
      <c r="D20" s="7" t="s">
        <v>29</v>
      </c>
      <c r="E20" s="7" t="s">
        <v>30</v>
      </c>
      <c r="F20" s="7" t="s">
        <v>31</v>
      </c>
      <c r="G20" s="8"/>
      <c r="H20" s="9" t="s">
        <v>9</v>
      </c>
      <c r="I20" s="10" t="s">
        <v>10</v>
      </c>
      <c r="J20" s="11" t="s">
        <v>11</v>
      </c>
    </row>
    <row r="21" customFormat="false" ht="15" hidden="false" customHeight="false" outlineLevel="0" collapsed="false">
      <c r="B21" s="12" t="n">
        <v>0</v>
      </c>
      <c r="C21" s="13" t="n">
        <v>0</v>
      </c>
      <c r="D21" s="13" t="n">
        <v>0</v>
      </c>
      <c r="E21" s="13" t="n">
        <v>0</v>
      </c>
      <c r="F21" s="13" t="n">
        <v>0</v>
      </c>
      <c r="G21" s="14"/>
      <c r="H21" s="15" t="n">
        <f aca="false">AVERAGE(B21:G21)</f>
        <v>0</v>
      </c>
      <c r="I21" s="16" t="n">
        <f aca="false">STDEV(B21:G21)</f>
        <v>0</v>
      </c>
      <c r="J21" s="17" t="n">
        <f aca="false">I21/SQRT(COUNT(B21:G21))</f>
        <v>0</v>
      </c>
    </row>
  </sheetData>
  <mergeCells count="8">
    <mergeCell ref="B4:G4"/>
    <mergeCell ref="H4:J4"/>
    <mergeCell ref="B9:G9"/>
    <mergeCell ref="H9:J9"/>
    <mergeCell ref="B14:G14"/>
    <mergeCell ref="H14:J14"/>
    <mergeCell ref="B19:G19"/>
    <mergeCell ref="H19:J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15"/>
  <sheetViews>
    <sheetView showFormulas="false" showGridLines="true" showRowColHeaders="true" showZeros="true" rightToLeft="false" tabSelected="false" showOutlineSymbols="true" defaultGridColor="true" view="normal" topLeftCell="BG1" colorId="64" zoomScale="100" zoomScaleNormal="100" zoomScalePageLayoutView="100" workbookViewId="0">
      <selection pane="topLeft" activeCell="C16" activeCellId="0" sqref="C16"/>
    </sheetView>
  </sheetViews>
  <sheetFormatPr defaultColWidth="10.90234375" defaultRowHeight="16" zeroHeight="false" outlineLevelRow="0" outlineLevelCol="0"/>
  <cols>
    <col collapsed="false" customWidth="true" hidden="false" outlineLevel="0" max="43" min="41" style="0" width="13.33"/>
    <col collapsed="false" customWidth="true" hidden="false" outlineLevel="0" max="58" min="56" style="0" width="13.16"/>
  </cols>
  <sheetData>
    <row r="1" customFormat="false" ht="16" hidden="false" customHeight="false" outlineLevel="0" collapsed="false">
      <c r="A1" s="30" t="s">
        <v>430</v>
      </c>
    </row>
    <row r="2" customFormat="false" ht="17" hidden="false" customHeight="false" outlineLevel="0" collapsed="false">
      <c r="A2" s="30" t="s">
        <v>431</v>
      </c>
    </row>
    <row r="3" customFormat="false" ht="17" hidden="false" customHeight="false" outlineLevel="0" collapsed="false">
      <c r="BD3" s="32" t="s">
        <v>432</v>
      </c>
      <c r="BE3" s="32"/>
      <c r="BF3" s="32"/>
    </row>
    <row r="4" customFormat="false" ht="16" hidden="false" customHeight="false" outlineLevel="0" collapsed="false">
      <c r="A4" s="64" t="s">
        <v>2</v>
      </c>
      <c r="B4" s="19" t="s">
        <v>246</v>
      </c>
      <c r="C4" s="20" t="s">
        <v>247</v>
      </c>
      <c r="D4" s="20" t="s">
        <v>248</v>
      </c>
      <c r="E4" s="20" t="s">
        <v>249</v>
      </c>
      <c r="F4" s="20" t="s">
        <v>250</v>
      </c>
      <c r="G4" s="20" t="s">
        <v>251</v>
      </c>
      <c r="H4" s="20" t="s">
        <v>252</v>
      </c>
      <c r="I4" s="20" t="s">
        <v>253</v>
      </c>
      <c r="J4" s="20" t="s">
        <v>254</v>
      </c>
      <c r="K4" s="20" t="s">
        <v>255</v>
      </c>
      <c r="L4" s="20" t="s">
        <v>256</v>
      </c>
      <c r="M4" s="20" t="s">
        <v>257</v>
      </c>
      <c r="N4" s="20" t="s">
        <v>258</v>
      </c>
      <c r="O4" s="20" t="s">
        <v>259</v>
      </c>
      <c r="P4" s="20" t="s">
        <v>260</v>
      </c>
      <c r="Q4" s="20" t="s">
        <v>261</v>
      </c>
      <c r="R4" s="20" t="s">
        <v>262</v>
      </c>
      <c r="S4" s="20" t="s">
        <v>263</v>
      </c>
      <c r="T4" s="20" t="s">
        <v>264</v>
      </c>
      <c r="U4" s="20" t="s">
        <v>265</v>
      </c>
      <c r="V4" s="20" t="s">
        <v>266</v>
      </c>
      <c r="W4" s="20" t="s">
        <v>267</v>
      </c>
      <c r="X4" s="20" t="s">
        <v>268</v>
      </c>
      <c r="Y4" s="20" t="s">
        <v>269</v>
      </c>
      <c r="Z4" s="20" t="s">
        <v>270</v>
      </c>
      <c r="AA4" s="20" t="s">
        <v>271</v>
      </c>
      <c r="AB4" s="20" t="s">
        <v>272</v>
      </c>
      <c r="AC4" s="20" t="s">
        <v>273</v>
      </c>
      <c r="AD4" s="20" t="s">
        <v>274</v>
      </c>
      <c r="AE4" s="20" t="s">
        <v>275</v>
      </c>
      <c r="AF4" s="20" t="s">
        <v>276</v>
      </c>
      <c r="AG4" s="20" t="s">
        <v>277</v>
      </c>
      <c r="AH4" s="20" t="s">
        <v>278</v>
      </c>
      <c r="AI4" s="20" t="s">
        <v>279</v>
      </c>
      <c r="AJ4" s="20" t="s">
        <v>280</v>
      </c>
      <c r="AK4" s="20" t="s">
        <v>281</v>
      </c>
      <c r="AL4" s="20" t="s">
        <v>282</v>
      </c>
      <c r="AM4" s="20" t="s">
        <v>283</v>
      </c>
      <c r="AN4" s="20" t="s">
        <v>284</v>
      </c>
      <c r="AO4" s="20" t="s">
        <v>285</v>
      </c>
      <c r="AP4" s="20" t="s">
        <v>286</v>
      </c>
      <c r="AQ4" s="20" t="s">
        <v>287</v>
      </c>
      <c r="AR4" s="20" t="s">
        <v>288</v>
      </c>
      <c r="AS4" s="20" t="s">
        <v>289</v>
      </c>
      <c r="AT4" s="20" t="s">
        <v>290</v>
      </c>
      <c r="AU4" s="20" t="s">
        <v>291</v>
      </c>
      <c r="AV4" s="20" t="s">
        <v>292</v>
      </c>
      <c r="AW4" s="20" t="s">
        <v>293</v>
      </c>
      <c r="AX4" s="20" t="s">
        <v>294</v>
      </c>
      <c r="AY4" s="20" t="s">
        <v>295</v>
      </c>
      <c r="AZ4" s="20" t="s">
        <v>296</v>
      </c>
      <c r="BA4" s="20" t="s">
        <v>297</v>
      </c>
      <c r="BB4" s="20" t="s">
        <v>298</v>
      </c>
      <c r="BC4" s="20" t="s">
        <v>299</v>
      </c>
      <c r="BD4" s="37" t="s">
        <v>9</v>
      </c>
      <c r="BE4" s="38" t="s">
        <v>10</v>
      </c>
      <c r="BF4" s="39" t="s">
        <v>11</v>
      </c>
    </row>
    <row r="5" customFormat="false" ht="17" hidden="false" customHeight="false" outlineLevel="0" collapsed="false">
      <c r="B5" s="12" t="n">
        <v>11325</v>
      </c>
      <c r="C5" s="13" t="n">
        <v>17289</v>
      </c>
      <c r="D5" s="13" t="n">
        <v>17628</v>
      </c>
      <c r="E5" s="13" t="n">
        <v>18927</v>
      </c>
      <c r="F5" s="40" t="s">
        <v>433</v>
      </c>
      <c r="G5" s="13" t="n">
        <v>11247</v>
      </c>
      <c r="H5" s="13" t="n">
        <v>8065</v>
      </c>
      <c r="I5" s="13" t="n">
        <v>11907</v>
      </c>
      <c r="J5" s="13" t="n">
        <v>13947</v>
      </c>
      <c r="K5" s="13" t="n">
        <v>31393</v>
      </c>
      <c r="L5" s="13" t="n">
        <v>12123</v>
      </c>
      <c r="M5" s="13" t="n">
        <v>14047</v>
      </c>
      <c r="N5" s="13" t="n">
        <v>14215</v>
      </c>
      <c r="O5" s="13" t="n">
        <v>20661</v>
      </c>
      <c r="P5" s="13" t="n">
        <v>35283</v>
      </c>
      <c r="Q5" s="13" t="n">
        <v>23020</v>
      </c>
      <c r="R5" s="13" t="n">
        <v>19615</v>
      </c>
      <c r="S5" s="13" t="n">
        <v>40017</v>
      </c>
      <c r="T5" s="13" t="n">
        <v>24211</v>
      </c>
      <c r="U5" s="13" t="n">
        <v>10231</v>
      </c>
      <c r="V5" s="13" t="n">
        <v>21936</v>
      </c>
      <c r="W5" s="40" t="s">
        <v>434</v>
      </c>
      <c r="X5" s="13" t="n">
        <v>21325</v>
      </c>
      <c r="Y5" s="13" t="n">
        <v>24781</v>
      </c>
      <c r="Z5" s="13" t="n">
        <v>17730</v>
      </c>
      <c r="AA5" s="13" t="n">
        <v>34491</v>
      </c>
      <c r="AB5" s="13" t="n">
        <v>15532</v>
      </c>
      <c r="AC5" s="13" t="n">
        <v>12864</v>
      </c>
      <c r="AD5" s="13" t="n">
        <v>7217</v>
      </c>
      <c r="AE5" s="13" t="n">
        <v>5561</v>
      </c>
      <c r="AF5" s="13" t="n">
        <v>5907</v>
      </c>
      <c r="AG5" s="13" t="n">
        <v>17735</v>
      </c>
      <c r="AH5" s="13" t="n">
        <v>16481</v>
      </c>
      <c r="AI5" s="13" t="n">
        <v>4424</v>
      </c>
      <c r="AJ5" s="13" t="n">
        <v>9246</v>
      </c>
      <c r="AK5" s="13" t="n">
        <v>17292</v>
      </c>
      <c r="AL5" s="13"/>
      <c r="AM5" s="13" t="n">
        <v>15119</v>
      </c>
      <c r="AN5" s="13" t="n">
        <v>1531</v>
      </c>
      <c r="AO5" s="13" t="n">
        <v>8759</v>
      </c>
      <c r="AP5" s="13" t="n">
        <v>3757</v>
      </c>
      <c r="AQ5" s="13" t="n">
        <v>2812</v>
      </c>
      <c r="AR5" s="13" t="n">
        <v>39713</v>
      </c>
      <c r="AS5" s="13" t="n">
        <v>3451</v>
      </c>
      <c r="AT5" s="13" t="n">
        <v>12640</v>
      </c>
      <c r="AU5" s="13" t="n">
        <v>7797</v>
      </c>
      <c r="AV5" s="13" t="n">
        <v>9917</v>
      </c>
      <c r="AW5" s="13" t="n">
        <v>11911</v>
      </c>
      <c r="AX5" s="13" t="n">
        <v>6409</v>
      </c>
      <c r="AY5" s="13" t="n">
        <v>4164</v>
      </c>
      <c r="AZ5" s="13" t="n">
        <v>15339</v>
      </c>
      <c r="BA5" s="13" t="n">
        <v>1788</v>
      </c>
      <c r="BB5" s="13" t="n">
        <v>13287</v>
      </c>
      <c r="BC5" s="13" t="n">
        <v>16427</v>
      </c>
      <c r="BD5" s="57" t="n">
        <f aca="false">AVERAGE(B5:BC5)</f>
        <v>14950.862745098</v>
      </c>
      <c r="BE5" s="58" t="n">
        <f aca="false">STDEV(B5:BC5)</f>
        <v>9301.82534778977</v>
      </c>
      <c r="BF5" s="59" t="n">
        <f aca="false">BE5/SQRT(COUNT(B5:BC5))</f>
        <v>1302.51607796169</v>
      </c>
    </row>
    <row r="6" customFormat="false" ht="17" hidden="false" customHeight="false" outlineLevel="0" collapsed="false"/>
    <row r="7" customFormat="false" ht="17" hidden="false" customHeight="false" outlineLevel="0" collapsed="false">
      <c r="AO7" s="32" t="s">
        <v>432</v>
      </c>
      <c r="AP7" s="32"/>
      <c r="AQ7" s="32"/>
    </row>
    <row r="8" customFormat="false" ht="16" hidden="false" customHeight="false" outlineLevel="0" collapsed="false">
      <c r="A8" s="64" t="s">
        <v>12</v>
      </c>
      <c r="B8" s="19" t="s">
        <v>310</v>
      </c>
      <c r="C8" s="20" t="s">
        <v>311</v>
      </c>
      <c r="D8" s="20" t="s">
        <v>312</v>
      </c>
      <c r="E8" s="20" t="s">
        <v>313</v>
      </c>
      <c r="F8" s="20" t="s">
        <v>314</v>
      </c>
      <c r="G8" s="20" t="s">
        <v>315</v>
      </c>
      <c r="H8" s="20" t="s">
        <v>316</v>
      </c>
      <c r="I8" s="20" t="s">
        <v>317</v>
      </c>
      <c r="J8" s="20" t="s">
        <v>318</v>
      </c>
      <c r="K8" s="20" t="s">
        <v>319</v>
      </c>
      <c r="L8" s="20" t="s">
        <v>260</v>
      </c>
      <c r="M8" s="20" t="s">
        <v>320</v>
      </c>
      <c r="N8" s="20" t="s">
        <v>321</v>
      </c>
      <c r="O8" s="20" t="s">
        <v>322</v>
      </c>
      <c r="P8" s="20" t="s">
        <v>323</v>
      </c>
      <c r="Q8" s="20" t="s">
        <v>324</v>
      </c>
      <c r="R8" s="20" t="s">
        <v>325</v>
      </c>
      <c r="S8" s="20" t="s">
        <v>326</v>
      </c>
      <c r="T8" s="20" t="s">
        <v>327</v>
      </c>
      <c r="U8" s="20" t="s">
        <v>328</v>
      </c>
      <c r="V8" s="20" t="s">
        <v>329</v>
      </c>
      <c r="W8" s="20" t="s">
        <v>330</v>
      </c>
      <c r="X8" s="20" t="s">
        <v>331</v>
      </c>
      <c r="Y8" s="20" t="s">
        <v>332</v>
      </c>
      <c r="Z8" s="20" t="s">
        <v>333</v>
      </c>
      <c r="AA8" s="20" t="s">
        <v>334</v>
      </c>
      <c r="AB8" s="20" t="s">
        <v>335</v>
      </c>
      <c r="AC8" s="20" t="s">
        <v>336</v>
      </c>
      <c r="AD8" s="20" t="s">
        <v>337</v>
      </c>
      <c r="AE8" s="20" t="s">
        <v>338</v>
      </c>
      <c r="AF8" s="20" t="s">
        <v>339</v>
      </c>
      <c r="AG8" s="20" t="s">
        <v>340</v>
      </c>
      <c r="AH8" s="20" t="s">
        <v>341</v>
      </c>
      <c r="AI8" s="20" t="s">
        <v>342</v>
      </c>
      <c r="AJ8" s="20" t="s">
        <v>343</v>
      </c>
      <c r="AK8" s="20" t="s">
        <v>344</v>
      </c>
      <c r="AL8" s="20" t="s">
        <v>346</v>
      </c>
      <c r="AM8" s="20" t="s">
        <v>347</v>
      </c>
      <c r="AN8" s="20" t="s">
        <v>348</v>
      </c>
      <c r="AO8" s="37" t="s">
        <v>9</v>
      </c>
      <c r="AP8" s="38" t="s">
        <v>10</v>
      </c>
      <c r="AQ8" s="39" t="s">
        <v>11</v>
      </c>
    </row>
    <row r="9" customFormat="false" ht="17" hidden="false" customHeight="false" outlineLevel="0" collapsed="false">
      <c r="B9" s="12" t="n">
        <v>4008</v>
      </c>
      <c r="C9" s="13" t="n">
        <v>10410</v>
      </c>
      <c r="D9" s="13" t="n">
        <v>3614</v>
      </c>
      <c r="E9" s="13" t="n">
        <v>10206</v>
      </c>
      <c r="F9" s="13" t="n">
        <v>9986</v>
      </c>
      <c r="G9" s="13" t="n">
        <v>3756</v>
      </c>
      <c r="H9" s="13" t="n">
        <v>2089</v>
      </c>
      <c r="I9" s="13" t="n">
        <v>3870</v>
      </c>
      <c r="J9" s="13" t="n">
        <v>3647</v>
      </c>
      <c r="K9" s="13" t="n">
        <v>7589</v>
      </c>
      <c r="L9" s="13" t="n">
        <v>7710</v>
      </c>
      <c r="M9" s="40" t="s">
        <v>435</v>
      </c>
      <c r="N9" s="40" t="s">
        <v>436</v>
      </c>
      <c r="O9" s="13" t="n">
        <v>13550</v>
      </c>
      <c r="P9" s="13" t="n">
        <v>3822</v>
      </c>
      <c r="Q9" s="13" t="n">
        <v>2472</v>
      </c>
      <c r="R9" s="13" t="n">
        <v>6314</v>
      </c>
      <c r="S9" s="13" t="n">
        <v>7847</v>
      </c>
      <c r="T9" s="13" t="n">
        <v>3166</v>
      </c>
      <c r="U9" s="13" t="n">
        <v>3464</v>
      </c>
      <c r="V9" s="13" t="n">
        <v>2383</v>
      </c>
      <c r="W9" s="13" t="n">
        <v>6051</v>
      </c>
      <c r="X9" s="13" t="n">
        <v>8128</v>
      </c>
      <c r="Y9" s="13" t="n">
        <v>9285</v>
      </c>
      <c r="Z9" s="13" t="n">
        <v>6090</v>
      </c>
      <c r="AA9" s="13" t="n">
        <v>2162</v>
      </c>
      <c r="AB9" s="13" t="n">
        <v>5183</v>
      </c>
      <c r="AC9" s="13" t="n">
        <v>4764</v>
      </c>
      <c r="AD9" s="13" t="n">
        <v>5025</v>
      </c>
      <c r="AE9" s="13" t="n">
        <v>10176</v>
      </c>
      <c r="AF9" s="40" t="s">
        <v>437</v>
      </c>
      <c r="AG9" s="13" t="n">
        <v>3190</v>
      </c>
      <c r="AH9" s="13" t="n">
        <v>3308</v>
      </c>
      <c r="AI9" s="13" t="n">
        <v>3237</v>
      </c>
      <c r="AJ9" s="13" t="n">
        <v>6434</v>
      </c>
      <c r="AK9" s="13" t="n">
        <v>2377</v>
      </c>
      <c r="AL9" s="13" t="n">
        <v>4815</v>
      </c>
      <c r="AM9" s="13" t="n">
        <v>6820</v>
      </c>
      <c r="AN9" s="13" t="n">
        <v>9789</v>
      </c>
      <c r="AO9" s="57" t="n">
        <f aca="false">AVERAGE(B9:AN9)</f>
        <v>5742.69444444444</v>
      </c>
      <c r="AP9" s="58" t="n">
        <f aca="false">STDEV(B9:AN9)</f>
        <v>2949.94903413063</v>
      </c>
      <c r="AQ9" s="59" t="n">
        <f aca="false">AP9/SQRT(COUNT(B9:AN9))</f>
        <v>491.658172355106</v>
      </c>
    </row>
    <row r="10" customFormat="false" ht="17" hidden="false" customHeight="false" outlineLevel="0" collapsed="false"/>
    <row r="11" customFormat="false" ht="17" hidden="false" customHeight="false" outlineLevel="0" collapsed="false">
      <c r="AJ11" s="32" t="s">
        <v>432</v>
      </c>
      <c r="AK11" s="32"/>
      <c r="AL11" s="32"/>
    </row>
    <row r="12" customFormat="false" ht="16" hidden="false" customHeight="false" outlineLevel="0" collapsed="false">
      <c r="A12" s="64" t="s">
        <v>19</v>
      </c>
      <c r="B12" s="19" t="s">
        <v>356</v>
      </c>
      <c r="C12" s="20" t="s">
        <v>357</v>
      </c>
      <c r="D12" s="20" t="s">
        <v>358</v>
      </c>
      <c r="E12" s="20" t="s">
        <v>359</v>
      </c>
      <c r="F12" s="20" t="s">
        <v>360</v>
      </c>
      <c r="G12" s="20" t="s">
        <v>361</v>
      </c>
      <c r="H12" s="20" t="s">
        <v>362</v>
      </c>
      <c r="I12" s="20" t="s">
        <v>363</v>
      </c>
      <c r="J12" s="20" t="s">
        <v>364</v>
      </c>
      <c r="K12" s="20" t="s">
        <v>365</v>
      </c>
      <c r="L12" s="20" t="s">
        <v>366</v>
      </c>
      <c r="M12" s="20" t="s">
        <v>367</v>
      </c>
      <c r="N12" s="20" t="s">
        <v>368</v>
      </c>
      <c r="O12" s="20" t="s">
        <v>369</v>
      </c>
      <c r="P12" s="20" t="s">
        <v>370</v>
      </c>
      <c r="Q12" s="20" t="s">
        <v>371</v>
      </c>
      <c r="R12" s="20" t="s">
        <v>372</v>
      </c>
      <c r="S12" s="20" t="s">
        <v>373</v>
      </c>
      <c r="T12" s="20" t="s">
        <v>374</v>
      </c>
      <c r="U12" s="20" t="s">
        <v>375</v>
      </c>
      <c r="V12" s="20" t="s">
        <v>376</v>
      </c>
      <c r="W12" s="20" t="s">
        <v>377</v>
      </c>
      <c r="X12" s="20" t="s">
        <v>378</v>
      </c>
      <c r="Y12" s="20" t="s">
        <v>379</v>
      </c>
      <c r="Z12" s="20" t="s">
        <v>380</v>
      </c>
      <c r="AA12" s="20" t="s">
        <v>381</v>
      </c>
      <c r="AB12" s="20" t="s">
        <v>382</v>
      </c>
      <c r="AC12" s="20" t="s">
        <v>383</v>
      </c>
      <c r="AD12" s="20" t="s">
        <v>384</v>
      </c>
      <c r="AE12" s="20" t="s">
        <v>385</v>
      </c>
      <c r="AF12" s="20" t="s">
        <v>386</v>
      </c>
      <c r="AG12" s="20" t="s">
        <v>387</v>
      </c>
      <c r="AH12" s="20" t="s">
        <v>388</v>
      </c>
      <c r="AI12" s="20" t="s">
        <v>389</v>
      </c>
      <c r="AJ12" s="37" t="s">
        <v>9</v>
      </c>
      <c r="AK12" s="38" t="s">
        <v>10</v>
      </c>
      <c r="AL12" s="39" t="s">
        <v>11</v>
      </c>
    </row>
    <row r="13" customFormat="false" ht="17" hidden="false" customHeight="false" outlineLevel="0" collapsed="false">
      <c r="B13" s="12" t="n">
        <v>2326</v>
      </c>
      <c r="C13" s="13" t="n">
        <v>1383</v>
      </c>
      <c r="D13" s="13" t="n">
        <v>3555</v>
      </c>
      <c r="E13" s="13" t="n">
        <v>8805</v>
      </c>
      <c r="F13" s="13" t="n">
        <v>8132</v>
      </c>
      <c r="G13" s="13" t="n">
        <v>7651</v>
      </c>
      <c r="H13" s="13" t="n">
        <v>11908</v>
      </c>
      <c r="I13" s="40" t="s">
        <v>438</v>
      </c>
      <c r="J13" s="13" t="n">
        <v>23406</v>
      </c>
      <c r="K13" s="13" t="n">
        <v>9527</v>
      </c>
      <c r="L13" s="13" t="n">
        <v>25645</v>
      </c>
      <c r="M13" s="13" t="n">
        <v>11994</v>
      </c>
      <c r="N13" s="13" t="n">
        <v>9759</v>
      </c>
      <c r="O13" s="13" t="n">
        <v>18269</v>
      </c>
      <c r="P13" s="13" t="n">
        <v>7376</v>
      </c>
      <c r="Q13" s="13" t="n">
        <v>9641</v>
      </c>
      <c r="R13" s="13" t="n">
        <v>13304</v>
      </c>
      <c r="S13" s="13" t="n">
        <v>27854</v>
      </c>
      <c r="T13" s="13" t="n">
        <v>16348</v>
      </c>
      <c r="U13" s="13" t="n">
        <v>14465</v>
      </c>
      <c r="V13" s="13" t="n">
        <v>8376</v>
      </c>
      <c r="W13" s="13" t="n">
        <v>17843</v>
      </c>
      <c r="X13" s="13" t="n">
        <v>9630</v>
      </c>
      <c r="Y13" s="13" t="n">
        <v>15662</v>
      </c>
      <c r="Z13" s="13" t="n">
        <v>6912</v>
      </c>
      <c r="AA13" s="13" t="n">
        <v>17011</v>
      </c>
      <c r="AB13" s="13" t="n">
        <v>20124</v>
      </c>
      <c r="AC13" s="13" t="n">
        <v>4801</v>
      </c>
      <c r="AD13" s="13" t="n">
        <v>6764</v>
      </c>
      <c r="AE13" s="13" t="n">
        <v>8335</v>
      </c>
      <c r="AF13" s="13" t="n">
        <v>6915</v>
      </c>
      <c r="AG13" s="13" t="n">
        <v>6023</v>
      </c>
      <c r="AH13" s="13" t="n">
        <v>7409</v>
      </c>
      <c r="AI13" s="13" t="n">
        <v>11147</v>
      </c>
      <c r="AJ13" s="57" t="n">
        <f aca="false">AVERAGE(B13:AI13)</f>
        <v>11463.6363636364</v>
      </c>
      <c r="AK13" s="58" t="n">
        <f aca="false">STDEV(B13:AI13)</f>
        <v>6479.0046246423</v>
      </c>
      <c r="AL13" s="59" t="n">
        <f aca="false">AK13/SQRT(COUNT(B13:AI13))</f>
        <v>1127.84993798386</v>
      </c>
    </row>
    <row r="15" customFormat="false" ht="16" hidden="false" customHeight="false" outlineLevel="0" collapsed="false">
      <c r="A15" s="65" t="s">
        <v>439</v>
      </c>
    </row>
  </sheetData>
  <mergeCells count="3">
    <mergeCell ref="BD3:BF3"/>
    <mergeCell ref="AO7:AQ7"/>
    <mergeCell ref="AJ11:AL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33"/>
  <sheetViews>
    <sheetView showFormulas="false" showGridLines="true" showRowColHeaders="true" showZeros="true" rightToLeft="false" tabSelected="false" showOutlineSymbols="true" defaultGridColor="true" view="normal" topLeftCell="BG1" colorId="64" zoomScale="97" zoomScaleNormal="97" zoomScalePageLayoutView="100" workbookViewId="0">
      <selection pane="topLeft" activeCell="A33" activeCellId="0" sqref="A33"/>
    </sheetView>
  </sheetViews>
  <sheetFormatPr defaultColWidth="10.828125" defaultRowHeight="14" zeroHeight="false" outlineLevelRow="0" outlineLevelCol="0"/>
  <cols>
    <col collapsed="false" customWidth="false" hidden="false" outlineLevel="0" max="257" min="1" style="2" width="10.83"/>
  </cols>
  <sheetData>
    <row r="1" customFormat="false" ht="14" hidden="false" customHeight="false" outlineLevel="0" collapsed="false">
      <c r="A1" s="30" t="s">
        <v>440</v>
      </c>
    </row>
    <row r="2" customFormat="false" ht="14" hidden="false" customHeight="false" outlineLevel="0" collapsed="false">
      <c r="A2" s="30" t="s">
        <v>441</v>
      </c>
    </row>
    <row r="3" customFormat="false" ht="15" hidden="false" customHeight="false" outlineLevel="0" collapsed="false">
      <c r="A3" s="61"/>
    </row>
    <row r="4" customFormat="false" ht="15" hidden="false" customHeight="false" outlineLevel="0" collapsed="false">
      <c r="A4" s="30" t="s">
        <v>2</v>
      </c>
      <c r="BB4" s="32" t="s">
        <v>442</v>
      </c>
      <c r="BC4" s="32"/>
      <c r="BD4" s="32"/>
    </row>
    <row r="5" customFormat="false" ht="14" hidden="false" customHeight="false" outlineLevel="0" collapsed="false">
      <c r="A5" s="53" t="s">
        <v>245</v>
      </c>
      <c r="B5" s="20" t="s">
        <v>246</v>
      </c>
      <c r="C5" s="20" t="s">
        <v>247</v>
      </c>
      <c r="D5" s="20" t="s">
        <v>248</v>
      </c>
      <c r="E5" s="20" t="s">
        <v>249</v>
      </c>
      <c r="F5" s="20" t="s">
        <v>250</v>
      </c>
      <c r="G5" s="20" t="s">
        <v>251</v>
      </c>
      <c r="H5" s="20" t="s">
        <v>252</v>
      </c>
      <c r="I5" s="20" t="s">
        <v>253</v>
      </c>
      <c r="J5" s="20" t="s">
        <v>254</v>
      </c>
      <c r="K5" s="20" t="s">
        <v>255</v>
      </c>
      <c r="L5" s="20" t="s">
        <v>256</v>
      </c>
      <c r="M5" s="20" t="s">
        <v>257</v>
      </c>
      <c r="N5" s="20" t="s">
        <v>258</v>
      </c>
      <c r="O5" s="20" t="s">
        <v>259</v>
      </c>
      <c r="P5" s="20" t="s">
        <v>260</v>
      </c>
      <c r="Q5" s="20" t="s">
        <v>261</v>
      </c>
      <c r="R5" s="20" t="s">
        <v>262</v>
      </c>
      <c r="S5" s="20" t="s">
        <v>263</v>
      </c>
      <c r="T5" s="20" t="s">
        <v>273</v>
      </c>
      <c r="U5" s="20" t="s">
        <v>274</v>
      </c>
      <c r="V5" s="20" t="s">
        <v>275</v>
      </c>
      <c r="W5" s="20" t="s">
        <v>276</v>
      </c>
      <c r="X5" s="20" t="s">
        <v>277</v>
      </c>
      <c r="Y5" s="20" t="s">
        <v>278</v>
      </c>
      <c r="Z5" s="20" t="s">
        <v>279</v>
      </c>
      <c r="AA5" s="20" t="s">
        <v>280</v>
      </c>
      <c r="AB5" s="20" t="s">
        <v>281</v>
      </c>
      <c r="AC5" s="20" t="s">
        <v>282</v>
      </c>
      <c r="AD5" s="20" t="s">
        <v>283</v>
      </c>
      <c r="AE5" s="20" t="s">
        <v>284</v>
      </c>
      <c r="AF5" s="20" t="s">
        <v>285</v>
      </c>
      <c r="AG5" s="20" t="s">
        <v>286</v>
      </c>
      <c r="AH5" s="20" t="s">
        <v>287</v>
      </c>
      <c r="AI5" s="20" t="s">
        <v>288</v>
      </c>
      <c r="AJ5" s="20" t="s">
        <v>290</v>
      </c>
      <c r="AK5" s="20" t="s">
        <v>264</v>
      </c>
      <c r="AL5" s="20" t="s">
        <v>265</v>
      </c>
      <c r="AM5" s="20" t="s">
        <v>266</v>
      </c>
      <c r="AN5" s="20" t="s">
        <v>267</v>
      </c>
      <c r="AO5" s="20" t="s">
        <v>268</v>
      </c>
      <c r="AP5" s="20" t="s">
        <v>269</v>
      </c>
      <c r="AQ5" s="20" t="s">
        <v>270</v>
      </c>
      <c r="AR5" s="20" t="s">
        <v>271</v>
      </c>
      <c r="AS5" s="20" t="s">
        <v>272</v>
      </c>
      <c r="AT5" s="20" t="s">
        <v>292</v>
      </c>
      <c r="AU5" s="20" t="s">
        <v>293</v>
      </c>
      <c r="AV5" s="20" t="s">
        <v>294</v>
      </c>
      <c r="AW5" s="20" t="s">
        <v>295</v>
      </c>
      <c r="AX5" s="20" t="s">
        <v>296</v>
      </c>
      <c r="AY5" s="20" t="s">
        <v>297</v>
      </c>
      <c r="AZ5" s="20" t="s">
        <v>298</v>
      </c>
      <c r="BA5" s="20" t="s">
        <v>299</v>
      </c>
      <c r="BB5" s="37" t="s">
        <v>9</v>
      </c>
      <c r="BC5" s="38" t="s">
        <v>10</v>
      </c>
      <c r="BD5" s="39" t="s">
        <v>11</v>
      </c>
    </row>
    <row r="6" customFormat="false" ht="14" hidden="false" customHeight="false" outlineLevel="0" collapsed="false">
      <c r="A6" s="66" t="n">
        <v>0</v>
      </c>
      <c r="B6" s="67" t="n">
        <v>0.57259731</v>
      </c>
      <c r="C6" s="67" t="n">
        <v>0.9086963</v>
      </c>
      <c r="D6" s="67" t="n">
        <v>0.87537614</v>
      </c>
      <c r="E6" s="67" t="n">
        <v>1.10427115</v>
      </c>
      <c r="F6" s="67" t="n">
        <v>0.99851586</v>
      </c>
      <c r="G6" s="67" t="n">
        <v>0.81634151</v>
      </c>
      <c r="H6" s="67" t="n">
        <v>0.92680508</v>
      </c>
      <c r="I6" s="67" t="n">
        <v>0.87356526</v>
      </c>
      <c r="J6" s="20" t="n">
        <v>1.09</v>
      </c>
      <c r="K6" s="20" t="n">
        <v>1.49</v>
      </c>
      <c r="L6" s="20" t="n">
        <v>1.18</v>
      </c>
      <c r="M6" s="20" t="n">
        <v>1.08</v>
      </c>
      <c r="N6" s="20" t="n">
        <v>0.94</v>
      </c>
      <c r="O6" s="20" t="n">
        <v>1.01</v>
      </c>
      <c r="P6" s="20" t="n">
        <v>1.23</v>
      </c>
      <c r="Q6" s="20" t="n">
        <v>1.38</v>
      </c>
      <c r="R6" s="20" t="n">
        <v>0.94</v>
      </c>
      <c r="S6" s="20" t="n">
        <v>1.23</v>
      </c>
      <c r="T6" s="20" t="n">
        <v>1.124</v>
      </c>
      <c r="U6" s="20" t="n">
        <v>0.993</v>
      </c>
      <c r="V6" s="20" t="n">
        <v>1.172</v>
      </c>
      <c r="W6" s="20" t="n">
        <v>1.094</v>
      </c>
      <c r="X6" s="20" t="n">
        <v>1.134</v>
      </c>
      <c r="Y6" s="56" t="s">
        <v>443</v>
      </c>
      <c r="Z6" s="20" t="n">
        <v>1.579</v>
      </c>
      <c r="AA6" s="20" t="n">
        <v>1.338</v>
      </c>
      <c r="AB6" s="20" t="n">
        <v>1.49</v>
      </c>
      <c r="AC6" s="68" t="s">
        <v>444</v>
      </c>
      <c r="AD6" s="20" t="n">
        <v>0.955</v>
      </c>
      <c r="AE6" s="20" t="n">
        <v>1.051</v>
      </c>
      <c r="AF6" s="20" t="n">
        <v>0.678</v>
      </c>
      <c r="AG6" s="68" t="s">
        <v>445</v>
      </c>
      <c r="AH6" s="20" t="n">
        <v>0.864</v>
      </c>
      <c r="AI6" s="20" t="n">
        <v>0.851</v>
      </c>
      <c r="AJ6" s="20" t="n">
        <v>0.706</v>
      </c>
      <c r="AK6" s="69" t="n">
        <v>0.7575</v>
      </c>
      <c r="AL6" s="69" t="n">
        <v>0.7375</v>
      </c>
      <c r="AM6" s="69" t="n">
        <v>0.61</v>
      </c>
      <c r="AN6" s="69" t="n">
        <v>0.89</v>
      </c>
      <c r="AO6" s="69" t="n">
        <v>1.0125</v>
      </c>
      <c r="AP6" s="69" t="n">
        <v>0.7525</v>
      </c>
      <c r="AQ6" s="69" t="n">
        <v>0.55</v>
      </c>
      <c r="AR6" s="69" t="n">
        <v>0.67</v>
      </c>
      <c r="AS6" s="69" t="n">
        <v>0.7875</v>
      </c>
      <c r="AT6" s="67" t="n">
        <v>1.85167464</v>
      </c>
      <c r="AU6" s="67" t="n">
        <v>0.91706539</v>
      </c>
      <c r="AV6" s="70" t="s">
        <v>446</v>
      </c>
      <c r="AW6" s="70" t="s">
        <v>447</v>
      </c>
      <c r="AX6" s="67" t="n">
        <v>1.85167464</v>
      </c>
      <c r="AY6" s="67" t="n">
        <v>1.13716108</v>
      </c>
      <c r="AZ6" s="67" t="n">
        <v>1.44657097</v>
      </c>
      <c r="BA6" s="70" t="s">
        <v>448</v>
      </c>
      <c r="BB6" s="71" t="n">
        <f aca="false">AVERAGE(B6:BA6)</f>
        <v>1.03580033326087</v>
      </c>
      <c r="BC6" s="72" t="n">
        <f aca="false">STDEV(B6:BA6)</f>
        <v>0.303335491843029</v>
      </c>
      <c r="BD6" s="73" t="n">
        <f aca="false">BC6/SQRT(COUNT(B6:BA6))</f>
        <v>0.044724378288544</v>
      </c>
    </row>
    <row r="7" customFormat="false" ht="14" hidden="false" customHeight="false" outlineLevel="0" collapsed="false">
      <c r="A7" s="66" t="n">
        <v>15</v>
      </c>
      <c r="B7" s="67" t="n">
        <v>1.22342693</v>
      </c>
      <c r="C7" s="67" t="n">
        <v>1.24370877</v>
      </c>
      <c r="D7" s="67" t="n">
        <v>1.34004749</v>
      </c>
      <c r="E7" s="67" t="n">
        <v>1.22270258</v>
      </c>
      <c r="F7" s="67" t="n">
        <v>1.41791525</v>
      </c>
      <c r="G7" s="67" t="n">
        <v>1.39690906</v>
      </c>
      <c r="H7" s="67" t="n">
        <v>1.24696835</v>
      </c>
      <c r="I7" s="67" t="n">
        <v>1.34765318</v>
      </c>
      <c r="J7" s="20" t="n">
        <v>2.54</v>
      </c>
      <c r="K7" s="20" t="n">
        <v>1.98</v>
      </c>
      <c r="L7" s="20" t="n">
        <v>0.95</v>
      </c>
      <c r="M7" s="20" t="n">
        <v>1.74</v>
      </c>
      <c r="N7" s="20" t="n">
        <v>1.77</v>
      </c>
      <c r="O7" s="20" t="n">
        <v>1.68</v>
      </c>
      <c r="P7" s="20" t="n">
        <v>1.89</v>
      </c>
      <c r="Q7" s="20" t="n">
        <v>1.78</v>
      </c>
      <c r="R7" s="20" t="n">
        <v>1.17</v>
      </c>
      <c r="S7" s="20" t="n">
        <v>1.64</v>
      </c>
      <c r="T7" s="20" t="n">
        <v>2.086</v>
      </c>
      <c r="U7" s="20" t="n">
        <v>1.889</v>
      </c>
      <c r="V7" s="20" t="n">
        <v>1.808</v>
      </c>
      <c r="W7" s="20" t="n">
        <v>2.041</v>
      </c>
      <c r="X7" s="68" t="s">
        <v>449</v>
      </c>
      <c r="Y7" s="68" t="s">
        <v>450</v>
      </c>
      <c r="Z7" s="20" t="n">
        <v>2.472</v>
      </c>
      <c r="AA7" s="20" t="n">
        <v>1.624</v>
      </c>
      <c r="AB7" s="20" t="n">
        <v>2.625</v>
      </c>
      <c r="AC7" s="68" t="s">
        <v>451</v>
      </c>
      <c r="AD7" s="20" t="n">
        <v>1.298</v>
      </c>
      <c r="AE7" s="20" t="n">
        <v>1.657</v>
      </c>
      <c r="AF7" s="20" t="n">
        <v>1.213</v>
      </c>
      <c r="AG7" s="68" t="s">
        <v>452</v>
      </c>
      <c r="AH7" s="20" t="n">
        <v>1.397</v>
      </c>
      <c r="AI7" s="20" t="n">
        <v>1.445</v>
      </c>
      <c r="AJ7" s="20" t="n">
        <v>0.945</v>
      </c>
      <c r="AK7" s="69" t="n">
        <v>1.3325</v>
      </c>
      <c r="AL7" s="69" t="n">
        <v>1.3025</v>
      </c>
      <c r="AM7" s="69" t="n">
        <v>1.4</v>
      </c>
      <c r="AN7" s="69" t="n">
        <v>1.1475</v>
      </c>
      <c r="AO7" s="69" t="n">
        <v>1.8225</v>
      </c>
      <c r="AP7" s="69" t="n">
        <v>1.585</v>
      </c>
      <c r="AQ7" s="69" t="n">
        <v>1.3675</v>
      </c>
      <c r="AR7" s="69" t="n">
        <v>1.3125</v>
      </c>
      <c r="AS7" s="69" t="n">
        <v>1.3075</v>
      </c>
      <c r="AT7" s="74" t="s">
        <v>453</v>
      </c>
      <c r="AU7" s="67" t="n">
        <v>1.74162679</v>
      </c>
      <c r="AV7" s="67" t="n">
        <v>2.4752791</v>
      </c>
      <c r="AW7" s="70" t="s">
        <v>454</v>
      </c>
      <c r="AX7" s="67" t="n">
        <v>2.3891547</v>
      </c>
      <c r="AY7" s="67" t="n">
        <v>2.70972886</v>
      </c>
      <c r="AZ7" s="67" t="n">
        <v>2.50558213</v>
      </c>
      <c r="BA7" s="70" t="s">
        <v>455</v>
      </c>
      <c r="BB7" s="71" t="n">
        <f aca="false">AVERAGE(B7:BA7)</f>
        <v>1.655071182</v>
      </c>
      <c r="BC7" s="72" t="n">
        <f aca="false">STDEV(B7:BA7)</f>
        <v>0.468512479625045</v>
      </c>
      <c r="BD7" s="73" t="n">
        <f aca="false">BC7/SQRT(COUNT(B7:BA7))</f>
        <v>0.0698417168499056</v>
      </c>
    </row>
    <row r="8" customFormat="false" ht="14" hidden="false" customHeight="false" outlineLevel="0" collapsed="false">
      <c r="A8" s="66" t="n">
        <v>30</v>
      </c>
      <c r="B8" s="67" t="n">
        <v>1.2031451</v>
      </c>
      <c r="C8" s="67" t="n">
        <v>1.19988552</v>
      </c>
      <c r="D8" s="67" t="n">
        <v>1.3726433</v>
      </c>
      <c r="E8" s="67" t="n">
        <v>1.27159629</v>
      </c>
      <c r="F8" s="67" t="n">
        <v>1.35525887</v>
      </c>
      <c r="G8" s="67" t="n">
        <v>1.36576196</v>
      </c>
      <c r="H8" s="67" t="n">
        <v>1.13831566</v>
      </c>
      <c r="I8" s="67" t="n">
        <v>1.39364948</v>
      </c>
      <c r="J8" s="68" t="s">
        <v>456</v>
      </c>
      <c r="K8" s="20" t="n">
        <v>1.44</v>
      </c>
      <c r="L8" s="20" t="n">
        <v>1.85</v>
      </c>
      <c r="M8" s="20" t="n">
        <v>1.48</v>
      </c>
      <c r="N8" s="20" t="n">
        <v>1.56</v>
      </c>
      <c r="O8" s="68" t="s">
        <v>457</v>
      </c>
      <c r="P8" s="20" t="n">
        <v>1.65</v>
      </c>
      <c r="Q8" s="20" t="n">
        <v>1.5</v>
      </c>
      <c r="R8" s="20" t="n">
        <v>1.2</v>
      </c>
      <c r="S8" s="20" t="n">
        <v>0.905</v>
      </c>
      <c r="T8" s="20" t="n">
        <v>2.323</v>
      </c>
      <c r="U8" s="20" t="n">
        <v>1.428</v>
      </c>
      <c r="V8" s="20" t="n">
        <v>1.229</v>
      </c>
      <c r="W8" s="20" t="n">
        <v>1.621</v>
      </c>
      <c r="X8" s="20" t="n">
        <v>1.73</v>
      </c>
      <c r="Y8" s="20" t="n">
        <v>2.345</v>
      </c>
      <c r="Z8" s="20" t="n">
        <v>1.81</v>
      </c>
      <c r="AA8" s="20" t="n">
        <v>1.281</v>
      </c>
      <c r="AB8" s="20" t="n">
        <v>1.871</v>
      </c>
      <c r="AC8" s="20" t="n">
        <v>1.28</v>
      </c>
      <c r="AD8" s="20" t="n">
        <v>1.148</v>
      </c>
      <c r="AE8" s="20" t="n">
        <v>1.422</v>
      </c>
      <c r="AF8" s="20" t="n">
        <v>1.01</v>
      </c>
      <c r="AG8" s="20" t="n">
        <v>1.162</v>
      </c>
      <c r="AH8" s="20" t="n">
        <v>0.99</v>
      </c>
      <c r="AI8" s="20" t="n">
        <v>1.017</v>
      </c>
      <c r="AJ8" s="20" t="n">
        <v>0.675</v>
      </c>
      <c r="AK8" s="69" t="n">
        <v>0.935</v>
      </c>
      <c r="AL8" s="69" t="n">
        <v>0.8475</v>
      </c>
      <c r="AM8" s="69" t="n">
        <v>1.0375</v>
      </c>
      <c r="AN8" s="69" t="n">
        <v>1.0975</v>
      </c>
      <c r="AO8" s="69" t="n">
        <v>1.395</v>
      </c>
      <c r="AP8" s="69" t="n">
        <v>1.46</v>
      </c>
      <c r="AQ8" s="69" t="n">
        <v>1.2425</v>
      </c>
      <c r="AR8" s="69" t="n">
        <v>1.14</v>
      </c>
      <c r="AS8" s="69" t="n">
        <v>1.0275</v>
      </c>
      <c r="AT8" s="67" t="n">
        <v>2.37958532</v>
      </c>
      <c r="AU8" s="70" t="s">
        <v>458</v>
      </c>
      <c r="AV8" s="70" t="s">
        <v>459</v>
      </c>
      <c r="AW8" s="70" t="s">
        <v>460</v>
      </c>
      <c r="AX8" s="70" t="s">
        <v>461</v>
      </c>
      <c r="AY8" s="67" t="n">
        <v>2.36842105</v>
      </c>
      <c r="AZ8" s="67" t="n">
        <v>2.16905901</v>
      </c>
      <c r="BA8" s="70" t="s">
        <v>462</v>
      </c>
      <c r="BB8" s="71" t="n">
        <f aca="false">AVERAGE(B8:BA8)</f>
        <v>1.40726270133333</v>
      </c>
      <c r="BC8" s="72" t="n">
        <f aca="false">STDEV(B8:BA8)</f>
        <v>0.418096490773247</v>
      </c>
      <c r="BD8" s="73" t="n">
        <f aca="false">BC8/SQRT(COUNT(B8:BA8))</f>
        <v>0.0623261449682063</v>
      </c>
    </row>
    <row r="9" customFormat="false" ht="15" hidden="false" customHeight="false" outlineLevel="0" collapsed="false">
      <c r="A9" s="66" t="n">
        <v>60</v>
      </c>
      <c r="B9" s="67" t="n">
        <v>0.90461085</v>
      </c>
      <c r="C9" s="67" t="n">
        <v>0.64902546</v>
      </c>
      <c r="D9" s="67" t="n">
        <v>0.72463982</v>
      </c>
      <c r="E9" s="67" t="n">
        <v>0.82236365</v>
      </c>
      <c r="F9" s="67" t="n">
        <v>0.88427014</v>
      </c>
      <c r="G9" s="67" t="n">
        <v>0.84403092</v>
      </c>
      <c r="H9" s="67" t="n">
        <v>0.79804324</v>
      </c>
      <c r="I9" s="67" t="n">
        <v>0.72817733</v>
      </c>
      <c r="J9" s="20" t="n">
        <v>1.53</v>
      </c>
      <c r="K9" s="20" t="n">
        <v>1.22</v>
      </c>
      <c r="L9" s="20" t="n">
        <v>1.53</v>
      </c>
      <c r="M9" s="20" t="n">
        <v>1.53</v>
      </c>
      <c r="N9" s="20" t="n">
        <v>1.36</v>
      </c>
      <c r="O9" s="20" t="n">
        <v>1.46</v>
      </c>
      <c r="P9" s="68" t="s">
        <v>463</v>
      </c>
      <c r="Q9" s="20" t="n">
        <v>1.58</v>
      </c>
      <c r="R9" s="20" t="n">
        <v>1.41</v>
      </c>
      <c r="S9" s="20" t="n">
        <v>0.84</v>
      </c>
      <c r="T9" s="68" t="s">
        <v>464</v>
      </c>
      <c r="U9" s="20" t="n">
        <v>0.969</v>
      </c>
      <c r="V9" s="20" t="n">
        <v>1.215</v>
      </c>
      <c r="W9" s="20" t="n">
        <v>1.124</v>
      </c>
      <c r="X9" s="20" t="n">
        <v>1.515</v>
      </c>
      <c r="Y9" s="56" t="s">
        <v>465</v>
      </c>
      <c r="Z9" s="20" t="n">
        <v>1.553</v>
      </c>
      <c r="AA9" s="68" t="s">
        <v>466</v>
      </c>
      <c r="AB9" s="20" t="n">
        <v>1.786</v>
      </c>
      <c r="AC9" s="20" t="n">
        <v>1.221</v>
      </c>
      <c r="AD9" s="20" t="n">
        <v>0.844</v>
      </c>
      <c r="AE9" s="20" t="n">
        <v>0.997</v>
      </c>
      <c r="AF9" s="20" t="n">
        <v>1.004</v>
      </c>
      <c r="AG9" s="20" t="n">
        <v>0.322</v>
      </c>
      <c r="AH9" s="20" t="n">
        <v>0.755</v>
      </c>
      <c r="AI9" s="20" t="n">
        <v>1.041</v>
      </c>
      <c r="AJ9" s="20" t="n">
        <v>0.614</v>
      </c>
      <c r="AK9" s="69" t="n">
        <v>0.735</v>
      </c>
      <c r="AL9" s="69" t="n">
        <v>0.585</v>
      </c>
      <c r="AM9" s="69" t="n">
        <v>0.6725</v>
      </c>
      <c r="AN9" s="69" t="n">
        <v>0.64</v>
      </c>
      <c r="AO9" s="69" t="n">
        <v>0.8075</v>
      </c>
      <c r="AP9" s="69" t="n">
        <v>0.8225</v>
      </c>
      <c r="AQ9" s="69" t="n">
        <v>0.6475</v>
      </c>
      <c r="AR9" s="69" t="n">
        <v>0.76</v>
      </c>
      <c r="AS9" s="69" t="n">
        <v>0.5675</v>
      </c>
      <c r="AT9" s="67" t="n">
        <v>1.111</v>
      </c>
      <c r="AU9" s="67" t="n">
        <v>0.888</v>
      </c>
      <c r="AV9" s="67" t="n">
        <v>1.089</v>
      </c>
      <c r="AW9" s="67" t="n">
        <v>1.049</v>
      </c>
      <c r="AX9" s="67" t="n">
        <v>1.702</v>
      </c>
      <c r="AY9" s="67" t="n">
        <v>1.082</v>
      </c>
      <c r="AZ9" s="67" t="n">
        <v>1.07</v>
      </c>
      <c r="BA9" s="67" t="n">
        <v>1.271</v>
      </c>
      <c r="BB9" s="75" t="n">
        <f aca="false">AVERAGE(B9:BA9)</f>
        <v>1.02655544604167</v>
      </c>
      <c r="BC9" s="76" t="n">
        <f aca="false">STDEV(B9:BA9)</f>
        <v>0.346576632347218</v>
      </c>
      <c r="BD9" s="77" t="n">
        <f aca="false">BC9/SQRT(COUNT(B9:BA9))</f>
        <v>0.0500240279951251</v>
      </c>
    </row>
    <row r="10" customFormat="false" ht="15" hidden="false" customHeight="false" outlineLevel="0" collapsed="false"/>
    <row r="11" customFormat="false" ht="15" hidden="false" customHeight="false" outlineLevel="0" collapsed="false">
      <c r="A11" s="30" t="s">
        <v>12</v>
      </c>
      <c r="AP11" s="32" t="s">
        <v>442</v>
      </c>
      <c r="AQ11" s="32"/>
      <c r="AR11" s="32"/>
    </row>
    <row r="12" customFormat="false" ht="14" hidden="false" customHeight="false" outlineLevel="0" collapsed="false">
      <c r="A12" s="53" t="s">
        <v>245</v>
      </c>
      <c r="B12" s="20" t="s">
        <v>327</v>
      </c>
      <c r="C12" s="20" t="s">
        <v>328</v>
      </c>
      <c r="D12" s="20" t="s">
        <v>329</v>
      </c>
      <c r="E12" s="20" t="s">
        <v>330</v>
      </c>
      <c r="F12" s="20" t="s">
        <v>331</v>
      </c>
      <c r="G12" s="20" t="s">
        <v>332</v>
      </c>
      <c r="H12" s="20" t="s">
        <v>310</v>
      </c>
      <c r="I12" s="20" t="s">
        <v>311</v>
      </c>
      <c r="J12" s="20" t="s">
        <v>312</v>
      </c>
      <c r="K12" s="20" t="s">
        <v>313</v>
      </c>
      <c r="L12" s="20" t="s">
        <v>314</v>
      </c>
      <c r="M12" s="20" t="s">
        <v>315</v>
      </c>
      <c r="N12" s="20" t="s">
        <v>316</v>
      </c>
      <c r="O12" s="20" t="s">
        <v>317</v>
      </c>
      <c r="P12" s="20" t="s">
        <v>318</v>
      </c>
      <c r="Q12" s="20" t="s">
        <v>319</v>
      </c>
      <c r="R12" s="20" t="s">
        <v>467</v>
      </c>
      <c r="S12" s="20" t="s">
        <v>320</v>
      </c>
      <c r="T12" s="20" t="s">
        <v>321</v>
      </c>
      <c r="U12" s="20" t="s">
        <v>322</v>
      </c>
      <c r="V12" s="20" t="s">
        <v>323</v>
      </c>
      <c r="W12" s="20" t="s">
        <v>324</v>
      </c>
      <c r="X12" s="20" t="s">
        <v>325</v>
      </c>
      <c r="Y12" s="20" t="s">
        <v>326</v>
      </c>
      <c r="Z12" s="20" t="s">
        <v>333</v>
      </c>
      <c r="AA12" s="20" t="s">
        <v>334</v>
      </c>
      <c r="AB12" s="20" t="s">
        <v>335</v>
      </c>
      <c r="AC12" s="20" t="s">
        <v>336</v>
      </c>
      <c r="AD12" s="20" t="s">
        <v>337</v>
      </c>
      <c r="AE12" s="20" t="s">
        <v>338</v>
      </c>
      <c r="AF12" s="20" t="s">
        <v>339</v>
      </c>
      <c r="AG12" s="20" t="s">
        <v>340</v>
      </c>
      <c r="AH12" s="20" t="s">
        <v>341</v>
      </c>
      <c r="AI12" s="20" t="s">
        <v>342</v>
      </c>
      <c r="AJ12" s="20" t="s">
        <v>343</v>
      </c>
      <c r="AK12" s="20" t="s">
        <v>344</v>
      </c>
      <c r="AL12" s="20" t="s">
        <v>345</v>
      </c>
      <c r="AM12" s="20" t="s">
        <v>346</v>
      </c>
      <c r="AN12" s="20" t="s">
        <v>347</v>
      </c>
      <c r="AO12" s="20" t="s">
        <v>348</v>
      </c>
      <c r="AP12" s="37" t="s">
        <v>9</v>
      </c>
      <c r="AQ12" s="38" t="s">
        <v>10</v>
      </c>
      <c r="AR12" s="39" t="s">
        <v>11</v>
      </c>
    </row>
    <row r="13" customFormat="false" ht="14" hidden="false" customHeight="false" outlineLevel="0" collapsed="false">
      <c r="A13" s="66" t="n">
        <v>0</v>
      </c>
      <c r="B13" s="20" t="n">
        <v>0.6525</v>
      </c>
      <c r="C13" s="20" t="n">
        <v>0.6075</v>
      </c>
      <c r="D13" s="20" t="n">
        <v>0.6375</v>
      </c>
      <c r="E13" s="20" t="n">
        <v>0.6575</v>
      </c>
      <c r="F13" s="20" t="n">
        <v>0.7475</v>
      </c>
      <c r="G13" s="20" t="n">
        <v>0.7475</v>
      </c>
      <c r="H13" s="69" t="n">
        <v>0.73</v>
      </c>
      <c r="I13" s="78" t="s">
        <v>468</v>
      </c>
      <c r="J13" s="20" t="n">
        <v>0.879</v>
      </c>
      <c r="K13" s="20" t="n">
        <v>0.963</v>
      </c>
      <c r="L13" s="20" t="n">
        <v>0.979</v>
      </c>
      <c r="M13" s="20" t="n">
        <v>0.888</v>
      </c>
      <c r="N13" s="20" t="n">
        <v>0.75</v>
      </c>
      <c r="O13" s="20" t="n">
        <v>0.658</v>
      </c>
      <c r="P13" s="20" t="n">
        <v>0.933</v>
      </c>
      <c r="Q13" s="20" t="n">
        <v>0.792</v>
      </c>
      <c r="R13" s="69" t="n">
        <v>0.75</v>
      </c>
      <c r="S13" s="69" t="n">
        <v>1.23</v>
      </c>
      <c r="T13" s="69" t="n">
        <v>1.49</v>
      </c>
      <c r="U13" s="69" t="n">
        <v>1.41</v>
      </c>
      <c r="V13" s="69" t="n">
        <v>1.13</v>
      </c>
      <c r="W13" s="69" t="n">
        <v>1.43</v>
      </c>
      <c r="X13" s="69" t="n">
        <v>1.43</v>
      </c>
      <c r="Y13" s="69" t="n">
        <v>1.47</v>
      </c>
      <c r="Z13" s="69" t="n">
        <v>1.08905977</v>
      </c>
      <c r="AA13" s="69" t="n">
        <v>1.05827484</v>
      </c>
      <c r="AB13" s="69" t="n">
        <v>1.12274211</v>
      </c>
      <c r="AC13" s="69" t="n">
        <v>0.9919967</v>
      </c>
      <c r="AD13" s="69" t="n">
        <v>0.97678532</v>
      </c>
      <c r="AE13" s="69" t="n">
        <v>0.80438972</v>
      </c>
      <c r="AF13" s="69" t="n">
        <v>1.10825508</v>
      </c>
      <c r="AG13" s="69" t="n">
        <v>1.05248003</v>
      </c>
      <c r="AH13" s="69" t="n">
        <v>1.24082934</v>
      </c>
      <c r="AI13" s="69" t="n">
        <v>1.19936204</v>
      </c>
      <c r="AJ13" s="69" t="n">
        <v>0.97767145</v>
      </c>
      <c r="AK13" s="69" t="n">
        <v>1.52950558</v>
      </c>
      <c r="AL13" s="69" t="n">
        <v>1.00797448</v>
      </c>
      <c r="AM13" s="69" t="n">
        <v>1.14354067</v>
      </c>
      <c r="AN13" s="69" t="n">
        <v>1.36842105</v>
      </c>
      <c r="AO13" s="69" t="n">
        <v>1.45773525</v>
      </c>
      <c r="AP13" s="71" t="n">
        <f aca="false">AVERAGE(B13:AO13)</f>
        <v>1.02797495974359</v>
      </c>
      <c r="AQ13" s="72" t="n">
        <f aca="false">STDEV(B13:AO13)</f>
        <v>0.27649607036338</v>
      </c>
      <c r="AR13" s="73" t="n">
        <f aca="false">AQ13/SQRT(COUNT(B13:AO13))</f>
        <v>0.0442748052816495</v>
      </c>
    </row>
    <row r="14" customFormat="false" ht="14" hidden="false" customHeight="false" outlineLevel="0" collapsed="false">
      <c r="A14" s="66" t="n">
        <v>15</v>
      </c>
      <c r="B14" s="20" t="n">
        <v>1.22</v>
      </c>
      <c r="C14" s="20" t="n">
        <v>1.2725</v>
      </c>
      <c r="D14" s="20" t="n">
        <v>1.505</v>
      </c>
      <c r="E14" s="20" t="n">
        <v>1.5875</v>
      </c>
      <c r="F14" s="20" t="n">
        <v>1.555</v>
      </c>
      <c r="G14" s="20" t="n">
        <v>1.8775</v>
      </c>
      <c r="H14" s="78" t="s">
        <v>469</v>
      </c>
      <c r="I14" s="69" t="n">
        <v>1.63</v>
      </c>
      <c r="J14" s="20" t="n">
        <v>1.392</v>
      </c>
      <c r="K14" s="20" t="n">
        <v>1.583</v>
      </c>
      <c r="L14" s="20" t="n">
        <v>1.891</v>
      </c>
      <c r="M14" s="20" t="n">
        <v>1.344</v>
      </c>
      <c r="N14" s="20" t="n">
        <v>0.868</v>
      </c>
      <c r="O14" s="20" t="n">
        <v>1.148</v>
      </c>
      <c r="P14" s="20" t="n">
        <v>1.609</v>
      </c>
      <c r="Q14" s="20" t="n">
        <v>1.537</v>
      </c>
      <c r="R14" s="69" t="n">
        <v>1.53</v>
      </c>
      <c r="S14" s="69" t="n">
        <v>1.58</v>
      </c>
      <c r="T14" s="79" t="s">
        <v>470</v>
      </c>
      <c r="U14" s="69" t="n">
        <v>2.08</v>
      </c>
      <c r="V14" s="69" t="n">
        <v>1.57</v>
      </c>
      <c r="W14" s="69" t="n">
        <v>0.79</v>
      </c>
      <c r="X14" s="69" t="n">
        <v>2.33</v>
      </c>
      <c r="Y14" s="69" t="n">
        <v>1.49</v>
      </c>
      <c r="Z14" s="69" t="n">
        <v>1.44725148</v>
      </c>
      <c r="AA14" s="69" t="n">
        <v>1.37047024</v>
      </c>
      <c r="AB14" s="69" t="n">
        <v>1.36576196</v>
      </c>
      <c r="AC14" s="69" t="n">
        <v>1.24226007</v>
      </c>
      <c r="AD14" s="69" t="n">
        <v>1.23718961</v>
      </c>
      <c r="AE14" s="69" t="n">
        <v>1.33715008</v>
      </c>
      <c r="AF14" s="69" t="n">
        <v>1.32990657</v>
      </c>
      <c r="AG14" s="69" t="n">
        <v>1.33497703</v>
      </c>
      <c r="AH14" s="79" t="s">
        <v>471</v>
      </c>
      <c r="AI14" s="69" t="n">
        <v>1.00956938</v>
      </c>
      <c r="AJ14" s="69" t="n">
        <v>2.19298245</v>
      </c>
      <c r="AK14" s="69" t="n">
        <v>2.43859649</v>
      </c>
      <c r="AL14" s="69" t="n">
        <v>1.64433812</v>
      </c>
      <c r="AM14" s="69" t="n">
        <v>2.24401914</v>
      </c>
      <c r="AN14" s="69" t="n">
        <v>1.67783094</v>
      </c>
      <c r="AO14" s="69" t="n">
        <v>2.06539075</v>
      </c>
      <c r="AP14" s="71" t="n">
        <f aca="false">AVERAGE(B14:AO14)</f>
        <v>1.54938363</v>
      </c>
      <c r="AQ14" s="72" t="n">
        <f aca="false">STDEV(B14:AO14)</f>
        <v>0.382508019538194</v>
      </c>
      <c r="AR14" s="73" t="n">
        <f aca="false">AQ14/SQRT(COUNT(B14:AO14))</f>
        <v>0.0628839310482569</v>
      </c>
    </row>
    <row r="15" customFormat="false" ht="14" hidden="false" customHeight="false" outlineLevel="0" collapsed="false">
      <c r="A15" s="66" t="n">
        <v>30</v>
      </c>
      <c r="B15" s="20" t="n">
        <v>0.76</v>
      </c>
      <c r="C15" s="20" t="n">
        <v>0.315</v>
      </c>
      <c r="D15" s="20" t="n">
        <v>1.4025</v>
      </c>
      <c r="E15" s="20" t="n">
        <v>1.1825</v>
      </c>
      <c r="F15" s="20" t="n">
        <v>1.4</v>
      </c>
      <c r="G15" s="20" t="n">
        <v>1.285</v>
      </c>
      <c r="H15" s="69" t="n">
        <v>1.338</v>
      </c>
      <c r="I15" s="69" t="n">
        <v>1.363</v>
      </c>
      <c r="J15" s="20" t="n">
        <v>0.771</v>
      </c>
      <c r="K15" s="20" t="n">
        <v>1.442</v>
      </c>
      <c r="L15" s="20" t="n">
        <v>1.885</v>
      </c>
      <c r="M15" s="20" t="n">
        <v>0.99</v>
      </c>
      <c r="N15" s="20" t="n">
        <v>0.999</v>
      </c>
      <c r="O15" s="20" t="n">
        <v>1.104</v>
      </c>
      <c r="P15" s="20" t="n">
        <v>1.506</v>
      </c>
      <c r="Q15" s="20" t="n">
        <v>1.619</v>
      </c>
      <c r="R15" s="69" t="n">
        <v>1.48</v>
      </c>
      <c r="S15" s="69" t="n">
        <v>1.35</v>
      </c>
      <c r="T15" s="69" t="n">
        <v>1.76</v>
      </c>
      <c r="U15" s="69" t="n">
        <v>1.23</v>
      </c>
      <c r="V15" s="69" t="n">
        <v>0.59</v>
      </c>
      <c r="W15" s="69" t="n">
        <v>1.44</v>
      </c>
      <c r="X15" s="69" t="n">
        <v>1.68</v>
      </c>
      <c r="Y15" s="69" t="n">
        <v>1.13</v>
      </c>
      <c r="Z15" s="69" t="n">
        <v>1.3726433</v>
      </c>
      <c r="AA15" s="69" t="n">
        <v>1.34656665</v>
      </c>
      <c r="AB15" s="69" t="n">
        <v>1.32845787</v>
      </c>
      <c r="AC15" s="69" t="n">
        <v>1.41646655</v>
      </c>
      <c r="AD15" s="69" t="n">
        <v>1.19046895</v>
      </c>
      <c r="AE15" s="69" t="n">
        <v>1.47948511</v>
      </c>
      <c r="AF15" s="69" t="n">
        <v>1.37626505</v>
      </c>
      <c r="AG15" s="69" t="n">
        <v>1.08797324</v>
      </c>
      <c r="AH15" s="78" t="s">
        <v>472</v>
      </c>
      <c r="AI15" s="69" t="n">
        <v>1.71929824</v>
      </c>
      <c r="AJ15" s="69" t="n">
        <v>2.03827751</v>
      </c>
      <c r="AK15" s="79" t="s">
        <v>473</v>
      </c>
      <c r="AL15" s="69" t="n">
        <v>1.40669856</v>
      </c>
      <c r="AM15" s="69" t="n">
        <v>2.03030303</v>
      </c>
      <c r="AN15" s="69" t="n">
        <v>1.40191387</v>
      </c>
      <c r="AO15" s="69" t="n">
        <v>1.53269537</v>
      </c>
      <c r="AP15" s="71" t="n">
        <f aca="false">AVERAGE(B15:AO15)</f>
        <v>1.33551350789474</v>
      </c>
      <c r="AQ15" s="72" t="n">
        <f aca="false">STDEV(B15:AO15)</f>
        <v>0.354916144837391</v>
      </c>
      <c r="AR15" s="73" t="n">
        <f aca="false">AQ15/SQRT(COUNT(B15:AO15))</f>
        <v>0.0575750013977731</v>
      </c>
    </row>
    <row r="16" customFormat="false" ht="15" hidden="false" customHeight="false" outlineLevel="0" collapsed="false">
      <c r="A16" s="66" t="n">
        <v>60</v>
      </c>
      <c r="B16" s="20" t="n">
        <v>0.56</v>
      </c>
      <c r="C16" s="20" t="n">
        <v>0.5725</v>
      </c>
      <c r="D16" s="20" t="n">
        <v>0.535</v>
      </c>
      <c r="E16" s="20" t="n">
        <v>0.675</v>
      </c>
      <c r="F16" s="20" t="n">
        <v>0.56</v>
      </c>
      <c r="G16" s="20" t="n">
        <v>0.8825</v>
      </c>
      <c r="H16" s="69" t="n">
        <v>1.257</v>
      </c>
      <c r="I16" s="69" t="n">
        <v>1.11</v>
      </c>
      <c r="J16" s="20" t="n">
        <v>0.766</v>
      </c>
      <c r="K16" s="20" t="n">
        <v>0.935</v>
      </c>
      <c r="L16" s="20" t="n">
        <v>1.153</v>
      </c>
      <c r="M16" s="20" t="n">
        <v>0.883</v>
      </c>
      <c r="N16" s="20" t="n">
        <v>0.704</v>
      </c>
      <c r="O16" s="20" t="n">
        <v>1.06</v>
      </c>
      <c r="P16" s="20" t="n">
        <v>1.159</v>
      </c>
      <c r="Q16" s="20" t="n">
        <v>1.231</v>
      </c>
      <c r="R16" s="69" t="n">
        <v>1.34</v>
      </c>
      <c r="S16" s="69" t="n">
        <v>1.43</v>
      </c>
      <c r="T16" s="69" t="n">
        <v>1.2</v>
      </c>
      <c r="U16" s="69" t="n">
        <v>1.88</v>
      </c>
      <c r="V16" s="69" t="n">
        <v>1.64</v>
      </c>
      <c r="W16" s="69" t="n">
        <v>1.38</v>
      </c>
      <c r="X16" s="69" t="n">
        <v>1.6</v>
      </c>
      <c r="Y16" s="69" t="n">
        <v>1.05</v>
      </c>
      <c r="Z16" s="69" t="n">
        <v>0.91257025</v>
      </c>
      <c r="AA16" s="69" t="n">
        <v>0.87719511</v>
      </c>
      <c r="AB16" s="69" t="n">
        <v>0.76532123</v>
      </c>
      <c r="AC16" s="69" t="n">
        <v>0.85420127</v>
      </c>
      <c r="AD16" s="69" t="n">
        <v>0.63354883</v>
      </c>
      <c r="AE16" s="69" t="n">
        <v>0.76001496</v>
      </c>
      <c r="AF16" s="69" t="n">
        <v>0.86083411</v>
      </c>
      <c r="AG16" s="69" t="n">
        <v>0.77947129</v>
      </c>
      <c r="AH16" s="69" t="n">
        <v>2.105</v>
      </c>
      <c r="AI16" s="69" t="n">
        <v>1.7</v>
      </c>
      <c r="AJ16" s="79" t="s">
        <v>474</v>
      </c>
      <c r="AK16" s="69" t="n">
        <v>1.99</v>
      </c>
      <c r="AL16" s="69" t="n">
        <v>1.206</v>
      </c>
      <c r="AM16" s="69" t="n">
        <v>1.762</v>
      </c>
      <c r="AN16" s="69" t="n">
        <v>0.898</v>
      </c>
      <c r="AO16" s="69" t="n">
        <v>1.707</v>
      </c>
      <c r="AP16" s="75" t="n">
        <f aca="false">AVERAGE(B16:AO16)</f>
        <v>1.11215787307692</v>
      </c>
      <c r="AQ16" s="76" t="n">
        <f aca="false">STDEV(B16:AO16)</f>
        <v>0.428396523218323</v>
      </c>
      <c r="AR16" s="77" t="n">
        <f aca="false">AQ16/SQRT(COUNT(B16:AO16))</f>
        <v>0.0685983443594682</v>
      </c>
    </row>
    <row r="17" customFormat="false" ht="15" hidden="false" customHeight="false" outlineLevel="0" collapsed="false"/>
    <row r="18" customFormat="false" ht="15" hidden="false" customHeight="false" outlineLevel="0" collapsed="false">
      <c r="A18" s="30" t="s">
        <v>19</v>
      </c>
      <c r="AJ18" s="32" t="s">
        <v>442</v>
      </c>
      <c r="AK18" s="32"/>
      <c r="AL18" s="32"/>
    </row>
    <row r="19" customFormat="false" ht="14" hidden="false" customHeight="false" outlineLevel="0" collapsed="false">
      <c r="A19" s="53" t="s">
        <v>245</v>
      </c>
      <c r="B19" s="20" t="s">
        <v>356</v>
      </c>
      <c r="C19" s="20" t="s">
        <v>357</v>
      </c>
      <c r="D19" s="20" t="s">
        <v>358</v>
      </c>
      <c r="E19" s="20" t="s">
        <v>359</v>
      </c>
      <c r="F19" s="20" t="s">
        <v>360</v>
      </c>
      <c r="G19" s="20" t="s">
        <v>361</v>
      </c>
      <c r="H19" s="20" t="s">
        <v>362</v>
      </c>
      <c r="I19" s="20" t="s">
        <v>363</v>
      </c>
      <c r="J19" s="20" t="s">
        <v>364</v>
      </c>
      <c r="K19" s="20" t="s">
        <v>365</v>
      </c>
      <c r="L19" s="20" t="s">
        <v>366</v>
      </c>
      <c r="M19" s="20" t="s">
        <v>367</v>
      </c>
      <c r="N19" s="20" t="s">
        <v>368</v>
      </c>
      <c r="O19" s="20" t="s">
        <v>369</v>
      </c>
      <c r="P19" s="20" t="s">
        <v>370</v>
      </c>
      <c r="Q19" s="20" t="s">
        <v>371</v>
      </c>
      <c r="R19" s="20" t="s">
        <v>372</v>
      </c>
      <c r="S19" s="20" t="s">
        <v>373</v>
      </c>
      <c r="T19" s="20" t="s">
        <v>374</v>
      </c>
      <c r="U19" s="20" t="s">
        <v>375</v>
      </c>
      <c r="V19" s="20" t="s">
        <v>376</v>
      </c>
      <c r="W19" s="20" t="s">
        <v>377</v>
      </c>
      <c r="X19" s="20" t="s">
        <v>378</v>
      </c>
      <c r="Y19" s="20" t="s">
        <v>379</v>
      </c>
      <c r="Z19" s="20" t="s">
        <v>380</v>
      </c>
      <c r="AA19" s="20" t="s">
        <v>381</v>
      </c>
      <c r="AB19" s="20" t="s">
        <v>382</v>
      </c>
      <c r="AC19" s="20" t="s">
        <v>383</v>
      </c>
      <c r="AD19" s="20" t="s">
        <v>384</v>
      </c>
      <c r="AE19" s="20" t="s">
        <v>385</v>
      </c>
      <c r="AF19" s="20" t="s">
        <v>386</v>
      </c>
      <c r="AG19" s="20" t="s">
        <v>387</v>
      </c>
      <c r="AH19" s="20" t="s">
        <v>388</v>
      </c>
      <c r="AI19" s="20" t="s">
        <v>389</v>
      </c>
      <c r="AJ19" s="37" t="s">
        <v>9</v>
      </c>
      <c r="AK19" s="38" t="s">
        <v>10</v>
      </c>
      <c r="AL19" s="39" t="s">
        <v>11</v>
      </c>
    </row>
    <row r="20" customFormat="false" ht="14" hidden="false" customHeight="false" outlineLevel="0" collapsed="false">
      <c r="A20" s="66" t="n">
        <v>0</v>
      </c>
      <c r="B20" s="69" t="n">
        <v>1.01336506</v>
      </c>
      <c r="C20" s="69" t="n">
        <v>1.04270129</v>
      </c>
      <c r="D20" s="79" t="s">
        <v>475</v>
      </c>
      <c r="E20" s="69" t="n">
        <v>0.87465179</v>
      </c>
      <c r="F20" s="69" t="n">
        <v>0.92137245</v>
      </c>
      <c r="G20" s="69" t="n">
        <v>0.78772964</v>
      </c>
      <c r="H20" s="69" t="n">
        <v>0.94527604</v>
      </c>
      <c r="I20" s="20" t="n">
        <v>1.51</v>
      </c>
      <c r="J20" s="20" t="n">
        <v>1.23</v>
      </c>
      <c r="K20" s="20" t="n">
        <v>1.42</v>
      </c>
      <c r="L20" s="20" t="n">
        <v>1.17</v>
      </c>
      <c r="M20" s="20" t="n">
        <v>1.26</v>
      </c>
      <c r="N20" s="20" t="n">
        <v>1.05</v>
      </c>
      <c r="O20" s="20" t="n">
        <v>1.12</v>
      </c>
      <c r="P20" s="20" t="n">
        <v>1.12</v>
      </c>
      <c r="Q20" s="20" t="n">
        <v>1.1</v>
      </c>
      <c r="R20" s="20" t="n">
        <v>1.505</v>
      </c>
      <c r="S20" s="20" t="n">
        <v>1.449</v>
      </c>
      <c r="T20" s="20" t="n">
        <v>1.359</v>
      </c>
      <c r="U20" s="20" t="n">
        <v>1.371</v>
      </c>
      <c r="V20" s="20" t="n">
        <v>1.646</v>
      </c>
      <c r="W20" s="20" t="n">
        <v>1.377</v>
      </c>
      <c r="X20" s="20" t="n">
        <v>1.195</v>
      </c>
      <c r="Y20" s="20" t="n">
        <v>0.957</v>
      </c>
      <c r="Z20" s="20" t="n">
        <v>0.978</v>
      </c>
      <c r="AA20" s="20" t="n">
        <v>1.292</v>
      </c>
      <c r="AB20" s="69" t="n">
        <v>1.3492823</v>
      </c>
      <c r="AC20" s="69" t="n">
        <v>1.27751196</v>
      </c>
      <c r="AD20" s="69" t="n">
        <v>1.33333333</v>
      </c>
      <c r="AE20" s="69" t="n">
        <v>1.523126</v>
      </c>
      <c r="AF20" s="69" t="n">
        <v>1.72886762</v>
      </c>
      <c r="AG20" s="69" t="n">
        <v>1.63476874</v>
      </c>
      <c r="AH20" s="69" t="n">
        <v>0.71610845</v>
      </c>
      <c r="AI20" s="69" t="n">
        <v>1.33652312</v>
      </c>
      <c r="AJ20" s="71" t="n">
        <f aca="false">AVERAGE(B20:AI20)</f>
        <v>1.23010963</v>
      </c>
      <c r="AK20" s="72" t="n">
        <f aca="false">STDEV(B20:AI20)</f>
        <v>0.254448229318287</v>
      </c>
      <c r="AL20" s="73" t="n">
        <f aca="false">AK20/SQRT(COUNT(B20:AI20))</f>
        <v>0.0442937513218053</v>
      </c>
    </row>
    <row r="21" customFormat="false" ht="14" hidden="false" customHeight="false" outlineLevel="0" collapsed="false">
      <c r="A21" s="66" t="n">
        <v>15</v>
      </c>
      <c r="B21" s="69" t="n">
        <v>0.99163452</v>
      </c>
      <c r="C21" s="69" t="n">
        <v>1.16801406</v>
      </c>
      <c r="D21" s="69" t="n">
        <v>1.2045938</v>
      </c>
      <c r="E21" s="69" t="n">
        <v>1.16475448</v>
      </c>
      <c r="F21" s="69" t="n">
        <v>1.12745039</v>
      </c>
      <c r="G21" s="69" t="n">
        <v>1.20930208</v>
      </c>
      <c r="H21" s="69" t="n">
        <v>1.19662594</v>
      </c>
      <c r="I21" s="20" t="n">
        <v>2.74</v>
      </c>
      <c r="J21" s="20" t="n">
        <v>2.56</v>
      </c>
      <c r="K21" s="20" t="n">
        <v>1.99</v>
      </c>
      <c r="L21" s="20" t="n">
        <v>2.04</v>
      </c>
      <c r="M21" s="20" t="n">
        <v>1.93</v>
      </c>
      <c r="N21" s="20" t="n">
        <v>1.74</v>
      </c>
      <c r="O21" s="20" t="n">
        <v>2.19</v>
      </c>
      <c r="P21" s="20" t="n">
        <v>1.05</v>
      </c>
      <c r="Q21" s="20" t="n">
        <v>1.89</v>
      </c>
      <c r="R21" s="20" t="n">
        <v>2.445</v>
      </c>
      <c r="S21" s="20" t="n">
        <v>2.359</v>
      </c>
      <c r="T21" s="20" t="n">
        <v>2.447</v>
      </c>
      <c r="U21" s="20" t="n">
        <v>2.293</v>
      </c>
      <c r="V21" s="20" t="n">
        <v>2.231</v>
      </c>
      <c r="W21" s="20" t="n">
        <v>1.7</v>
      </c>
      <c r="X21" s="20" t="n">
        <v>2.085</v>
      </c>
      <c r="Y21" s="20" t="n">
        <v>1.616</v>
      </c>
      <c r="Z21" s="20" t="n">
        <v>1.473</v>
      </c>
      <c r="AA21" s="20" t="n">
        <v>2.18</v>
      </c>
      <c r="AB21" s="69" t="n">
        <v>1.92503987</v>
      </c>
      <c r="AC21" s="69" t="n">
        <v>2.18660287</v>
      </c>
      <c r="AD21" s="69" t="n">
        <v>2.00956938</v>
      </c>
      <c r="AE21" s="69" t="n">
        <v>2.12599681</v>
      </c>
      <c r="AF21" s="69" t="n">
        <v>2.32854864</v>
      </c>
      <c r="AG21" s="69" t="n">
        <v>2.05103668</v>
      </c>
      <c r="AH21" s="69" t="n">
        <v>1.84370016</v>
      </c>
      <c r="AI21" s="69" t="n">
        <v>1.82934609</v>
      </c>
      <c r="AJ21" s="71" t="n">
        <f aca="false">AVERAGE(B21:AI21)</f>
        <v>1.86238869911765</v>
      </c>
      <c r="AK21" s="72" t="n">
        <f aca="false">STDEV(B21:AI21)</f>
        <v>0.484760257384943</v>
      </c>
      <c r="AL21" s="73" t="n">
        <f aca="false">AK21/SQRT(COUNT(B21:AI21))</f>
        <v>0.0831356982748362</v>
      </c>
    </row>
    <row r="22" customFormat="false" ht="14" hidden="false" customHeight="false" outlineLevel="0" collapsed="false">
      <c r="A22" s="66" t="n">
        <v>30</v>
      </c>
      <c r="B22" s="69" t="n">
        <v>1.07883341</v>
      </c>
      <c r="C22" s="69" t="n">
        <v>0.92627812</v>
      </c>
      <c r="D22" s="69" t="n">
        <v>0.59905807</v>
      </c>
      <c r="E22" s="69" t="n">
        <v>0.88692328</v>
      </c>
      <c r="F22" s="69" t="n">
        <v>0.86879352</v>
      </c>
      <c r="G22" s="69" t="n">
        <v>0.80600264</v>
      </c>
      <c r="H22" s="69" t="n">
        <v>0.94485007</v>
      </c>
      <c r="I22" s="20" t="n">
        <v>1.99</v>
      </c>
      <c r="J22" s="20" t="n">
        <v>1.78</v>
      </c>
      <c r="K22" s="67" t="n">
        <v>1</v>
      </c>
      <c r="L22" s="20" t="n">
        <v>1.7</v>
      </c>
      <c r="M22" s="20" t="n">
        <v>1.75</v>
      </c>
      <c r="N22" s="20" t="n">
        <v>1.06</v>
      </c>
      <c r="O22" s="20" t="n">
        <v>1.21</v>
      </c>
      <c r="P22" s="20" t="n">
        <v>1.52</v>
      </c>
      <c r="Q22" s="20" t="n">
        <v>1.56</v>
      </c>
      <c r="R22" s="20" t="n">
        <v>1.545</v>
      </c>
      <c r="S22" s="20" t="n">
        <v>1.863</v>
      </c>
      <c r="T22" s="20" t="n">
        <v>1.435</v>
      </c>
      <c r="U22" s="20" t="n">
        <v>1.285</v>
      </c>
      <c r="V22" s="20" t="n">
        <v>1.946</v>
      </c>
      <c r="W22" s="20" t="n">
        <v>1.81</v>
      </c>
      <c r="X22" s="20" t="n">
        <v>1.49</v>
      </c>
      <c r="Y22" s="20" t="n">
        <v>1.27</v>
      </c>
      <c r="Z22" s="20" t="n">
        <v>1.309</v>
      </c>
      <c r="AA22" s="20" t="n">
        <v>1.831</v>
      </c>
      <c r="AB22" s="20" t="n">
        <v>1.494</v>
      </c>
      <c r="AC22" s="20" t="n">
        <v>1.721</v>
      </c>
      <c r="AD22" s="20" t="n">
        <v>0.915</v>
      </c>
      <c r="AE22" s="20" t="n">
        <v>0.829</v>
      </c>
      <c r="AF22" s="20" t="n">
        <v>1.145</v>
      </c>
      <c r="AG22" s="20" t="n">
        <v>1.034</v>
      </c>
      <c r="AH22" s="20" t="n">
        <v>0.835</v>
      </c>
      <c r="AI22" s="20" t="n">
        <v>0.733</v>
      </c>
      <c r="AJ22" s="71" t="n">
        <f aca="false">AVERAGE(B22:AI22)</f>
        <v>1.29913938558824</v>
      </c>
      <c r="AK22" s="72" t="n">
        <f aca="false">STDEV(B22:AI22)</f>
        <v>0.40289307478714</v>
      </c>
      <c r="AL22" s="73" t="n">
        <f aca="false">AK22/SQRT(COUNT(B22:AI22))</f>
        <v>0.0690955922897094</v>
      </c>
    </row>
    <row r="23" customFormat="false" ht="15" hidden="false" customHeight="false" outlineLevel="0" collapsed="false">
      <c r="A23" s="66" t="n">
        <v>60</v>
      </c>
      <c r="B23" s="69" t="n">
        <v>1.06512554</v>
      </c>
      <c r="C23" s="69" t="n">
        <v>0.73878988</v>
      </c>
      <c r="D23" s="69" t="n">
        <v>0.73613674</v>
      </c>
      <c r="E23" s="69" t="n">
        <v>0.86171849</v>
      </c>
      <c r="F23" s="69" t="n">
        <v>0.69810847</v>
      </c>
      <c r="G23" s="69" t="n">
        <v>0.69014906</v>
      </c>
      <c r="H23" s="69" t="n">
        <v>0.75736183</v>
      </c>
      <c r="I23" s="20" t="n">
        <v>1.55</v>
      </c>
      <c r="J23" s="20" t="n">
        <v>1.54</v>
      </c>
      <c r="K23" s="20" t="n">
        <v>1.31</v>
      </c>
      <c r="L23" s="20" t="n">
        <v>1.77</v>
      </c>
      <c r="M23" s="20" t="n">
        <v>1.45</v>
      </c>
      <c r="N23" s="20" t="n">
        <v>1.56</v>
      </c>
      <c r="O23" s="20" t="n">
        <v>1.3</v>
      </c>
      <c r="P23" s="20" t="n">
        <v>1.1</v>
      </c>
      <c r="Q23" s="20" t="n">
        <v>1.26</v>
      </c>
      <c r="R23" s="20" t="n">
        <v>1.252</v>
      </c>
      <c r="S23" s="20" t="n">
        <v>1.422</v>
      </c>
      <c r="T23" s="20" t="n">
        <v>0.91</v>
      </c>
      <c r="U23" s="20" t="n">
        <v>1.082</v>
      </c>
      <c r="V23" s="20" t="n">
        <v>1.461</v>
      </c>
      <c r="W23" s="20" t="n">
        <v>1.61</v>
      </c>
      <c r="X23" s="20" t="n">
        <v>1.524</v>
      </c>
      <c r="Y23" s="20" t="n">
        <v>1.292</v>
      </c>
      <c r="Z23" s="20" t="n">
        <v>1.201</v>
      </c>
      <c r="AA23" s="20" t="n">
        <v>1.442</v>
      </c>
      <c r="AB23" s="20" t="n">
        <v>1.417</v>
      </c>
      <c r="AC23" s="20" t="n">
        <v>1.412</v>
      </c>
      <c r="AD23" s="20" t="n">
        <v>0.682</v>
      </c>
      <c r="AE23" s="20" t="n">
        <v>0.948</v>
      </c>
      <c r="AF23" s="20" t="n">
        <v>1.527</v>
      </c>
      <c r="AG23" s="20" t="n">
        <v>1.334</v>
      </c>
      <c r="AH23" s="20" t="n">
        <v>1.113</v>
      </c>
      <c r="AI23" s="20" t="n">
        <v>1.243</v>
      </c>
      <c r="AJ23" s="75" t="n">
        <f aca="false">AVERAGE(B23:AI23)</f>
        <v>1.21351147088235</v>
      </c>
      <c r="AK23" s="76" t="n">
        <f aca="false">STDEV(B23:AI23)</f>
        <v>0.309901059598951</v>
      </c>
      <c r="AL23" s="77" t="n">
        <f aca="false">AK23/SQRT(COUNT(B23:AI23))</f>
        <v>0.0531475932553844</v>
      </c>
    </row>
    <row r="24" customFormat="false" ht="15" hidden="false" customHeight="false" outlineLevel="0" collapsed="false"/>
    <row r="25" customFormat="false" ht="15" hidden="false" customHeight="false" outlineLevel="0" collapsed="false">
      <c r="A25" s="3" t="s">
        <v>26</v>
      </c>
      <c r="Q25" s="32" t="s">
        <v>442</v>
      </c>
      <c r="R25" s="32"/>
      <c r="S25" s="32"/>
    </row>
    <row r="26" customFormat="false" ht="14" hidden="false" customHeight="false" outlineLevel="0" collapsed="false">
      <c r="A26" s="53" t="s">
        <v>245</v>
      </c>
      <c r="B26" s="20" t="s">
        <v>398</v>
      </c>
      <c r="C26" s="20" t="s">
        <v>399</v>
      </c>
      <c r="D26" s="20" t="s">
        <v>476</v>
      </c>
      <c r="E26" s="20" t="s">
        <v>477</v>
      </c>
      <c r="F26" s="20" t="s">
        <v>402</v>
      </c>
      <c r="G26" s="20" t="s">
        <v>403</v>
      </c>
      <c r="H26" s="20" t="s">
        <v>404</v>
      </c>
      <c r="I26" s="20" t="s">
        <v>405</v>
      </c>
      <c r="J26" s="20" t="s">
        <v>478</v>
      </c>
      <c r="K26" s="20" t="s">
        <v>479</v>
      </c>
      <c r="L26" s="20" t="s">
        <v>480</v>
      </c>
      <c r="M26" s="20" t="s">
        <v>481</v>
      </c>
      <c r="N26" s="20" t="s">
        <v>482</v>
      </c>
      <c r="O26" s="20" t="s">
        <v>483</v>
      </c>
      <c r="P26" s="20" t="s">
        <v>484</v>
      </c>
      <c r="Q26" s="37" t="s">
        <v>9</v>
      </c>
      <c r="R26" s="38" t="s">
        <v>10</v>
      </c>
      <c r="S26" s="39" t="s">
        <v>11</v>
      </c>
    </row>
    <row r="27" customFormat="false" ht="14" hidden="false" customHeight="false" outlineLevel="0" collapsed="false">
      <c r="A27" s="66" t="n">
        <v>0</v>
      </c>
      <c r="B27" s="69" t="n">
        <v>0.72507325</v>
      </c>
      <c r="C27" s="69" t="n">
        <v>0.8804466</v>
      </c>
      <c r="D27" s="69" t="n">
        <v>0.61388533</v>
      </c>
      <c r="E27" s="69" t="n">
        <v>0.69573703</v>
      </c>
      <c r="F27" s="69" t="n">
        <v>1.05682614</v>
      </c>
      <c r="G27" s="69" t="n">
        <v>0.77541567</v>
      </c>
      <c r="H27" s="69" t="n">
        <v>1.00720808</v>
      </c>
      <c r="I27" s="69" t="n">
        <v>1.16113272</v>
      </c>
      <c r="J27" s="69" t="n">
        <v>1.58692185</v>
      </c>
      <c r="K27" s="69" t="n">
        <v>1.73046252</v>
      </c>
      <c r="L27" s="69" t="n">
        <v>1.36682615</v>
      </c>
      <c r="M27" s="69" t="n">
        <v>1.57416268</v>
      </c>
      <c r="N27" s="69" t="n">
        <v>1.74960127</v>
      </c>
      <c r="O27" s="69" t="n">
        <v>1.63476874</v>
      </c>
      <c r="P27" s="69" t="n">
        <v>1.53588517</v>
      </c>
      <c r="Q27" s="71" t="n">
        <f aca="false">AVERAGE(B27:P27)</f>
        <v>1.20629021333333</v>
      </c>
      <c r="R27" s="72" t="n">
        <f aca="false">STDEV(B27:P27)</f>
        <v>0.411197708569309</v>
      </c>
      <c r="S27" s="73" t="n">
        <f aca="false">R27/SQRT(COUNT(B27:P27))</f>
        <v>0.106170791819172</v>
      </c>
    </row>
    <row r="28" customFormat="false" ht="14" hidden="false" customHeight="false" outlineLevel="0" collapsed="false">
      <c r="A28" s="66" t="n">
        <v>15</v>
      </c>
      <c r="B28" s="69" t="n">
        <v>1.31795478</v>
      </c>
      <c r="C28" s="69" t="n">
        <v>1.11368771</v>
      </c>
      <c r="D28" s="69" t="n">
        <v>1.18648502</v>
      </c>
      <c r="E28" s="69" t="n">
        <v>1.28898072</v>
      </c>
      <c r="F28" s="69" t="n">
        <v>1.36865936</v>
      </c>
      <c r="G28" s="69" t="n">
        <v>1.33896096</v>
      </c>
      <c r="H28" s="69" t="n">
        <v>1.38242204</v>
      </c>
      <c r="I28" s="69" t="n">
        <v>1.70403401</v>
      </c>
      <c r="J28" s="69" t="n">
        <v>1.96810207</v>
      </c>
      <c r="K28" s="69" t="n">
        <v>2.35247209</v>
      </c>
      <c r="L28" s="69" t="n">
        <v>1.83094099</v>
      </c>
      <c r="M28" s="69" t="n">
        <v>1.91547049</v>
      </c>
      <c r="N28" s="79" t="s">
        <v>485</v>
      </c>
      <c r="O28" s="78" t="s">
        <v>486</v>
      </c>
      <c r="P28" s="69" t="n">
        <v>2.03189792</v>
      </c>
      <c r="Q28" s="71" t="n">
        <f aca="false">AVERAGE(B28:P28)</f>
        <v>1.60000524307692</v>
      </c>
      <c r="R28" s="72" t="n">
        <f aca="false">STDEV(B28:P28)</f>
        <v>0.387804123754658</v>
      </c>
      <c r="S28" s="73" t="n">
        <f aca="false">R28/SQRT(COUNT(B28:P28))</f>
        <v>0.107557511771831</v>
      </c>
    </row>
    <row r="29" customFormat="false" ht="14" hidden="false" customHeight="false" outlineLevel="0" collapsed="false">
      <c r="A29" s="66" t="n">
        <v>30</v>
      </c>
      <c r="B29" s="69" t="n">
        <v>0.90682179</v>
      </c>
      <c r="C29" s="69" t="n">
        <v>0.8900186</v>
      </c>
      <c r="D29" s="69" t="n">
        <v>0.91124368</v>
      </c>
      <c r="E29" s="69" t="n">
        <v>0.93733285</v>
      </c>
      <c r="F29" s="69" t="n">
        <v>1.01250502</v>
      </c>
      <c r="G29" s="69" t="n">
        <v>0.98243615</v>
      </c>
      <c r="H29" s="69" t="n">
        <v>1.05097549</v>
      </c>
      <c r="I29" s="69" t="n">
        <v>1.03947857</v>
      </c>
      <c r="J29" s="69" t="n">
        <v>1.286</v>
      </c>
      <c r="K29" s="69" t="n">
        <v>1.513</v>
      </c>
      <c r="L29" s="69" t="n">
        <v>0.915</v>
      </c>
      <c r="M29" s="79" t="s">
        <v>487</v>
      </c>
      <c r="N29" s="69" t="n">
        <v>1.231</v>
      </c>
      <c r="O29" s="69" t="n">
        <v>1.573</v>
      </c>
      <c r="P29" s="69" t="n">
        <v>1.046</v>
      </c>
      <c r="Q29" s="71" t="n">
        <f aca="false">AVERAGE(B29:P29)</f>
        <v>1.09248658214286</v>
      </c>
      <c r="R29" s="72" t="n">
        <f aca="false">STDEV(B29:P29)</f>
        <v>0.224199107139046</v>
      </c>
      <c r="S29" s="73" t="n">
        <f aca="false">R29/SQRT(COUNT(B29:P29))</f>
        <v>0.0599197318096382</v>
      </c>
    </row>
    <row r="30" customFormat="false" ht="15" hidden="false" customHeight="false" outlineLevel="0" collapsed="false">
      <c r="A30" s="66" t="n">
        <v>60</v>
      </c>
      <c r="B30" s="69" t="n">
        <v>0.90372647</v>
      </c>
      <c r="C30" s="69" t="n">
        <v>0.77637596</v>
      </c>
      <c r="D30" s="69" t="n">
        <v>0.84977938</v>
      </c>
      <c r="E30" s="69" t="n">
        <v>0.8528747</v>
      </c>
      <c r="F30" s="69" t="n">
        <v>0.85950754</v>
      </c>
      <c r="G30" s="69" t="n">
        <v>0.84270435</v>
      </c>
      <c r="H30" s="69" t="n">
        <v>0.91522339</v>
      </c>
      <c r="I30" s="69" t="n">
        <v>0.86171849</v>
      </c>
      <c r="J30" s="69" t="n">
        <v>1.692</v>
      </c>
      <c r="K30" s="69" t="n">
        <v>2.114</v>
      </c>
      <c r="L30" s="69" t="n">
        <v>1.721</v>
      </c>
      <c r="M30" s="69" t="n">
        <v>1.692</v>
      </c>
      <c r="N30" s="69" t="n">
        <v>1.721</v>
      </c>
      <c r="O30" s="69" t="n">
        <v>1.807</v>
      </c>
      <c r="P30" s="69" t="n">
        <v>1.394</v>
      </c>
      <c r="Q30" s="75" t="n">
        <f aca="false">AVERAGE(B30:P30)</f>
        <v>1.26686068533333</v>
      </c>
      <c r="R30" s="76" t="n">
        <f aca="false">STDEV(B30:P30)</f>
        <v>0.474413089602448</v>
      </c>
      <c r="S30" s="77" t="n">
        <f aca="false">R30/SQRT(COUNT(B30:P30))</f>
        <v>0.122492933016872</v>
      </c>
    </row>
    <row r="32" customFormat="false" ht="14" hidden="false" customHeight="false" outlineLevel="0" collapsed="false">
      <c r="A32" s="45" t="s">
        <v>406</v>
      </c>
    </row>
    <row r="33" customFormat="false" ht="14" hidden="false" customHeight="false" outlineLevel="0" collapsed="false">
      <c r="A33" s="46" t="s">
        <v>488</v>
      </c>
      <c r="B33" s="80"/>
      <c r="C33" s="80"/>
      <c r="D33" s="80"/>
      <c r="E33" s="80"/>
    </row>
  </sheetData>
  <mergeCells count="4">
    <mergeCell ref="BB4:BD4"/>
    <mergeCell ref="AP11:AR11"/>
    <mergeCell ref="AJ18:AL18"/>
    <mergeCell ref="Q25:S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33"/>
  <sheetViews>
    <sheetView showFormulas="false" showGridLines="true" showRowColHeaders="true" showZeros="true" rightToLeft="false" tabSelected="false" showOutlineSymbols="true" defaultGridColor="true" view="normal" topLeftCell="AZ1" colorId="64" zoomScale="100" zoomScaleNormal="100" zoomScalePageLayoutView="100" workbookViewId="0">
      <selection pane="topLeft" activeCell="E2" activeCellId="0" sqref="E2"/>
    </sheetView>
  </sheetViews>
  <sheetFormatPr defaultColWidth="10.828125" defaultRowHeight="14" zeroHeight="false" outlineLevelRow="0" outlineLevelCol="0"/>
  <cols>
    <col collapsed="false" customWidth="false" hidden="false" outlineLevel="0" max="257" min="1" style="1" width="10.83"/>
  </cols>
  <sheetData>
    <row r="1" customFormat="false" ht="14" hidden="false" customHeight="false" outlineLevel="0" collapsed="false">
      <c r="A1" s="30" t="s">
        <v>489</v>
      </c>
    </row>
    <row r="2" customFormat="false" ht="14" hidden="false" customHeight="false" outlineLevel="0" collapsed="false">
      <c r="A2" s="30" t="s">
        <v>490</v>
      </c>
    </row>
    <row r="3" customFormat="false" ht="15" hidden="false" customHeight="false" outlineLevel="0" collapsed="false">
      <c r="A3" s="30"/>
    </row>
    <row r="4" customFormat="false" ht="15" hidden="false" customHeight="false" outlineLevel="0" collapsed="false">
      <c r="A4" s="30" t="s">
        <v>2</v>
      </c>
      <c r="BB4" s="32" t="s">
        <v>491</v>
      </c>
      <c r="BC4" s="32"/>
      <c r="BD4" s="32"/>
    </row>
    <row r="5" customFormat="false" ht="14" hidden="false" customHeight="false" outlineLevel="0" collapsed="false">
      <c r="A5" s="53" t="s">
        <v>245</v>
      </c>
      <c r="B5" s="20" t="s">
        <v>264</v>
      </c>
      <c r="C5" s="20" t="s">
        <v>265</v>
      </c>
      <c r="D5" s="20" t="s">
        <v>266</v>
      </c>
      <c r="E5" s="20" t="s">
        <v>267</v>
      </c>
      <c r="F5" s="20" t="s">
        <v>268</v>
      </c>
      <c r="G5" s="20" t="s">
        <v>269</v>
      </c>
      <c r="H5" s="20" t="s">
        <v>270</v>
      </c>
      <c r="I5" s="20" t="s">
        <v>271</v>
      </c>
      <c r="J5" s="20" t="s">
        <v>272</v>
      </c>
      <c r="K5" s="20" t="s">
        <v>273</v>
      </c>
      <c r="L5" s="20" t="s">
        <v>274</v>
      </c>
      <c r="M5" s="20" t="s">
        <v>275</v>
      </c>
      <c r="N5" s="20" t="s">
        <v>276</v>
      </c>
      <c r="O5" s="20" t="s">
        <v>277</v>
      </c>
      <c r="P5" s="20" t="s">
        <v>278</v>
      </c>
      <c r="Q5" s="20" t="s">
        <v>279</v>
      </c>
      <c r="R5" s="20" t="s">
        <v>280</v>
      </c>
      <c r="S5" s="20" t="s">
        <v>281</v>
      </c>
      <c r="T5" s="20" t="s">
        <v>282</v>
      </c>
      <c r="U5" s="20" t="s">
        <v>283</v>
      </c>
      <c r="V5" s="20" t="s">
        <v>284</v>
      </c>
      <c r="W5" s="20" t="s">
        <v>285</v>
      </c>
      <c r="X5" s="20" t="s">
        <v>286</v>
      </c>
      <c r="Y5" s="20" t="s">
        <v>287</v>
      </c>
      <c r="Z5" s="20" t="s">
        <v>288</v>
      </c>
      <c r="AA5" s="20" t="s">
        <v>290</v>
      </c>
      <c r="AB5" s="20" t="s">
        <v>254</v>
      </c>
      <c r="AC5" s="20" t="s">
        <v>255</v>
      </c>
      <c r="AD5" s="20" t="s">
        <v>256</v>
      </c>
      <c r="AE5" s="20" t="s">
        <v>257</v>
      </c>
      <c r="AF5" s="20" t="s">
        <v>258</v>
      </c>
      <c r="AG5" s="20" t="s">
        <v>259</v>
      </c>
      <c r="AH5" s="20" t="s">
        <v>260</v>
      </c>
      <c r="AI5" s="20" t="s">
        <v>261</v>
      </c>
      <c r="AJ5" s="20" t="s">
        <v>262</v>
      </c>
      <c r="AK5" s="20" t="s">
        <v>263</v>
      </c>
      <c r="AL5" s="20" t="s">
        <v>246</v>
      </c>
      <c r="AM5" s="20" t="s">
        <v>247</v>
      </c>
      <c r="AN5" s="20" t="s">
        <v>248</v>
      </c>
      <c r="AO5" s="20" t="s">
        <v>249</v>
      </c>
      <c r="AP5" s="20" t="s">
        <v>250</v>
      </c>
      <c r="AQ5" s="20" t="s">
        <v>251</v>
      </c>
      <c r="AR5" s="20" t="s">
        <v>252</v>
      </c>
      <c r="AS5" s="20" t="s">
        <v>253</v>
      </c>
      <c r="AT5" s="20" t="s">
        <v>292</v>
      </c>
      <c r="AU5" s="20" t="s">
        <v>293</v>
      </c>
      <c r="AV5" s="20" t="s">
        <v>294</v>
      </c>
      <c r="AW5" s="20" t="s">
        <v>295</v>
      </c>
      <c r="AX5" s="20" t="s">
        <v>296</v>
      </c>
      <c r="AY5" s="20" t="s">
        <v>297</v>
      </c>
      <c r="AZ5" s="20" t="s">
        <v>298</v>
      </c>
      <c r="BA5" s="20" t="s">
        <v>299</v>
      </c>
      <c r="BB5" s="37" t="s">
        <v>9</v>
      </c>
      <c r="BC5" s="38" t="s">
        <v>10</v>
      </c>
      <c r="BD5" s="39" t="s">
        <v>11</v>
      </c>
    </row>
    <row r="6" customFormat="false" ht="14" hidden="false" customHeight="false" outlineLevel="0" collapsed="false">
      <c r="A6" s="66" t="n">
        <v>0</v>
      </c>
      <c r="B6" s="20" t="n">
        <v>0.326</v>
      </c>
      <c r="C6" s="20" t="n">
        <v>0.244</v>
      </c>
      <c r="D6" s="20" t="n">
        <v>0.353</v>
      </c>
      <c r="E6" s="20" t="n">
        <v>0.299</v>
      </c>
      <c r="F6" s="20" t="n">
        <v>0.299</v>
      </c>
      <c r="G6" s="20" t="n">
        <v>0.299</v>
      </c>
      <c r="H6" s="20" t="n">
        <v>0.299</v>
      </c>
      <c r="I6" s="20" t="n">
        <v>0.353</v>
      </c>
      <c r="J6" s="20" t="n">
        <v>0.434</v>
      </c>
      <c r="K6" s="20" t="n">
        <v>0.955</v>
      </c>
      <c r="L6" s="20" t="n">
        <v>0.771</v>
      </c>
      <c r="M6" s="20" t="n">
        <v>0.803</v>
      </c>
      <c r="N6" s="20" t="n">
        <v>0.923</v>
      </c>
      <c r="O6" s="20" t="n">
        <v>0.738</v>
      </c>
      <c r="P6" s="56" t="s">
        <v>492</v>
      </c>
      <c r="Q6" s="20" t="n">
        <v>1.097</v>
      </c>
      <c r="R6" s="20" t="n">
        <v>1.075</v>
      </c>
      <c r="S6" s="56" t="s">
        <v>493</v>
      </c>
      <c r="T6" s="20" t="n">
        <v>1.021</v>
      </c>
      <c r="U6" s="20" t="n">
        <v>0.51</v>
      </c>
      <c r="V6" s="20" t="n">
        <v>0.489</v>
      </c>
      <c r="W6" s="20" t="n">
        <v>0.391</v>
      </c>
      <c r="X6" s="20" t="n">
        <v>0.489</v>
      </c>
      <c r="Y6" s="20" t="n">
        <v>0.434</v>
      </c>
      <c r="Z6" s="20" t="n">
        <v>0.51</v>
      </c>
      <c r="AA6" s="20" t="n">
        <v>0.358</v>
      </c>
      <c r="AB6" s="20" t="n">
        <v>1.14</v>
      </c>
      <c r="AC6" s="20" t="n">
        <v>1.292</v>
      </c>
      <c r="AD6" s="20" t="n">
        <v>0.945</v>
      </c>
      <c r="AE6" s="20" t="n">
        <v>0.912</v>
      </c>
      <c r="AF6" s="20" t="n">
        <v>0.836</v>
      </c>
      <c r="AG6" s="20" t="n">
        <v>0.63</v>
      </c>
      <c r="AH6" s="20" t="n">
        <v>0.771</v>
      </c>
      <c r="AI6" s="20" t="n">
        <v>0.934</v>
      </c>
      <c r="AJ6" s="20" t="n">
        <v>0.782</v>
      </c>
      <c r="AK6" s="20" t="n">
        <v>0.912</v>
      </c>
      <c r="AL6" s="20" t="n">
        <v>0.699</v>
      </c>
      <c r="AM6" s="20" t="n">
        <v>0.539</v>
      </c>
      <c r="AN6" s="20" t="n">
        <v>0.576</v>
      </c>
      <c r="AO6" s="20" t="n">
        <v>0.68</v>
      </c>
      <c r="AP6" s="20" t="n">
        <v>0.68</v>
      </c>
      <c r="AQ6" s="20" t="n">
        <v>0.558</v>
      </c>
      <c r="AR6" s="20" t="n">
        <v>0.642</v>
      </c>
      <c r="AS6" s="20" t="n">
        <v>0.567</v>
      </c>
      <c r="AT6" s="20" t="n">
        <v>0.539</v>
      </c>
      <c r="AU6" s="20" t="n">
        <v>0.481</v>
      </c>
      <c r="AV6" s="20" t="n">
        <v>0.217</v>
      </c>
      <c r="AW6" s="20" t="n">
        <v>0.517</v>
      </c>
      <c r="AX6" s="20" t="n">
        <v>0.451</v>
      </c>
      <c r="AY6" s="20" t="n">
        <v>0.529</v>
      </c>
      <c r="AZ6" s="20" t="n">
        <v>0.38</v>
      </c>
      <c r="BA6" s="20" t="n">
        <v>0.45</v>
      </c>
      <c r="BB6" s="71" t="n">
        <f aca="false">AVERAGE(B6:BA6)</f>
        <v>0.62258</v>
      </c>
      <c r="BC6" s="72" t="n">
        <f aca="false">STDEV(B6:BA6)</f>
        <v>0.265132780750649</v>
      </c>
      <c r="BD6" s="73" t="n">
        <f aca="false">BC6/SQRT(COUNT(B6:BA6))</f>
        <v>0.0374954374367259</v>
      </c>
    </row>
    <row r="7" customFormat="false" ht="14" hidden="false" customHeight="false" outlineLevel="0" collapsed="false">
      <c r="A7" s="66" t="n">
        <v>15</v>
      </c>
      <c r="B7" s="20" t="n">
        <v>0.814</v>
      </c>
      <c r="C7" s="20" t="n">
        <v>0.841</v>
      </c>
      <c r="D7" s="20" t="n">
        <v>0.977</v>
      </c>
      <c r="E7" s="20" t="n">
        <v>0.977</v>
      </c>
      <c r="F7" s="20" t="n">
        <v>0.923</v>
      </c>
      <c r="G7" s="20" t="n">
        <v>0.733</v>
      </c>
      <c r="H7" s="20" t="n">
        <v>0.787</v>
      </c>
      <c r="I7" s="20" t="n">
        <v>0.706</v>
      </c>
      <c r="J7" s="20" t="n">
        <v>0.841</v>
      </c>
      <c r="K7" s="20" t="n">
        <v>1.422</v>
      </c>
      <c r="L7" s="20" t="n">
        <v>1.27</v>
      </c>
      <c r="M7" s="20" t="n">
        <v>0.955</v>
      </c>
      <c r="N7" s="20" t="n">
        <v>1.77</v>
      </c>
      <c r="O7" s="20"/>
      <c r="P7" s="20"/>
      <c r="Q7" s="56" t="s">
        <v>494</v>
      </c>
      <c r="R7" s="20" t="n">
        <v>1.303</v>
      </c>
      <c r="S7" s="20" t="n">
        <v>1.933</v>
      </c>
      <c r="T7" s="68" t="s">
        <v>495</v>
      </c>
      <c r="U7" s="20" t="n">
        <v>0.793</v>
      </c>
      <c r="V7" s="20" t="n">
        <v>0.836</v>
      </c>
      <c r="W7" s="20" t="n">
        <v>0.858</v>
      </c>
      <c r="X7" s="20" t="n">
        <v>0.966</v>
      </c>
      <c r="Y7" s="20" t="n">
        <v>0.804</v>
      </c>
      <c r="Z7" s="20" t="n">
        <v>0.945</v>
      </c>
      <c r="AA7" s="20" t="n">
        <v>0.814</v>
      </c>
      <c r="AB7" s="20" t="n">
        <v>1.498</v>
      </c>
      <c r="AC7" s="20" t="n">
        <v>1.64</v>
      </c>
      <c r="AD7" s="20" t="n">
        <v>1.488</v>
      </c>
      <c r="AE7" s="20" t="n">
        <v>1.336</v>
      </c>
      <c r="AF7" s="20" t="n">
        <v>1.368</v>
      </c>
      <c r="AG7" s="20" t="n">
        <v>1.281</v>
      </c>
      <c r="AH7" s="20" t="n">
        <v>1.357</v>
      </c>
      <c r="AI7" s="20" t="n">
        <v>1.422</v>
      </c>
      <c r="AJ7" s="20" t="n">
        <v>1.227</v>
      </c>
      <c r="AK7" s="20" t="n">
        <v>1.52</v>
      </c>
      <c r="AL7" s="20" t="n">
        <v>1.194</v>
      </c>
      <c r="AM7" s="20" t="n">
        <v>1.455</v>
      </c>
      <c r="AN7" s="20" t="n">
        <v>1.835</v>
      </c>
      <c r="AO7" s="20" t="n">
        <v>1.748</v>
      </c>
      <c r="AP7" s="20" t="n">
        <v>1.878</v>
      </c>
      <c r="AQ7" s="20" t="n">
        <v>1.683</v>
      </c>
      <c r="AR7" s="20" t="n">
        <v>1.444</v>
      </c>
      <c r="AS7" s="20" t="n">
        <v>1.433</v>
      </c>
      <c r="AT7" s="20" t="n">
        <v>1.009</v>
      </c>
      <c r="AU7" s="20" t="n">
        <v>1.004</v>
      </c>
      <c r="AV7" s="20" t="n">
        <v>1.156</v>
      </c>
      <c r="AW7" s="20" t="n">
        <v>1.111</v>
      </c>
      <c r="AX7" s="20" t="n">
        <v>0.908</v>
      </c>
      <c r="AY7" s="20" t="n">
        <v>1.169</v>
      </c>
      <c r="AZ7" s="20" t="n">
        <v>1.075</v>
      </c>
      <c r="BA7" s="20" t="n">
        <v>0.938</v>
      </c>
      <c r="BB7" s="71" t="n">
        <f aca="false">AVERAGE(B7:BA7)</f>
        <v>1.19677083333333</v>
      </c>
      <c r="BC7" s="72" t="n">
        <f aca="false">STDEV(B7:BA7)</f>
        <v>0.341123752398385</v>
      </c>
      <c r="BD7" s="73" t="n">
        <f aca="false">BC7/SQRT(COUNT(B7:BA7))</f>
        <v>0.0492369725685457</v>
      </c>
    </row>
    <row r="8" customFormat="false" ht="14" hidden="false" customHeight="false" outlineLevel="0" collapsed="false">
      <c r="A8" s="66" t="n">
        <v>30</v>
      </c>
      <c r="B8" s="20" t="n">
        <v>1.059</v>
      </c>
      <c r="C8" s="20" t="n">
        <v>0.841</v>
      </c>
      <c r="D8" s="20" t="n">
        <v>1.384</v>
      </c>
      <c r="E8" s="20" t="n">
        <v>0.977</v>
      </c>
      <c r="F8" s="20" t="n">
        <v>1.004</v>
      </c>
      <c r="G8" s="20" t="n">
        <v>1.086</v>
      </c>
      <c r="H8" s="20" t="n">
        <v>0.95</v>
      </c>
      <c r="I8" s="20" t="n">
        <v>1.059</v>
      </c>
      <c r="J8" s="20" t="n">
        <v>1.764</v>
      </c>
      <c r="K8" s="56" t="s">
        <v>496</v>
      </c>
      <c r="L8" s="20" t="n">
        <v>2.334</v>
      </c>
      <c r="M8" s="20" t="n">
        <v>1.629</v>
      </c>
      <c r="N8" s="20" t="n">
        <v>2.389</v>
      </c>
      <c r="O8" s="20" t="n">
        <v>1.531</v>
      </c>
      <c r="P8" s="56" t="s">
        <v>497</v>
      </c>
      <c r="Q8" s="20" t="n">
        <v>2.541</v>
      </c>
      <c r="R8" s="20" t="n">
        <v>1.303</v>
      </c>
      <c r="S8" s="20" t="n">
        <v>2.345</v>
      </c>
      <c r="T8" s="20" t="n">
        <v>1.813</v>
      </c>
      <c r="U8" s="20" t="n">
        <v>0.934</v>
      </c>
      <c r="V8" s="20" t="n">
        <v>1.162</v>
      </c>
      <c r="W8" s="20" t="n">
        <v>1.108</v>
      </c>
      <c r="X8" s="20" t="n">
        <v>1.249</v>
      </c>
      <c r="Y8" s="20" t="n">
        <v>1.151</v>
      </c>
      <c r="Z8" s="20" t="n">
        <v>1.205</v>
      </c>
      <c r="AA8" s="20" t="n">
        <v>1.303</v>
      </c>
      <c r="AB8" s="20" t="n">
        <v>1.498</v>
      </c>
      <c r="AC8" s="20" t="n">
        <v>1.726</v>
      </c>
      <c r="AD8" s="20" t="n">
        <v>1.987</v>
      </c>
      <c r="AE8" s="20" t="n">
        <v>1.509</v>
      </c>
      <c r="AF8" s="20" t="n">
        <v>1.835</v>
      </c>
      <c r="AG8" s="20" t="n">
        <v>1.292</v>
      </c>
      <c r="AH8" s="20" t="n">
        <v>1.802</v>
      </c>
      <c r="AI8" s="20" t="n">
        <v>1.737</v>
      </c>
      <c r="AJ8" s="20" t="n">
        <v>1.39</v>
      </c>
      <c r="AK8" s="20" t="n">
        <v>1.618</v>
      </c>
      <c r="AL8" s="20" t="n">
        <v>1.059</v>
      </c>
      <c r="AM8" s="20" t="n">
        <v>1.465</v>
      </c>
      <c r="AN8" s="20" t="n">
        <v>1.904</v>
      </c>
      <c r="AO8" s="20" t="n">
        <v>2.015</v>
      </c>
      <c r="AP8" s="20" t="n">
        <v>2</v>
      </c>
      <c r="AQ8" s="20" t="n">
        <v>1.266</v>
      </c>
      <c r="AR8" s="20" t="n">
        <v>1.394</v>
      </c>
      <c r="AS8" s="20" t="n">
        <v>1.593</v>
      </c>
      <c r="AT8" s="20" t="n">
        <v>1.564</v>
      </c>
      <c r="AU8" s="20" t="n">
        <v>1.503</v>
      </c>
      <c r="AV8" s="20" t="n">
        <v>1.28</v>
      </c>
      <c r="AW8" s="20" t="n">
        <v>1.617</v>
      </c>
      <c r="AX8" s="20" t="n">
        <v>1.638</v>
      </c>
      <c r="AY8" s="20" t="n">
        <v>2.12</v>
      </c>
      <c r="AZ8" s="20" t="n">
        <v>1.538</v>
      </c>
      <c r="BA8" s="20" t="n">
        <v>0.992</v>
      </c>
      <c r="BB8" s="71" t="n">
        <f aca="false">AVERAGE(B8:BA8)</f>
        <v>1.50926</v>
      </c>
      <c r="BC8" s="72" t="n">
        <f aca="false">STDEV(B8:BA8)</f>
        <v>0.417171271537145</v>
      </c>
      <c r="BD8" s="73" t="n">
        <f aca="false">BC8/SQRT(COUNT(B8:BA8))</f>
        <v>0.058996927004026</v>
      </c>
    </row>
    <row r="9" customFormat="false" ht="15" hidden="false" customHeight="false" outlineLevel="0" collapsed="false">
      <c r="A9" s="66" t="n">
        <v>60</v>
      </c>
      <c r="B9" s="20" t="n">
        <v>0.706</v>
      </c>
      <c r="C9" s="20" t="n">
        <v>0.76</v>
      </c>
      <c r="D9" s="20" t="n">
        <v>0.76</v>
      </c>
      <c r="E9" s="20" t="n">
        <v>1.004</v>
      </c>
      <c r="F9" s="20" t="n">
        <v>0.733</v>
      </c>
      <c r="G9" s="20" t="n">
        <v>1.167</v>
      </c>
      <c r="H9" s="20" t="n">
        <v>0.841</v>
      </c>
      <c r="I9" s="20" t="n">
        <v>1.059</v>
      </c>
      <c r="J9" s="20" t="n">
        <v>0.977</v>
      </c>
      <c r="K9" s="68" t="s">
        <v>498</v>
      </c>
      <c r="L9" s="20" t="n">
        <v>1.281</v>
      </c>
      <c r="M9" s="20" t="n">
        <v>1.694</v>
      </c>
      <c r="N9" s="20" t="n">
        <v>1.933</v>
      </c>
      <c r="O9" s="20" t="n">
        <v>1.726</v>
      </c>
      <c r="P9" s="56" t="s">
        <v>499</v>
      </c>
      <c r="Q9" s="20" t="n">
        <v>1.857</v>
      </c>
      <c r="R9" s="20" t="n">
        <v>1.14</v>
      </c>
      <c r="S9" s="56" t="s">
        <v>500</v>
      </c>
      <c r="T9" s="20" t="n">
        <v>1.64</v>
      </c>
      <c r="U9" s="20" t="n">
        <v>0.662</v>
      </c>
      <c r="V9" s="20" t="n">
        <v>0.771</v>
      </c>
      <c r="W9" s="20" t="n">
        <v>0.804</v>
      </c>
      <c r="X9" s="68" t="s">
        <v>501</v>
      </c>
      <c r="Y9" s="20" t="n">
        <v>0.662</v>
      </c>
      <c r="Z9" s="20" t="n">
        <v>0.912</v>
      </c>
      <c r="AA9" s="20" t="n">
        <v>0.804</v>
      </c>
      <c r="AB9" s="20" t="n">
        <v>1.368</v>
      </c>
      <c r="AC9" s="20" t="n">
        <v>1.238</v>
      </c>
      <c r="AD9" s="20" t="n">
        <v>1.368</v>
      </c>
      <c r="AE9" s="20" t="n">
        <v>1.281</v>
      </c>
      <c r="AF9" s="20" t="n">
        <v>1.227</v>
      </c>
      <c r="AG9" s="20" t="n">
        <v>1.183</v>
      </c>
      <c r="AH9" s="20" t="n">
        <v>1.444</v>
      </c>
      <c r="AI9" s="20" t="n">
        <v>1.531</v>
      </c>
      <c r="AJ9" s="20" t="n">
        <v>0.89</v>
      </c>
      <c r="AK9" s="20" t="n">
        <v>1.346</v>
      </c>
      <c r="AL9" s="20" t="n">
        <v>1.01</v>
      </c>
      <c r="AM9" s="20" t="n">
        <v>1.255</v>
      </c>
      <c r="AN9" s="20" t="n">
        <v>1.946</v>
      </c>
      <c r="AO9" s="20" t="n">
        <v>1.789</v>
      </c>
      <c r="AP9" s="20" t="n">
        <v>1.631</v>
      </c>
      <c r="AQ9" s="20" t="n">
        <v>1.517</v>
      </c>
      <c r="AR9" s="20" t="n">
        <v>1.448</v>
      </c>
      <c r="AS9" s="20" t="n">
        <v>1.308</v>
      </c>
      <c r="AT9" s="20" t="n">
        <v>0.878</v>
      </c>
      <c r="AU9" s="20" t="n">
        <v>1.142</v>
      </c>
      <c r="AV9" s="20" t="n">
        <v>1.044</v>
      </c>
      <c r="AW9" s="20" t="n">
        <v>1.034</v>
      </c>
      <c r="AX9" s="20" t="n">
        <v>1.392</v>
      </c>
      <c r="AY9" s="20" t="n">
        <v>1.638</v>
      </c>
      <c r="AZ9" s="20" t="n">
        <v>1.251</v>
      </c>
      <c r="BA9" s="20" t="n">
        <v>1.053</v>
      </c>
      <c r="BB9" s="75" t="n">
        <f aca="false">AVERAGE(B9:BA9)</f>
        <v>1.21052083333333</v>
      </c>
      <c r="BC9" s="76" t="n">
        <f aca="false">STDEV(B9:BA9)</f>
        <v>0.357317011021373</v>
      </c>
      <c r="BD9" s="77" t="n">
        <f aca="false">BC9/SQRT(COUNT(B9:BA9))</f>
        <v>0.0515742681248056</v>
      </c>
    </row>
    <row r="10" customFormat="false" ht="15" hidden="false" customHeight="false" outlineLevel="0" collapsed="false">
      <c r="A10" s="2"/>
    </row>
    <row r="11" customFormat="false" ht="15" hidden="false" customHeight="false" outlineLevel="0" collapsed="false">
      <c r="A11" s="30" t="s">
        <v>12</v>
      </c>
      <c r="AP11" s="32" t="s">
        <v>491</v>
      </c>
      <c r="AQ11" s="32"/>
      <c r="AR11" s="32"/>
    </row>
    <row r="12" customFormat="false" ht="14" hidden="false" customHeight="false" outlineLevel="0" collapsed="false">
      <c r="A12" s="53" t="s">
        <v>245</v>
      </c>
      <c r="B12" s="20" t="s">
        <v>333</v>
      </c>
      <c r="C12" s="20" t="s">
        <v>334</v>
      </c>
      <c r="D12" s="20" t="s">
        <v>335</v>
      </c>
      <c r="E12" s="20" t="s">
        <v>336</v>
      </c>
      <c r="F12" s="20" t="s">
        <v>337</v>
      </c>
      <c r="G12" s="20" t="s">
        <v>338</v>
      </c>
      <c r="H12" s="20" t="s">
        <v>339</v>
      </c>
      <c r="I12" s="20" t="s">
        <v>340</v>
      </c>
      <c r="J12" s="20" t="s">
        <v>467</v>
      </c>
      <c r="K12" s="20" t="s">
        <v>320</v>
      </c>
      <c r="L12" s="20" t="s">
        <v>321</v>
      </c>
      <c r="M12" s="20" t="s">
        <v>322</v>
      </c>
      <c r="N12" s="20" t="s">
        <v>323</v>
      </c>
      <c r="O12" s="20" t="s">
        <v>324</v>
      </c>
      <c r="P12" s="20" t="s">
        <v>325</v>
      </c>
      <c r="Q12" s="20" t="s">
        <v>326</v>
      </c>
      <c r="R12" s="20" t="s">
        <v>327</v>
      </c>
      <c r="S12" s="20" t="s">
        <v>328</v>
      </c>
      <c r="T12" s="20" t="s">
        <v>329</v>
      </c>
      <c r="U12" s="20" t="s">
        <v>330</v>
      </c>
      <c r="V12" s="20" t="s">
        <v>331</v>
      </c>
      <c r="W12" s="20" t="s">
        <v>332</v>
      </c>
      <c r="X12" s="20" t="s">
        <v>341</v>
      </c>
      <c r="Y12" s="20" t="s">
        <v>342</v>
      </c>
      <c r="Z12" s="20" t="s">
        <v>343</v>
      </c>
      <c r="AA12" s="20" t="s">
        <v>344</v>
      </c>
      <c r="AB12" s="20" t="s">
        <v>345</v>
      </c>
      <c r="AC12" s="20" t="s">
        <v>346</v>
      </c>
      <c r="AD12" s="20" t="s">
        <v>347</v>
      </c>
      <c r="AE12" s="20" t="s">
        <v>348</v>
      </c>
      <c r="AF12" s="20" t="s">
        <v>310</v>
      </c>
      <c r="AG12" s="20" t="s">
        <v>311</v>
      </c>
      <c r="AH12" s="20" t="s">
        <v>312</v>
      </c>
      <c r="AI12" s="20" t="s">
        <v>313</v>
      </c>
      <c r="AJ12" s="20" t="s">
        <v>314</v>
      </c>
      <c r="AK12" s="20" t="s">
        <v>315</v>
      </c>
      <c r="AL12" s="20" t="s">
        <v>316</v>
      </c>
      <c r="AM12" s="20" t="s">
        <v>317</v>
      </c>
      <c r="AN12" s="20" t="s">
        <v>318</v>
      </c>
      <c r="AO12" s="20" t="s">
        <v>319</v>
      </c>
      <c r="AP12" s="37" t="s">
        <v>9</v>
      </c>
      <c r="AQ12" s="38" t="s">
        <v>10</v>
      </c>
      <c r="AR12" s="39" t="s">
        <v>11</v>
      </c>
    </row>
    <row r="13" customFormat="false" ht="14" hidden="false" customHeight="false" outlineLevel="0" collapsed="false">
      <c r="A13" s="66" t="n">
        <v>0</v>
      </c>
      <c r="B13" s="20" t="n">
        <v>0.605</v>
      </c>
      <c r="C13" s="20" t="n">
        <v>0.642</v>
      </c>
      <c r="D13" s="20" t="n">
        <v>0.793</v>
      </c>
      <c r="E13" s="20" t="n">
        <v>0.709</v>
      </c>
      <c r="F13" s="20" t="n">
        <v>0.595</v>
      </c>
      <c r="G13" s="20" t="n">
        <v>0.548</v>
      </c>
      <c r="H13" s="20" t="n">
        <v>0.699</v>
      </c>
      <c r="I13" s="20" t="n">
        <v>0.52</v>
      </c>
      <c r="J13" s="20" t="n">
        <v>0.825</v>
      </c>
      <c r="K13" s="20" t="n">
        <v>0.738</v>
      </c>
      <c r="L13" s="20" t="n">
        <v>0.76</v>
      </c>
      <c r="M13" s="56" t="s">
        <v>502</v>
      </c>
      <c r="N13" s="20" t="n">
        <v>0.771</v>
      </c>
      <c r="O13" s="20" t="n">
        <v>0.901</v>
      </c>
      <c r="P13" s="20" t="n">
        <v>0.771</v>
      </c>
      <c r="Q13" s="20" t="n">
        <v>0.793</v>
      </c>
      <c r="R13" s="20" t="n">
        <v>0.163</v>
      </c>
      <c r="S13" s="20" t="n">
        <v>0.353</v>
      </c>
      <c r="T13" s="20" t="n">
        <v>0.461</v>
      </c>
      <c r="U13" s="20" t="n">
        <v>0.299</v>
      </c>
      <c r="V13" s="20" t="n">
        <v>0.516</v>
      </c>
      <c r="W13" s="20" t="n">
        <v>0.271</v>
      </c>
      <c r="X13" s="20" t="n">
        <v>0.551</v>
      </c>
      <c r="Y13" s="20" t="n">
        <v>0.452</v>
      </c>
      <c r="Z13" s="20" t="n">
        <v>0.488</v>
      </c>
      <c r="AA13" s="20" t="n">
        <v>0.536</v>
      </c>
      <c r="AB13" s="20" t="n">
        <v>0.619</v>
      </c>
      <c r="AC13" s="20" t="n">
        <v>0.457</v>
      </c>
      <c r="AD13" s="20" t="n">
        <v>0.484</v>
      </c>
      <c r="AE13" s="20" t="n">
        <v>0.512</v>
      </c>
      <c r="AF13" s="20" t="n">
        <v>0.337</v>
      </c>
      <c r="AG13" s="20" t="n">
        <v>0.695</v>
      </c>
      <c r="AH13" s="20" t="n">
        <v>0.347</v>
      </c>
      <c r="AI13" s="20" t="n">
        <v>0.543</v>
      </c>
      <c r="AJ13" s="20" t="n">
        <v>0.847</v>
      </c>
      <c r="AK13" s="20" t="n">
        <v>0.434</v>
      </c>
      <c r="AL13" s="20" t="n">
        <v>0.369</v>
      </c>
      <c r="AM13" s="20" t="n">
        <v>0.293</v>
      </c>
      <c r="AN13" s="20" t="n">
        <v>0.554</v>
      </c>
      <c r="AO13" s="20" t="n">
        <v>0.413</v>
      </c>
      <c r="AP13" s="71" t="n">
        <f aca="false">AVERAGE(B13:AO13)</f>
        <v>0.55548717948718</v>
      </c>
      <c r="AQ13" s="72" t="n">
        <f aca="false">STDEV(B13:AO13)</f>
        <v>0.18158945479974</v>
      </c>
      <c r="AR13" s="73" t="n">
        <f aca="false">AQ13/SQRT(COUNT(B13:AO13))</f>
        <v>0.0290775841475547</v>
      </c>
    </row>
    <row r="14" customFormat="false" ht="14" hidden="false" customHeight="false" outlineLevel="0" collapsed="false">
      <c r="A14" s="66" t="n">
        <v>15</v>
      </c>
      <c r="B14" s="20" t="n">
        <v>1.282</v>
      </c>
      <c r="C14" s="20" t="n">
        <v>1.138</v>
      </c>
      <c r="D14" s="20" t="n">
        <v>1.051</v>
      </c>
      <c r="E14" s="20" t="n">
        <v>1.003</v>
      </c>
      <c r="F14" s="20" t="n">
        <v>0.923</v>
      </c>
      <c r="G14" s="20" t="n">
        <v>1.258</v>
      </c>
      <c r="H14" s="20" t="n">
        <v>1.122</v>
      </c>
      <c r="I14" s="20" t="n">
        <v>0.66</v>
      </c>
      <c r="J14" s="20" t="n">
        <v>1.118</v>
      </c>
      <c r="K14" s="20" t="n">
        <v>1.726</v>
      </c>
      <c r="L14" s="20" t="n">
        <v>1.118</v>
      </c>
      <c r="M14" s="20" t="n">
        <v>1.672</v>
      </c>
      <c r="N14" s="20" t="n">
        <v>1.118</v>
      </c>
      <c r="O14" s="20" t="n">
        <v>1.292</v>
      </c>
      <c r="P14" s="20" t="n">
        <v>1.238</v>
      </c>
      <c r="Q14" s="20" t="n">
        <v>1.227</v>
      </c>
      <c r="R14" s="20" t="n">
        <v>0.624</v>
      </c>
      <c r="S14" s="20" t="n">
        <v>0.814</v>
      </c>
      <c r="T14" s="20" t="n">
        <v>0.841</v>
      </c>
      <c r="U14" s="20" t="n">
        <v>0.841</v>
      </c>
      <c r="V14" s="20" t="n">
        <v>0.733</v>
      </c>
      <c r="W14" s="20" t="n">
        <v>0.733</v>
      </c>
      <c r="X14" s="20" t="n">
        <v>1.492</v>
      </c>
      <c r="Y14" s="20" t="n">
        <v>1.544</v>
      </c>
      <c r="Z14" s="20" t="n">
        <v>1.1</v>
      </c>
      <c r="AA14" s="20" t="n">
        <v>0.944</v>
      </c>
      <c r="AB14" s="20" t="n">
        <v>1.306</v>
      </c>
      <c r="AC14" s="20" t="n">
        <v>1.011</v>
      </c>
      <c r="AD14" s="20" t="n">
        <v>1.484</v>
      </c>
      <c r="AE14" s="20" t="n">
        <v>0.779</v>
      </c>
      <c r="AF14" s="20" t="n">
        <v>0.684</v>
      </c>
      <c r="AG14" s="20" t="n">
        <v>1.097</v>
      </c>
      <c r="AH14" s="20" t="n">
        <v>0.76</v>
      </c>
      <c r="AI14" s="20" t="n">
        <v>0.945</v>
      </c>
      <c r="AJ14" s="56" t="s">
        <v>503</v>
      </c>
      <c r="AK14" s="20" t="n">
        <v>0.858</v>
      </c>
      <c r="AL14" s="20" t="n">
        <v>0.576</v>
      </c>
      <c r="AM14" s="20" t="n">
        <v>0.782</v>
      </c>
      <c r="AN14" s="20" t="n">
        <v>0.869</v>
      </c>
      <c r="AO14" s="20" t="n">
        <v>0.749</v>
      </c>
      <c r="AP14" s="71" t="n">
        <f aca="false">AVERAGE(B14:AO14)</f>
        <v>1.03876923076923</v>
      </c>
      <c r="AQ14" s="72" t="n">
        <f aca="false">STDEV(B14:AO14)</f>
        <v>0.29262976982227</v>
      </c>
      <c r="AR14" s="73" t="n">
        <f aca="false">AQ14/SQRT(COUNT(B14:AO14))</f>
        <v>0.0468582647900477</v>
      </c>
    </row>
    <row r="15" customFormat="false" ht="14" hidden="false" customHeight="false" outlineLevel="0" collapsed="false">
      <c r="A15" s="66" t="n">
        <v>30</v>
      </c>
      <c r="B15" s="20" t="n">
        <v>1.425</v>
      </c>
      <c r="C15" s="20" t="n">
        <v>1.449</v>
      </c>
      <c r="D15" s="20" t="n">
        <v>1.561</v>
      </c>
      <c r="E15" s="20" t="n">
        <v>1.306</v>
      </c>
      <c r="F15" s="20" t="n">
        <v>1.274</v>
      </c>
      <c r="G15" s="20" t="n">
        <v>1.728</v>
      </c>
      <c r="H15" s="20" t="n">
        <v>1.354</v>
      </c>
      <c r="I15" s="20" t="n">
        <v>0.851</v>
      </c>
      <c r="J15" s="20" t="n">
        <v>1.466</v>
      </c>
      <c r="K15" s="56" t="s">
        <v>504</v>
      </c>
      <c r="L15" s="20" t="n">
        <v>1.357</v>
      </c>
      <c r="M15" s="20" t="n">
        <v>1.824</v>
      </c>
      <c r="N15" s="20" t="n">
        <v>1.509</v>
      </c>
      <c r="O15" s="20" t="n">
        <v>1.726</v>
      </c>
      <c r="P15" s="20" t="n">
        <v>1.477</v>
      </c>
      <c r="Q15" s="20" t="n">
        <v>1.336</v>
      </c>
      <c r="R15" s="20" t="n">
        <v>0.76</v>
      </c>
      <c r="S15" s="20" t="n">
        <v>0.787</v>
      </c>
      <c r="T15" s="20" t="n">
        <v>1.086</v>
      </c>
      <c r="U15" s="20" t="n">
        <v>1.086</v>
      </c>
      <c r="V15" s="20" t="n">
        <v>1.113</v>
      </c>
      <c r="W15" s="20" t="n">
        <v>0.95</v>
      </c>
      <c r="X15" s="20" t="n">
        <v>1.301</v>
      </c>
      <c r="Y15" s="20" t="n">
        <v>1.384</v>
      </c>
      <c r="Z15" s="20" t="n">
        <v>1.301</v>
      </c>
      <c r="AA15" s="20" t="n">
        <v>1.452</v>
      </c>
      <c r="AB15" s="20" t="n">
        <v>1.462</v>
      </c>
      <c r="AC15" s="20" t="n">
        <v>0.851</v>
      </c>
      <c r="AD15" s="20" t="n">
        <v>1.141</v>
      </c>
      <c r="AE15" s="20" t="n">
        <v>0.94</v>
      </c>
      <c r="AF15" s="20" t="n">
        <v>0.858</v>
      </c>
      <c r="AG15" s="20" t="n">
        <v>1.118</v>
      </c>
      <c r="AH15" s="20" t="n">
        <v>0.836</v>
      </c>
      <c r="AI15" s="20" t="n">
        <v>1.216</v>
      </c>
      <c r="AJ15" s="56" t="s">
        <v>505</v>
      </c>
      <c r="AK15" s="20" t="n">
        <v>1.238</v>
      </c>
      <c r="AL15" s="20" t="n">
        <v>0.652</v>
      </c>
      <c r="AM15" s="20" t="n">
        <v>1.129</v>
      </c>
      <c r="AN15" s="20" t="n">
        <v>1.01</v>
      </c>
      <c r="AO15" s="20" t="n">
        <v>0.76</v>
      </c>
      <c r="AP15" s="71" t="n">
        <f aca="false">AVERAGE(B15:AO15)</f>
        <v>1.21247368421053</v>
      </c>
      <c r="AQ15" s="72" t="n">
        <f aca="false">STDEV(B15:AO15)</f>
        <v>0.296951059471413</v>
      </c>
      <c r="AR15" s="73" t="n">
        <f aca="false">AQ15/SQRT(COUNT(B15:AO15))</f>
        <v>0.0481718228737383</v>
      </c>
    </row>
    <row r="16" customFormat="false" ht="15" hidden="false" customHeight="false" outlineLevel="0" collapsed="false">
      <c r="A16" s="66" t="n">
        <v>60</v>
      </c>
      <c r="B16" s="56" t="s">
        <v>506</v>
      </c>
      <c r="C16" s="20" t="n">
        <v>1.386</v>
      </c>
      <c r="D16" s="20" t="n">
        <v>1.124</v>
      </c>
      <c r="E16" s="20" t="n">
        <v>1.054</v>
      </c>
      <c r="F16" s="20" t="n">
        <v>1.526</v>
      </c>
      <c r="G16" s="20" t="n">
        <v>1.378</v>
      </c>
      <c r="H16" s="20" t="n">
        <v>1.211</v>
      </c>
      <c r="I16" s="20" t="n">
        <v>0.87</v>
      </c>
      <c r="J16" s="20" t="n">
        <v>0.901</v>
      </c>
      <c r="K16" s="20" t="n">
        <v>1.585</v>
      </c>
      <c r="L16" s="20" t="n">
        <v>1.488</v>
      </c>
      <c r="M16" s="20" t="n">
        <v>1.314</v>
      </c>
      <c r="N16" s="20" t="n">
        <v>0.955</v>
      </c>
      <c r="O16" s="20" t="n">
        <v>1.097</v>
      </c>
      <c r="P16" s="20" t="n">
        <v>1.097</v>
      </c>
      <c r="Q16" s="20" t="n">
        <v>1.14</v>
      </c>
      <c r="R16" s="20" t="n">
        <v>0.706</v>
      </c>
      <c r="S16" s="20" t="n">
        <v>0.489</v>
      </c>
      <c r="T16" s="20" t="n">
        <v>0.977</v>
      </c>
      <c r="U16" s="20" t="n">
        <v>0.896</v>
      </c>
      <c r="V16" s="20" t="n">
        <v>0.977</v>
      </c>
      <c r="W16" s="20" t="n">
        <v>0.869</v>
      </c>
      <c r="X16" s="20" t="n">
        <v>1.141</v>
      </c>
      <c r="Y16" s="20" t="n">
        <v>0.955</v>
      </c>
      <c r="Z16" s="20" t="n">
        <v>0.648</v>
      </c>
      <c r="AA16" s="20" t="n">
        <v>0.354</v>
      </c>
      <c r="AB16" s="20" t="n">
        <v>0.841</v>
      </c>
      <c r="AC16" s="20" t="n">
        <v>0.978</v>
      </c>
      <c r="AD16" s="20" t="n">
        <v>0.957</v>
      </c>
      <c r="AE16" s="20" t="n">
        <v>0.752</v>
      </c>
      <c r="AF16" s="20" t="n">
        <v>0.63</v>
      </c>
      <c r="AG16" s="20" t="n">
        <v>0.988</v>
      </c>
      <c r="AH16" s="20" t="n">
        <v>0.51</v>
      </c>
      <c r="AI16" s="20" t="n">
        <v>0.988</v>
      </c>
      <c r="AJ16" s="20" t="n">
        <v>1.314</v>
      </c>
      <c r="AK16" s="20" t="n">
        <v>0.771</v>
      </c>
      <c r="AL16" s="56" t="s">
        <v>507</v>
      </c>
      <c r="AM16" s="20" t="n">
        <v>0.662</v>
      </c>
      <c r="AN16" s="20" t="n">
        <v>0.858</v>
      </c>
      <c r="AO16" s="20" t="n">
        <v>0.641</v>
      </c>
      <c r="AP16" s="75" t="n">
        <f aca="false">AVERAGE(B16:AO16)</f>
        <v>0.974421052631579</v>
      </c>
      <c r="AQ16" s="76" t="n">
        <f aca="false">STDEV(B16:AO16)</f>
        <v>0.292845557633865</v>
      </c>
      <c r="AR16" s="77" t="n">
        <f aca="false">AQ16/SQRT(COUNT(B16:AO16))</f>
        <v>0.0475058225311961</v>
      </c>
    </row>
    <row r="17" customFormat="false" ht="15" hidden="false" customHeight="false" outlineLevel="0" collapsed="false">
      <c r="A17" s="2"/>
    </row>
    <row r="18" customFormat="false" ht="15" hidden="false" customHeight="false" outlineLevel="0" collapsed="false">
      <c r="A18" s="30" t="s">
        <v>19</v>
      </c>
      <c r="AJ18" s="32" t="s">
        <v>491</v>
      </c>
      <c r="AK18" s="32"/>
      <c r="AL18" s="32"/>
    </row>
    <row r="19" customFormat="false" ht="14" hidden="false" customHeight="false" outlineLevel="0" collapsed="false">
      <c r="A19" s="53" t="s">
        <v>245</v>
      </c>
      <c r="B19" s="20" t="s">
        <v>356</v>
      </c>
      <c r="C19" s="20" t="s">
        <v>357</v>
      </c>
      <c r="D19" s="20" t="s">
        <v>358</v>
      </c>
      <c r="E19" s="20" t="s">
        <v>359</v>
      </c>
      <c r="F19" s="20" t="s">
        <v>360</v>
      </c>
      <c r="G19" s="20" t="s">
        <v>361</v>
      </c>
      <c r="H19" s="20" t="s">
        <v>362</v>
      </c>
      <c r="I19" s="20" t="s">
        <v>363</v>
      </c>
      <c r="J19" s="20" t="s">
        <v>364</v>
      </c>
      <c r="K19" s="20" t="s">
        <v>365</v>
      </c>
      <c r="L19" s="20" t="s">
        <v>366</v>
      </c>
      <c r="M19" s="20" t="s">
        <v>367</v>
      </c>
      <c r="N19" s="20" t="s">
        <v>368</v>
      </c>
      <c r="O19" s="20" t="s">
        <v>369</v>
      </c>
      <c r="P19" s="20" t="s">
        <v>370</v>
      </c>
      <c r="Q19" s="20" t="s">
        <v>371</v>
      </c>
      <c r="R19" s="20" t="s">
        <v>372</v>
      </c>
      <c r="S19" s="20" t="s">
        <v>373</v>
      </c>
      <c r="T19" s="20" t="s">
        <v>374</v>
      </c>
      <c r="U19" s="20" t="s">
        <v>375</v>
      </c>
      <c r="V19" s="20" t="s">
        <v>376</v>
      </c>
      <c r="W19" s="20" t="s">
        <v>377</v>
      </c>
      <c r="X19" s="20" t="s">
        <v>378</v>
      </c>
      <c r="Y19" s="20" t="s">
        <v>379</v>
      </c>
      <c r="Z19" s="20" t="s">
        <v>380</v>
      </c>
      <c r="AA19" s="20" t="s">
        <v>381</v>
      </c>
      <c r="AB19" s="20" t="s">
        <v>382</v>
      </c>
      <c r="AC19" s="20" t="s">
        <v>383</v>
      </c>
      <c r="AD19" s="20" t="s">
        <v>384</v>
      </c>
      <c r="AE19" s="20" t="s">
        <v>385</v>
      </c>
      <c r="AF19" s="20" t="s">
        <v>386</v>
      </c>
      <c r="AG19" s="20" t="s">
        <v>387</v>
      </c>
      <c r="AH19" s="20" t="s">
        <v>388</v>
      </c>
      <c r="AI19" s="20" t="s">
        <v>389</v>
      </c>
      <c r="AJ19" s="37" t="s">
        <v>9</v>
      </c>
      <c r="AK19" s="38" t="s">
        <v>10</v>
      </c>
      <c r="AL19" s="39" t="s">
        <v>11</v>
      </c>
    </row>
    <row r="20" customFormat="false" ht="14" hidden="false" customHeight="false" outlineLevel="0" collapsed="false">
      <c r="A20" s="66" t="n">
        <v>0</v>
      </c>
      <c r="B20" s="20" t="n">
        <v>0.359</v>
      </c>
      <c r="C20" s="20" t="n">
        <v>0.586</v>
      </c>
      <c r="D20" s="20" t="n">
        <v>0.793</v>
      </c>
      <c r="E20" s="20" t="n">
        <v>0.661</v>
      </c>
      <c r="F20" s="20" t="n">
        <v>0.699</v>
      </c>
      <c r="G20" s="20" t="n">
        <v>0.435</v>
      </c>
      <c r="H20" s="20" t="n">
        <v>0.491</v>
      </c>
      <c r="I20" s="20" t="n">
        <v>0.771</v>
      </c>
      <c r="J20" s="20" t="n">
        <v>0.847</v>
      </c>
      <c r="K20" s="20" t="n">
        <v>0.966</v>
      </c>
      <c r="L20" s="20" t="n">
        <v>0.858</v>
      </c>
      <c r="M20" s="20" t="n">
        <v>0.793</v>
      </c>
      <c r="N20" s="20" t="n">
        <v>0.76</v>
      </c>
      <c r="O20" s="20" t="n">
        <v>0.879</v>
      </c>
      <c r="P20" s="20" t="n">
        <v>0.673</v>
      </c>
      <c r="Q20" s="20" t="n">
        <v>0.76</v>
      </c>
      <c r="R20" s="20" t="n">
        <v>0.879</v>
      </c>
      <c r="S20" s="56" t="s">
        <v>508</v>
      </c>
      <c r="T20" s="20" t="n">
        <v>1.097</v>
      </c>
      <c r="U20" s="20" t="n">
        <v>1.031</v>
      </c>
      <c r="V20" s="20" t="n">
        <v>0.814</v>
      </c>
      <c r="W20" s="56" t="s">
        <v>509</v>
      </c>
      <c r="X20" s="20" t="n">
        <v>0.858</v>
      </c>
      <c r="Y20" s="20" t="n">
        <v>0.955</v>
      </c>
      <c r="Z20" s="20" t="n">
        <v>0.38</v>
      </c>
      <c r="AA20" s="20" t="n">
        <v>0.782</v>
      </c>
      <c r="AB20" s="20" t="n">
        <v>0.761</v>
      </c>
      <c r="AC20" s="20" t="n">
        <v>0.374</v>
      </c>
      <c r="AD20" s="20" t="n">
        <v>0.428</v>
      </c>
      <c r="AE20" s="20" t="n">
        <v>0.489</v>
      </c>
      <c r="AF20" s="20" t="n">
        <v>0.511</v>
      </c>
      <c r="AG20" s="20" t="n">
        <v>0.658</v>
      </c>
      <c r="AH20" s="20" t="n">
        <v>0.515</v>
      </c>
      <c r="AI20" s="20" t="n">
        <v>0.391</v>
      </c>
      <c r="AJ20" s="71" t="n">
        <f aca="false">AVERAGE(B20:AI20)</f>
        <v>0.6954375</v>
      </c>
      <c r="AK20" s="72" t="n">
        <f aca="false">STDEV(B20:AI20)</f>
        <v>0.207184651551966</v>
      </c>
      <c r="AL20" s="73" t="n">
        <f aca="false">AK20/SQRT(COUNT(B20:AI20))</f>
        <v>0.0366254180175418</v>
      </c>
    </row>
    <row r="21" customFormat="false" ht="14" hidden="false" customHeight="false" outlineLevel="0" collapsed="false">
      <c r="A21" s="66" t="n">
        <v>15</v>
      </c>
      <c r="B21" s="20" t="n">
        <v>0.732</v>
      </c>
      <c r="C21" s="20" t="n">
        <v>0.66</v>
      </c>
      <c r="D21" s="20" t="n">
        <v>1.154</v>
      </c>
      <c r="E21" s="20" t="n">
        <v>0.907</v>
      </c>
      <c r="F21" s="20" t="n">
        <v>0.835</v>
      </c>
      <c r="G21" s="20" t="n">
        <v>0.851</v>
      </c>
      <c r="H21" s="20" t="n">
        <v>1.067</v>
      </c>
      <c r="I21" s="20" t="n">
        <v>1.585</v>
      </c>
      <c r="J21" s="20" t="n">
        <v>1.477</v>
      </c>
      <c r="K21" s="20" t="n">
        <v>1.498</v>
      </c>
      <c r="L21" s="20" t="n">
        <v>1.401</v>
      </c>
      <c r="M21" s="20" t="n">
        <v>1.357</v>
      </c>
      <c r="N21" s="20" t="n">
        <v>1.173</v>
      </c>
      <c r="O21" s="20" t="n">
        <v>1.27</v>
      </c>
      <c r="P21" s="20" t="n">
        <v>1.01</v>
      </c>
      <c r="Q21" s="20" t="n">
        <v>1.249</v>
      </c>
      <c r="R21" s="20" t="n">
        <v>1.574</v>
      </c>
      <c r="S21" s="56" t="s">
        <v>510</v>
      </c>
      <c r="T21" s="20" t="n">
        <v>1.759</v>
      </c>
      <c r="U21" s="20" t="n">
        <v>1.878</v>
      </c>
      <c r="V21" s="20" t="n">
        <v>1.531</v>
      </c>
      <c r="W21" s="20" t="n">
        <v>1.216</v>
      </c>
      <c r="X21" s="20" t="n">
        <v>1.596</v>
      </c>
      <c r="Y21" s="20" t="n">
        <v>1.336</v>
      </c>
      <c r="Z21" s="20" t="n">
        <v>1.173</v>
      </c>
      <c r="AA21" s="20" t="n">
        <v>1.368</v>
      </c>
      <c r="AB21" s="20" t="n">
        <v>1.089</v>
      </c>
      <c r="AC21" s="81" t="s">
        <v>511</v>
      </c>
      <c r="AD21" s="20" t="n">
        <v>1.075</v>
      </c>
      <c r="AE21" s="20" t="n">
        <v>0.989</v>
      </c>
      <c r="AF21" s="20" t="n">
        <v>0.786</v>
      </c>
      <c r="AG21" s="20" t="n">
        <v>1.095</v>
      </c>
      <c r="AH21" s="20" t="n">
        <v>0.671</v>
      </c>
      <c r="AI21" s="20" t="n">
        <v>0.721</v>
      </c>
      <c r="AJ21" s="71" t="n">
        <f aca="false">AVERAGE(B21:AI21)</f>
        <v>1.19009375</v>
      </c>
      <c r="AK21" s="72" t="n">
        <f aca="false">STDEV(B21:AI21)</f>
        <v>0.325348186625225</v>
      </c>
      <c r="AL21" s="73" t="n">
        <f aca="false">AK21/SQRT(COUNT(B21:AI21))</f>
        <v>0.0575139772523608</v>
      </c>
    </row>
    <row r="22" customFormat="false" ht="14" hidden="false" customHeight="false" outlineLevel="0" collapsed="false">
      <c r="A22" s="66" t="n">
        <v>30</v>
      </c>
      <c r="B22" s="20" t="n">
        <v>1.185</v>
      </c>
      <c r="C22" s="20" t="n">
        <v>1.124</v>
      </c>
      <c r="D22" s="20" t="n">
        <v>1.806</v>
      </c>
      <c r="E22" s="20" t="n">
        <v>1.133</v>
      </c>
      <c r="F22" s="20" t="n">
        <v>1.159</v>
      </c>
      <c r="G22" s="20" t="n">
        <v>1.246</v>
      </c>
      <c r="H22" s="20" t="n">
        <v>1.587</v>
      </c>
      <c r="I22" s="20" t="n">
        <v>1.954</v>
      </c>
      <c r="J22" s="20" t="n">
        <v>1.65</v>
      </c>
      <c r="K22" s="20" t="n">
        <v>1.716</v>
      </c>
      <c r="L22" s="68" t="s">
        <v>512</v>
      </c>
      <c r="M22" s="20" t="n">
        <v>1.65</v>
      </c>
      <c r="N22" s="20" t="n">
        <v>1.542</v>
      </c>
      <c r="O22" s="20" t="n">
        <v>1.422</v>
      </c>
      <c r="P22" s="20" t="n">
        <v>1.314</v>
      </c>
      <c r="Q22" s="20" t="n">
        <v>1.596</v>
      </c>
      <c r="R22" s="20" t="n">
        <v>1.813</v>
      </c>
      <c r="S22" s="56" t="s">
        <v>513</v>
      </c>
      <c r="T22" s="56" t="s">
        <v>514</v>
      </c>
      <c r="U22" s="20" t="n">
        <v>1.412</v>
      </c>
      <c r="V22" s="20" t="n">
        <v>1.325</v>
      </c>
      <c r="W22" s="20" t="n">
        <v>1.346</v>
      </c>
      <c r="X22" s="20" t="n">
        <v>1.683</v>
      </c>
      <c r="Y22" s="81" t="s">
        <v>515</v>
      </c>
      <c r="Z22" s="20" t="n">
        <v>0.977</v>
      </c>
      <c r="AA22" s="20" t="n">
        <v>1.987</v>
      </c>
      <c r="AB22" s="20" t="n">
        <v>2.17</v>
      </c>
      <c r="AC22" s="20" t="n">
        <v>1.155</v>
      </c>
      <c r="AD22" s="20" t="n">
        <v>1.45</v>
      </c>
      <c r="AE22" s="20" t="n">
        <v>1.213</v>
      </c>
      <c r="AF22" s="20" t="n">
        <v>1.037</v>
      </c>
      <c r="AG22" s="20" t="n">
        <v>1.368</v>
      </c>
      <c r="AH22" s="20" t="n">
        <v>0.931</v>
      </c>
      <c r="AI22" s="20" t="n">
        <v>0.698</v>
      </c>
      <c r="AJ22" s="71" t="n">
        <f aca="false">AVERAGE(B22:AI22)</f>
        <v>1.42163333333333</v>
      </c>
      <c r="AK22" s="72" t="n">
        <f aca="false">STDEV(B22:AI22)</f>
        <v>0.341309696896239</v>
      </c>
      <c r="AL22" s="73" t="n">
        <f aca="false">AK22/SQRT(COUNT(B22:AI22))</f>
        <v>0.0623143400284403</v>
      </c>
    </row>
    <row r="23" customFormat="false" ht="15" hidden="false" customHeight="false" outlineLevel="0" collapsed="false">
      <c r="A23" s="66" t="n">
        <v>60</v>
      </c>
      <c r="B23" s="20" t="n">
        <v>1.019</v>
      </c>
      <c r="C23" s="20" t="n">
        <v>0.853</v>
      </c>
      <c r="D23" s="20" t="n">
        <v>1.561</v>
      </c>
      <c r="E23" s="20" t="n">
        <v>0.879</v>
      </c>
      <c r="F23" s="20" t="n">
        <v>0.94</v>
      </c>
      <c r="G23" s="20" t="n">
        <v>1.054</v>
      </c>
      <c r="H23" s="20" t="n">
        <v>1.168</v>
      </c>
      <c r="I23" s="20" t="n">
        <v>1.564</v>
      </c>
      <c r="J23" s="20" t="n">
        <v>1.336</v>
      </c>
      <c r="K23" s="20" t="n">
        <v>1.216</v>
      </c>
      <c r="L23" s="20" t="n">
        <v>1.488</v>
      </c>
      <c r="M23" s="20" t="n">
        <v>1.205</v>
      </c>
      <c r="N23" s="20" t="n">
        <v>1.021</v>
      </c>
      <c r="O23" s="20" t="n">
        <v>1.325</v>
      </c>
      <c r="P23" s="20" t="n">
        <v>0.901</v>
      </c>
      <c r="Q23" s="20" t="n">
        <v>1.205</v>
      </c>
      <c r="R23" s="20" t="n">
        <v>1.553</v>
      </c>
      <c r="S23" s="56" t="s">
        <v>516</v>
      </c>
      <c r="T23" s="56" t="s">
        <v>517</v>
      </c>
      <c r="U23" s="20" t="n">
        <v>1.183</v>
      </c>
      <c r="V23" s="20" t="n">
        <v>1.118</v>
      </c>
      <c r="W23" s="20" t="n">
        <v>0.793</v>
      </c>
      <c r="X23" s="20" t="n">
        <v>0.619</v>
      </c>
      <c r="Y23" s="20" t="n">
        <v>1.477</v>
      </c>
      <c r="Z23" s="20" t="n">
        <v>0.955</v>
      </c>
      <c r="AA23" s="20" t="n">
        <v>1.194</v>
      </c>
      <c r="AB23" s="20" t="n">
        <v>0.654</v>
      </c>
      <c r="AC23" s="20" t="n">
        <v>0.736</v>
      </c>
      <c r="AD23" s="20" t="n">
        <v>0.883</v>
      </c>
      <c r="AE23" s="20" t="n">
        <v>0.429</v>
      </c>
      <c r="AF23" s="20" t="n">
        <v>0.957</v>
      </c>
      <c r="AG23" s="20" t="n">
        <v>0.732</v>
      </c>
      <c r="AH23" s="20" t="n">
        <v>0.654</v>
      </c>
      <c r="AI23" s="20" t="n">
        <v>0.505</v>
      </c>
      <c r="AJ23" s="75" t="n">
        <f aca="false">AVERAGE(B23:AI23)</f>
        <v>1.03678125</v>
      </c>
      <c r="AK23" s="76" t="n">
        <f aca="false">STDEV(B23:AI23)</f>
        <v>0.312867459763767</v>
      </c>
      <c r="AL23" s="77" t="n">
        <f aca="false">AK23/SQRT(COUNT(B23:AI23))</f>
        <v>0.0553076756028922</v>
      </c>
    </row>
    <row r="24" customFormat="false" ht="15" hidden="false" customHeight="false" outlineLevel="0" collapsed="false">
      <c r="A24" s="2"/>
    </row>
    <row r="25" customFormat="false" ht="15" hidden="false" customHeight="false" outlineLevel="0" collapsed="false">
      <c r="A25" s="3" t="s">
        <v>26</v>
      </c>
      <c r="Q25" s="32" t="s">
        <v>491</v>
      </c>
      <c r="R25" s="32"/>
      <c r="S25" s="32"/>
    </row>
    <row r="26" customFormat="false" ht="14" hidden="false" customHeight="false" outlineLevel="0" collapsed="false">
      <c r="A26" s="53" t="s">
        <v>245</v>
      </c>
      <c r="B26" s="20" t="s">
        <v>398</v>
      </c>
      <c r="C26" s="20" t="s">
        <v>399</v>
      </c>
      <c r="D26" s="20" t="s">
        <v>400</v>
      </c>
      <c r="E26" s="20" t="s">
        <v>401</v>
      </c>
      <c r="F26" s="20" t="s">
        <v>402</v>
      </c>
      <c r="G26" s="20" t="s">
        <v>403</v>
      </c>
      <c r="H26" s="20" t="s">
        <v>404</v>
      </c>
      <c r="I26" s="20" t="s">
        <v>405</v>
      </c>
      <c r="J26" s="20" t="s">
        <v>518</v>
      </c>
      <c r="K26" s="20" t="s">
        <v>519</v>
      </c>
      <c r="L26" s="20" t="s">
        <v>520</v>
      </c>
      <c r="M26" s="20" t="s">
        <v>521</v>
      </c>
      <c r="N26" s="20" t="s">
        <v>522</v>
      </c>
      <c r="O26" s="20" t="s">
        <v>523</v>
      </c>
      <c r="P26" s="20" t="s">
        <v>524</v>
      </c>
      <c r="Q26" s="37" t="s">
        <v>9</v>
      </c>
      <c r="R26" s="38" t="s">
        <v>10</v>
      </c>
      <c r="S26" s="39" t="s">
        <v>11</v>
      </c>
    </row>
    <row r="27" customFormat="false" ht="14" hidden="false" customHeight="false" outlineLevel="0" collapsed="false">
      <c r="A27" s="66" t="n">
        <v>0</v>
      </c>
      <c r="B27" s="20" t="n">
        <v>0.51</v>
      </c>
      <c r="C27" s="20" t="n">
        <v>0.425</v>
      </c>
      <c r="D27" s="20" t="n">
        <v>0.52</v>
      </c>
      <c r="E27" s="20" t="n">
        <v>0.425</v>
      </c>
      <c r="F27" s="20" t="n">
        <v>0.558</v>
      </c>
      <c r="G27" s="20" t="n">
        <v>0.52</v>
      </c>
      <c r="H27" s="20" t="n">
        <v>0.595</v>
      </c>
      <c r="I27" s="56" t="s">
        <v>525</v>
      </c>
      <c r="J27" s="20" t="n">
        <v>0.532</v>
      </c>
      <c r="K27" s="20" t="n">
        <v>0.455</v>
      </c>
      <c r="L27" s="20" t="n">
        <v>0.598</v>
      </c>
      <c r="M27" s="20" t="n">
        <v>0.508</v>
      </c>
      <c r="N27" s="20" t="n">
        <v>0.518</v>
      </c>
      <c r="O27" s="20" t="n">
        <v>0.598</v>
      </c>
      <c r="P27" s="68" t="s">
        <v>526</v>
      </c>
      <c r="Q27" s="71" t="n">
        <f aca="false">AVERAGE(B27:P27)</f>
        <v>0.520153846153846</v>
      </c>
      <c r="R27" s="72" t="n">
        <f aca="false">STDEV(B27:P27)</f>
        <v>0.0590929298560696</v>
      </c>
      <c r="S27" s="73" t="n">
        <f aca="false">R27/SQRT(COUNT(B27:P27))</f>
        <v>0.0163894298933427</v>
      </c>
    </row>
    <row r="28" customFormat="false" ht="14" hidden="false" customHeight="false" outlineLevel="0" collapsed="false">
      <c r="A28" s="66" t="n">
        <v>15</v>
      </c>
      <c r="B28" s="20" t="n">
        <v>0.891</v>
      </c>
      <c r="C28" s="20" t="n">
        <v>0.588</v>
      </c>
      <c r="D28" s="20" t="n">
        <v>0.796</v>
      </c>
      <c r="E28" s="20" t="n">
        <v>0.548</v>
      </c>
      <c r="F28" s="20" t="n">
        <v>0.7</v>
      </c>
      <c r="G28" s="20" t="n">
        <v>0.931</v>
      </c>
      <c r="H28" s="20" t="n">
        <v>0.564</v>
      </c>
      <c r="I28" s="56" t="s">
        <v>527</v>
      </c>
      <c r="J28" s="20" t="n">
        <v>1.044</v>
      </c>
      <c r="K28" s="20" t="n">
        <v>0.878</v>
      </c>
      <c r="L28" s="20" t="n">
        <v>1.029</v>
      </c>
      <c r="M28" s="20" t="n">
        <v>1.04</v>
      </c>
      <c r="N28" s="20" t="n">
        <v>1.095</v>
      </c>
      <c r="O28" s="20" t="n">
        <v>1.193</v>
      </c>
      <c r="P28" s="20" t="n">
        <v>1.049</v>
      </c>
      <c r="Q28" s="71" t="n">
        <f aca="false">AVERAGE(B28:P28)</f>
        <v>0.881857142857143</v>
      </c>
      <c r="R28" s="72" t="n">
        <f aca="false">STDEV(B28:P28)</f>
        <v>0.212119290510301</v>
      </c>
      <c r="S28" s="73" t="n">
        <f aca="false">R28/SQRT(COUNT(B28:P28))</f>
        <v>0.0566912650153653</v>
      </c>
    </row>
    <row r="29" customFormat="false" ht="14" hidden="false" customHeight="false" outlineLevel="0" collapsed="false">
      <c r="A29" s="66" t="n">
        <v>30</v>
      </c>
      <c r="B29" s="20" t="n">
        <v>1.439</v>
      </c>
      <c r="C29" s="20" t="n">
        <v>1.133</v>
      </c>
      <c r="D29" s="20" t="n">
        <v>1.133</v>
      </c>
      <c r="E29" s="20" t="n">
        <v>0.879</v>
      </c>
      <c r="F29" s="20" t="n">
        <v>1.054</v>
      </c>
      <c r="G29" s="20" t="n">
        <v>1.483</v>
      </c>
      <c r="H29" s="20" t="n">
        <v>1.115</v>
      </c>
      <c r="I29" s="56" t="s">
        <v>528</v>
      </c>
      <c r="J29" s="20" t="n">
        <v>1.227</v>
      </c>
      <c r="K29" s="20" t="n">
        <v>1.037</v>
      </c>
      <c r="L29" s="20" t="n">
        <v>1.576</v>
      </c>
      <c r="M29" s="20" t="n">
        <v>1.141</v>
      </c>
      <c r="N29" s="20" t="n">
        <v>1.297</v>
      </c>
      <c r="O29" s="20" t="n">
        <v>1.297</v>
      </c>
      <c r="P29" s="20" t="n">
        <v>1.486</v>
      </c>
      <c r="Q29" s="71" t="n">
        <f aca="false">AVERAGE(B29:P29)</f>
        <v>1.2355</v>
      </c>
      <c r="R29" s="72" t="n">
        <f aca="false">STDEV(B29:P29)</f>
        <v>0.202464716774211</v>
      </c>
      <c r="S29" s="73" t="n">
        <f aca="false">R29/SQRT(COUNT(B29:P29))</f>
        <v>0.0541109716485229</v>
      </c>
    </row>
    <row r="30" customFormat="false" ht="15" hidden="false" customHeight="false" outlineLevel="0" collapsed="false">
      <c r="A30" s="66" t="n">
        <v>60</v>
      </c>
      <c r="B30" s="20" t="n">
        <v>1.477</v>
      </c>
      <c r="C30" s="20" t="n">
        <v>0.912</v>
      </c>
      <c r="D30" s="20" t="n">
        <v>0.885</v>
      </c>
      <c r="E30" s="20" t="n">
        <v>0.656</v>
      </c>
      <c r="F30" s="20" t="n">
        <v>0.965</v>
      </c>
      <c r="G30" s="20" t="n">
        <v>1.115</v>
      </c>
      <c r="H30" s="20" t="n">
        <v>0.797</v>
      </c>
      <c r="I30" s="56" t="s">
        <v>529</v>
      </c>
      <c r="J30" s="20" t="n">
        <v>0.81</v>
      </c>
      <c r="K30" s="20" t="n">
        <v>0.947</v>
      </c>
      <c r="L30" s="20" t="n">
        <v>1.029</v>
      </c>
      <c r="M30" s="20" t="n">
        <v>1.117</v>
      </c>
      <c r="N30" s="20" t="n">
        <v>1.275</v>
      </c>
      <c r="O30" s="20" t="n">
        <v>1.401</v>
      </c>
      <c r="P30" s="20" t="n">
        <v>0.948</v>
      </c>
      <c r="Q30" s="75" t="n">
        <f aca="false">AVERAGE(B30:P30)</f>
        <v>1.02385714285714</v>
      </c>
      <c r="R30" s="76" t="n">
        <f aca="false">STDEV(B30:P30)</f>
        <v>0.233220548356752</v>
      </c>
      <c r="S30" s="77" t="n">
        <f aca="false">R30/SQRT(COUNT(B30:P30))</f>
        <v>0.0623308133933222</v>
      </c>
    </row>
    <row r="32" customFormat="false" ht="14" hidden="false" customHeight="false" outlineLevel="0" collapsed="false">
      <c r="A32" s="45" t="s">
        <v>406</v>
      </c>
    </row>
    <row r="33" customFormat="false" ht="14" hidden="false" customHeight="false" outlineLevel="0" collapsed="false">
      <c r="A33" s="46" t="s">
        <v>488</v>
      </c>
      <c r="B33" s="80"/>
      <c r="C33" s="80"/>
      <c r="D33" s="80"/>
      <c r="E33" s="80"/>
    </row>
  </sheetData>
  <mergeCells count="4">
    <mergeCell ref="BB4:BD4"/>
    <mergeCell ref="AP11:AR11"/>
    <mergeCell ref="AJ18:AL18"/>
    <mergeCell ref="Q25:S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13" activeCellId="0" sqref="K13"/>
    </sheetView>
  </sheetViews>
  <sheetFormatPr defaultColWidth="10.90234375" defaultRowHeight="16" zeroHeight="false" outlineLevelRow="0" outlineLevelCol="0"/>
  <cols>
    <col collapsed="false" customWidth="true" hidden="false" outlineLevel="0" max="8" min="2" style="82" width="10.83"/>
  </cols>
  <sheetData>
    <row r="1" customFormat="false" ht="16" hidden="false" customHeight="false" outlineLevel="0" collapsed="false">
      <c r="A1" s="64" t="s">
        <v>530</v>
      </c>
    </row>
    <row r="2" customFormat="false" ht="16" hidden="false" customHeight="false" outlineLevel="0" collapsed="false">
      <c r="A2" s="64" t="s">
        <v>531</v>
      </c>
    </row>
    <row r="4" customFormat="false" ht="16" hidden="false" customHeight="false" outlineLevel="0" collapsed="false">
      <c r="B4" s="7" t="s">
        <v>2</v>
      </c>
      <c r="C4" s="7"/>
      <c r="D4" s="7"/>
      <c r="E4" s="7"/>
      <c r="F4" s="83" t="s">
        <v>532</v>
      </c>
      <c r="G4" s="83"/>
      <c r="H4" s="83"/>
    </row>
    <row r="5" customFormat="false" ht="16" hidden="false" customHeight="false" outlineLevel="0" collapsed="false">
      <c r="B5" s="7" t="s">
        <v>7</v>
      </c>
      <c r="C5" s="7" t="s">
        <v>4</v>
      </c>
      <c r="D5" s="7" t="s">
        <v>5</v>
      </c>
      <c r="E5" s="7" t="s">
        <v>34</v>
      </c>
      <c r="F5" s="20" t="s">
        <v>9</v>
      </c>
      <c r="G5" s="20" t="s">
        <v>10</v>
      </c>
      <c r="H5" s="20" t="s">
        <v>11</v>
      </c>
    </row>
    <row r="6" customFormat="false" ht="16" hidden="false" customHeight="false" outlineLevel="0" collapsed="false">
      <c r="A6" s="0" t="s">
        <v>533</v>
      </c>
      <c r="B6" s="20" t="n">
        <v>2.8</v>
      </c>
      <c r="C6" s="20" t="n">
        <v>5.2</v>
      </c>
      <c r="D6" s="20" t="n">
        <v>5.7</v>
      </c>
      <c r="E6" s="20" t="n">
        <v>2.5</v>
      </c>
      <c r="F6" s="84" t="n">
        <f aca="false">AVERAGE(B6:E6)</f>
        <v>4.05</v>
      </c>
      <c r="G6" s="84" t="n">
        <f aca="false">STDEV(B6:E6)</f>
        <v>1.63401346383682</v>
      </c>
      <c r="H6" s="84" t="n">
        <f aca="false">G6/SQRT(COUNT(B6:E6))</f>
        <v>0.81700673191841</v>
      </c>
    </row>
    <row r="7" customFormat="false" ht="16" hidden="false" customHeight="false" outlineLevel="0" collapsed="false">
      <c r="A7" s="0" t="s">
        <v>534</v>
      </c>
      <c r="B7" s="20" t="n">
        <v>4.1</v>
      </c>
      <c r="C7" s="20" t="n">
        <v>9.8</v>
      </c>
      <c r="D7" s="20" t="n">
        <v>11.2</v>
      </c>
      <c r="E7" s="20" t="n">
        <v>7.8</v>
      </c>
      <c r="F7" s="84" t="n">
        <f aca="false">AVERAGE(B7:E7)</f>
        <v>8.225</v>
      </c>
      <c r="G7" s="84" t="n">
        <f aca="false">STDEV(B7:E7)</f>
        <v>3.08369367263784</v>
      </c>
      <c r="H7" s="84" t="n">
        <f aca="false">G7/SQRT(COUNT(B7:E7))</f>
        <v>1.54184683631892</v>
      </c>
    </row>
    <row r="10" customFormat="false" ht="16" hidden="false" customHeight="false" outlineLevel="0" collapsed="false">
      <c r="B10" s="7" t="s">
        <v>12</v>
      </c>
      <c r="C10" s="7"/>
      <c r="D10" s="7"/>
      <c r="E10" s="7"/>
      <c r="F10" s="83" t="s">
        <v>532</v>
      </c>
      <c r="G10" s="83"/>
      <c r="H10" s="83"/>
    </row>
    <row r="11" customFormat="false" ht="16" hidden="false" customHeight="false" outlineLevel="0" collapsed="false">
      <c r="B11" s="7" t="s">
        <v>35</v>
      </c>
      <c r="C11" s="7" t="s">
        <v>6</v>
      </c>
      <c r="D11" s="7" t="s">
        <v>8</v>
      </c>
      <c r="E11" s="7" t="s">
        <v>37</v>
      </c>
      <c r="F11" s="20" t="s">
        <v>9</v>
      </c>
      <c r="G11" s="20" t="s">
        <v>10</v>
      </c>
      <c r="H11" s="20" t="s">
        <v>11</v>
      </c>
    </row>
    <row r="12" customFormat="false" ht="16" hidden="false" customHeight="false" outlineLevel="0" collapsed="false">
      <c r="A12" s="0" t="s">
        <v>533</v>
      </c>
      <c r="B12" s="85" t="n">
        <v>5</v>
      </c>
      <c r="C12" s="85" t="n">
        <v>4</v>
      </c>
      <c r="D12" s="20" t="n">
        <v>5.3</v>
      </c>
      <c r="E12" s="20" t="n">
        <v>2.1</v>
      </c>
      <c r="F12" s="84" t="n">
        <f aca="false">AVERAGE(B12:E12)</f>
        <v>4.1</v>
      </c>
      <c r="G12" s="84" t="n">
        <f aca="false">STDEV(B12:E12)</f>
        <v>1.44452991200136</v>
      </c>
      <c r="H12" s="84" t="n">
        <f aca="false">G12/SQRT(COUNT(B12:E12))</f>
        <v>0.722264956000682</v>
      </c>
    </row>
    <row r="13" customFormat="false" ht="16" hidden="false" customHeight="false" outlineLevel="0" collapsed="false">
      <c r="A13" s="0" t="s">
        <v>534</v>
      </c>
      <c r="B13" s="20" t="n">
        <v>6.5</v>
      </c>
      <c r="C13" s="20" t="n">
        <v>11.3</v>
      </c>
      <c r="D13" s="20" t="n">
        <v>9.1</v>
      </c>
      <c r="E13" s="20" t="n">
        <v>6.3</v>
      </c>
      <c r="F13" s="84" t="n">
        <f aca="false">AVERAGE(B13:E13)</f>
        <v>8.3</v>
      </c>
      <c r="G13" s="84" t="n">
        <f aca="false">STDEV(B13:E13)</f>
        <v>2.37205958328763</v>
      </c>
      <c r="H13" s="84" t="n">
        <f aca="false">G13/SQRT(COUNT(B13:E13))</f>
        <v>1.18602979164381</v>
      </c>
    </row>
    <row r="16" customFormat="false" ht="16" hidden="false" customHeight="false" outlineLevel="0" collapsed="false">
      <c r="B16" s="7" t="s">
        <v>19</v>
      </c>
      <c r="C16" s="7"/>
      <c r="D16" s="7"/>
      <c r="E16" s="7"/>
      <c r="F16" s="83" t="s">
        <v>532</v>
      </c>
      <c r="G16" s="83"/>
      <c r="H16" s="83"/>
    </row>
    <row r="17" customFormat="false" ht="16" hidden="false" customHeight="false" outlineLevel="0" collapsed="false">
      <c r="B17" s="7" t="s">
        <v>13</v>
      </c>
      <c r="C17" s="7" t="s">
        <v>14</v>
      </c>
      <c r="D17" s="7" t="s">
        <v>15</v>
      </c>
      <c r="E17" s="7" t="s">
        <v>16</v>
      </c>
      <c r="F17" s="20" t="s">
        <v>9</v>
      </c>
      <c r="G17" s="20" t="s">
        <v>10</v>
      </c>
      <c r="H17" s="20" t="s">
        <v>11</v>
      </c>
    </row>
    <row r="18" customFormat="false" ht="16" hidden="false" customHeight="false" outlineLevel="0" collapsed="false">
      <c r="A18" s="0" t="s">
        <v>533</v>
      </c>
      <c r="B18" s="20" t="n">
        <v>3.9</v>
      </c>
      <c r="C18" s="20" t="n">
        <v>4.3</v>
      </c>
      <c r="D18" s="20" t="n">
        <v>3.9</v>
      </c>
      <c r="E18" s="20" t="n">
        <v>3.8</v>
      </c>
      <c r="F18" s="84" t="n">
        <f aca="false">AVERAGE(B18:E18)</f>
        <v>3.975</v>
      </c>
      <c r="G18" s="84" t="n">
        <f aca="false">STDEV(B18:E18)</f>
        <v>0.221735578260835</v>
      </c>
      <c r="H18" s="84" t="n">
        <f aca="false">G18/SQRT(COUNT(B18:E18))</f>
        <v>0.110867789130417</v>
      </c>
    </row>
    <row r="19" customFormat="false" ht="16" hidden="false" customHeight="false" outlineLevel="0" collapsed="false">
      <c r="A19" s="0" t="s">
        <v>534</v>
      </c>
      <c r="B19" s="20" t="n">
        <v>5.7</v>
      </c>
      <c r="C19" s="20" t="n">
        <v>3.9</v>
      </c>
      <c r="D19" s="20" t="n">
        <v>6.2</v>
      </c>
      <c r="E19" s="20" t="n">
        <v>7.7</v>
      </c>
      <c r="F19" s="84" t="n">
        <f aca="false">AVERAGE(B19:E19)</f>
        <v>5.875</v>
      </c>
      <c r="G19" s="84" t="n">
        <f aca="false">STDEV(B19:E19)</f>
        <v>1.56710986638887</v>
      </c>
      <c r="H19" s="84" t="n">
        <f aca="false">G19/SQRT(COUNT(B19:E19))</f>
        <v>0.783554933194434</v>
      </c>
    </row>
  </sheetData>
  <mergeCells count="6">
    <mergeCell ref="B4:E4"/>
    <mergeCell ref="F4:H4"/>
    <mergeCell ref="B10:E10"/>
    <mergeCell ref="F10:H10"/>
    <mergeCell ref="B16:E16"/>
    <mergeCell ref="F16:H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J11" activeCellId="0" sqref="J11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false" hidden="false" outlineLevel="0" max="8" min="2" style="2" width="10.83"/>
    <col collapsed="false" customWidth="false" hidden="false" outlineLevel="0" max="257" min="9" style="1" width="10.83"/>
  </cols>
  <sheetData>
    <row r="1" customFormat="false" ht="14" hidden="false" customHeight="false" outlineLevel="0" collapsed="false">
      <c r="A1" s="3" t="s">
        <v>535</v>
      </c>
    </row>
    <row r="2" customFormat="false" ht="14" hidden="false" customHeight="false" outlineLevel="0" collapsed="false">
      <c r="A2" s="3" t="s">
        <v>536</v>
      </c>
    </row>
    <row r="4" customFormat="false" ht="14" hidden="false" customHeight="false" outlineLevel="0" collapsed="false">
      <c r="B4" s="7" t="s">
        <v>2</v>
      </c>
      <c r="C4" s="7"/>
      <c r="D4" s="7"/>
      <c r="E4" s="7"/>
      <c r="F4" s="86" t="s">
        <v>537</v>
      </c>
      <c r="G4" s="86"/>
      <c r="H4" s="86"/>
    </row>
    <row r="5" customFormat="false" ht="14" hidden="false" customHeight="false" outlineLevel="0" collapsed="false">
      <c r="B5" s="20" t="s">
        <v>7</v>
      </c>
      <c r="C5" s="20" t="s">
        <v>4</v>
      </c>
      <c r="D5" s="20" t="s">
        <v>5</v>
      </c>
      <c r="E5" s="20" t="s">
        <v>34</v>
      </c>
      <c r="F5" s="20" t="s">
        <v>9</v>
      </c>
      <c r="G5" s="20" t="s">
        <v>10</v>
      </c>
      <c r="H5" s="20" t="s">
        <v>11</v>
      </c>
    </row>
    <row r="6" customFormat="false" ht="14" hidden="false" customHeight="false" outlineLevel="0" collapsed="false">
      <c r="A6" s="1" t="s">
        <v>533</v>
      </c>
      <c r="B6" s="20" t="n">
        <v>9.3</v>
      </c>
      <c r="C6" s="20" t="n">
        <v>9.6</v>
      </c>
      <c r="D6" s="20" t="n">
        <v>9.7</v>
      </c>
      <c r="E6" s="20" t="n">
        <v>10.8</v>
      </c>
      <c r="F6" s="58" t="n">
        <f aca="false">AVERAGE(B6:E6)</f>
        <v>9.85</v>
      </c>
      <c r="G6" s="58" t="n">
        <f aca="false">STDEV(B6:E6)</f>
        <v>0.6557438524302</v>
      </c>
      <c r="H6" s="58" t="n">
        <f aca="false">G6/SQRT(COUNT(B6:E6))</f>
        <v>0.3278719262151</v>
      </c>
    </row>
    <row r="7" customFormat="false" ht="14" hidden="false" customHeight="false" outlineLevel="0" collapsed="false">
      <c r="A7" s="1" t="s">
        <v>534</v>
      </c>
      <c r="B7" s="20" t="n">
        <v>12.8</v>
      </c>
      <c r="C7" s="20" t="n">
        <v>11.5</v>
      </c>
      <c r="D7" s="20" t="n">
        <v>19.8</v>
      </c>
      <c r="E7" s="20" t="n">
        <v>10.3</v>
      </c>
      <c r="F7" s="58" t="n">
        <f aca="false">AVERAGE(B7:E7)</f>
        <v>13.6</v>
      </c>
      <c r="G7" s="58" t="n">
        <f aca="false">STDEV(B7:E7)</f>
        <v>4.25754232705521</v>
      </c>
      <c r="H7" s="58" t="n">
        <f aca="false">G7/SQRT(COUNT(B7:E7))</f>
        <v>2.1287711635276</v>
      </c>
    </row>
    <row r="10" customFormat="false" ht="14" hidden="false" customHeight="false" outlineLevel="0" collapsed="false">
      <c r="B10" s="7" t="s">
        <v>12</v>
      </c>
      <c r="C10" s="7"/>
      <c r="D10" s="7"/>
      <c r="E10" s="7"/>
      <c r="F10" s="86" t="s">
        <v>537</v>
      </c>
      <c r="G10" s="86"/>
      <c r="H10" s="86"/>
    </row>
    <row r="11" customFormat="false" ht="14" hidden="false" customHeight="false" outlineLevel="0" collapsed="false">
      <c r="B11" s="20" t="s">
        <v>35</v>
      </c>
      <c r="C11" s="20" t="s">
        <v>6</v>
      </c>
      <c r="D11" s="20" t="s">
        <v>8</v>
      </c>
      <c r="E11" s="20" t="s">
        <v>37</v>
      </c>
      <c r="F11" s="20" t="s">
        <v>9</v>
      </c>
      <c r="G11" s="20" t="s">
        <v>10</v>
      </c>
      <c r="H11" s="20" t="s">
        <v>11</v>
      </c>
    </row>
    <row r="12" customFormat="false" ht="14" hidden="false" customHeight="false" outlineLevel="0" collapsed="false">
      <c r="A12" s="1" t="s">
        <v>533</v>
      </c>
      <c r="B12" s="20" t="n">
        <v>8.4</v>
      </c>
      <c r="C12" s="20" t="n">
        <v>9.4</v>
      </c>
      <c r="D12" s="20" t="n">
        <v>11.9</v>
      </c>
      <c r="E12" s="20" t="n">
        <v>6.5</v>
      </c>
      <c r="F12" s="58" t="n">
        <f aca="false">AVERAGE(B12:E12)</f>
        <v>9.05</v>
      </c>
      <c r="G12" s="58" t="n">
        <f aca="false">STDEV(B12:E12)</f>
        <v>2.24870333006972</v>
      </c>
      <c r="H12" s="58" t="n">
        <f aca="false">G12/SQRT(COUNT(B12:E12))</f>
        <v>1.12435166503486</v>
      </c>
    </row>
    <row r="13" customFormat="false" ht="14" hidden="false" customHeight="false" outlineLevel="0" collapsed="false">
      <c r="A13" s="1" t="s">
        <v>534</v>
      </c>
      <c r="B13" s="20" t="n">
        <v>14.8</v>
      </c>
      <c r="C13" s="20" t="n">
        <v>12.3</v>
      </c>
      <c r="D13" s="20" t="n">
        <v>19.5</v>
      </c>
      <c r="E13" s="20" t="n">
        <v>9.4</v>
      </c>
      <c r="F13" s="58" t="n">
        <f aca="false">AVERAGE(B13:E13)</f>
        <v>14</v>
      </c>
      <c r="G13" s="58" t="n">
        <f aca="false">STDEV(B13:E13)</f>
        <v>4.27940805875454</v>
      </c>
      <c r="H13" s="58" t="n">
        <f aca="false">G13/SQRT(COUNT(B13:E13))</f>
        <v>2.13970402937727</v>
      </c>
    </row>
    <row r="16" customFormat="false" ht="14" hidden="false" customHeight="false" outlineLevel="0" collapsed="false">
      <c r="B16" s="7" t="s">
        <v>19</v>
      </c>
      <c r="C16" s="7"/>
      <c r="D16" s="7"/>
      <c r="E16" s="7"/>
      <c r="F16" s="86" t="s">
        <v>537</v>
      </c>
      <c r="G16" s="86"/>
      <c r="H16" s="86"/>
    </row>
    <row r="17" customFormat="false" ht="14" hidden="false" customHeight="false" outlineLevel="0" collapsed="false">
      <c r="B17" s="20" t="s">
        <v>13</v>
      </c>
      <c r="C17" s="20" t="s">
        <v>14</v>
      </c>
      <c r="D17" s="20" t="s">
        <v>15</v>
      </c>
      <c r="E17" s="20" t="s">
        <v>16</v>
      </c>
      <c r="F17" s="20" t="s">
        <v>9</v>
      </c>
      <c r="G17" s="20" t="s">
        <v>10</v>
      </c>
      <c r="H17" s="20" t="s">
        <v>11</v>
      </c>
    </row>
    <row r="18" customFormat="false" ht="14" hidden="false" customHeight="false" outlineLevel="0" collapsed="false">
      <c r="A18" s="1" t="s">
        <v>533</v>
      </c>
      <c r="B18" s="20" t="n">
        <v>7.4</v>
      </c>
      <c r="C18" s="20" t="n">
        <v>7.8</v>
      </c>
      <c r="D18" s="20" t="n">
        <v>6.8</v>
      </c>
      <c r="E18" s="20" t="n">
        <v>11</v>
      </c>
      <c r="F18" s="58" t="n">
        <f aca="false">AVERAGE(B18:E18)</f>
        <v>8.25</v>
      </c>
      <c r="G18" s="58" t="n">
        <f aca="false">STDEV(B18:E18)</f>
        <v>1.87882942280559</v>
      </c>
      <c r="H18" s="58" t="n">
        <f aca="false">G18/SQRT(COUNT(B18:E18))</f>
        <v>0.939414711402797</v>
      </c>
    </row>
    <row r="19" customFormat="false" ht="14" hidden="false" customHeight="false" outlineLevel="0" collapsed="false">
      <c r="A19" s="1" t="s">
        <v>534</v>
      </c>
      <c r="B19" s="20" t="n">
        <v>14.2</v>
      </c>
      <c r="C19" s="20" t="n">
        <v>9.7</v>
      </c>
      <c r="D19" s="20" t="n">
        <v>11.7</v>
      </c>
      <c r="E19" s="20" t="n">
        <v>17.5</v>
      </c>
      <c r="F19" s="58" t="n">
        <f aca="false">AVERAGE(B19:E19)</f>
        <v>13.275</v>
      </c>
      <c r="G19" s="58" t="n">
        <f aca="false">STDEV(B19:E19)</f>
        <v>3.36489227167825</v>
      </c>
      <c r="H19" s="58" t="n">
        <f aca="false">G19/SQRT(COUNT(B19:E19))</f>
        <v>1.68244613583912</v>
      </c>
    </row>
  </sheetData>
  <mergeCells count="6">
    <mergeCell ref="B4:E4"/>
    <mergeCell ref="F4:H4"/>
    <mergeCell ref="B10:E10"/>
    <mergeCell ref="F10:H10"/>
    <mergeCell ref="B16:E16"/>
    <mergeCell ref="F16:H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6" activeCellId="0" sqref="J16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false" hidden="false" outlineLevel="0" max="8" min="2" style="2" width="10.83"/>
    <col collapsed="false" customWidth="false" hidden="false" outlineLevel="0" max="257" min="9" style="1" width="10.83"/>
  </cols>
  <sheetData>
    <row r="1" customFormat="false" ht="14" hidden="false" customHeight="false" outlineLevel="0" collapsed="false">
      <c r="A1" s="3" t="s">
        <v>538</v>
      </c>
    </row>
    <row r="2" customFormat="false" ht="14" hidden="false" customHeight="false" outlineLevel="0" collapsed="false">
      <c r="A2" s="3" t="s">
        <v>539</v>
      </c>
    </row>
    <row r="4" customFormat="false" ht="14" hidden="false" customHeight="false" outlineLevel="0" collapsed="false">
      <c r="B4" s="7" t="s">
        <v>2</v>
      </c>
      <c r="C4" s="7"/>
      <c r="D4" s="7"/>
      <c r="E4" s="7"/>
      <c r="F4" s="86" t="s">
        <v>540</v>
      </c>
      <c r="G4" s="86"/>
      <c r="H4" s="86"/>
    </row>
    <row r="5" customFormat="false" ht="14" hidden="false" customHeight="false" outlineLevel="0" collapsed="false">
      <c r="B5" s="20" t="s">
        <v>7</v>
      </c>
      <c r="C5" s="20" t="s">
        <v>4</v>
      </c>
      <c r="D5" s="20" t="s">
        <v>5</v>
      </c>
      <c r="E5" s="20" t="s">
        <v>34</v>
      </c>
      <c r="F5" s="20" t="s">
        <v>9</v>
      </c>
      <c r="G5" s="20" t="s">
        <v>10</v>
      </c>
      <c r="H5" s="20" t="s">
        <v>11</v>
      </c>
    </row>
    <row r="6" customFormat="false" ht="14" hidden="false" customHeight="false" outlineLevel="0" collapsed="false">
      <c r="A6" s="1" t="s">
        <v>533</v>
      </c>
      <c r="B6" s="20" t="n">
        <v>32.5</v>
      </c>
      <c r="C6" s="20" t="n">
        <v>24.3</v>
      </c>
      <c r="D6" s="20" t="n">
        <v>36.2</v>
      </c>
      <c r="E6" s="20" t="n">
        <v>26.3</v>
      </c>
      <c r="F6" s="58" t="n">
        <f aca="false">AVERAGE(B6:E6)</f>
        <v>29.825</v>
      </c>
      <c r="G6" s="58" t="n">
        <f aca="false">STDEV(B6:E6)</f>
        <v>5.49992424190249</v>
      </c>
      <c r="H6" s="58" t="n">
        <f aca="false">G6/SQRT(COUNT(B6:E6))</f>
        <v>2.74996212095124</v>
      </c>
    </row>
    <row r="7" customFormat="false" ht="14" hidden="false" customHeight="false" outlineLevel="0" collapsed="false">
      <c r="A7" s="1" t="s">
        <v>534</v>
      </c>
      <c r="B7" s="20" t="n">
        <v>121.3</v>
      </c>
      <c r="C7" s="20" t="n">
        <v>138.6</v>
      </c>
      <c r="D7" s="20" t="n">
        <v>86.5</v>
      </c>
      <c r="E7" s="20" t="n">
        <v>126.2</v>
      </c>
      <c r="F7" s="58" t="n">
        <f aca="false">AVERAGE(B7:E7)</f>
        <v>118.15</v>
      </c>
      <c r="G7" s="58" t="n">
        <f aca="false">STDEV(B7:E7)</f>
        <v>22.3207676092617</v>
      </c>
      <c r="H7" s="58" t="n">
        <f aca="false">G7/SQRT(COUNT(B7:E7))</f>
        <v>11.1603838046309</v>
      </c>
    </row>
    <row r="10" customFormat="false" ht="14" hidden="false" customHeight="false" outlineLevel="0" collapsed="false">
      <c r="B10" s="7" t="s">
        <v>12</v>
      </c>
      <c r="C10" s="7"/>
      <c r="D10" s="7"/>
      <c r="E10" s="7"/>
      <c r="F10" s="86" t="s">
        <v>540</v>
      </c>
      <c r="G10" s="86"/>
      <c r="H10" s="86"/>
    </row>
    <row r="11" customFormat="false" ht="14" hidden="false" customHeight="false" outlineLevel="0" collapsed="false">
      <c r="B11" s="20" t="s">
        <v>35</v>
      </c>
      <c r="C11" s="20" t="s">
        <v>6</v>
      </c>
      <c r="D11" s="20" t="s">
        <v>8</v>
      </c>
      <c r="E11" s="20" t="s">
        <v>37</v>
      </c>
      <c r="F11" s="20" t="s">
        <v>9</v>
      </c>
      <c r="G11" s="20" t="s">
        <v>10</v>
      </c>
      <c r="H11" s="20" t="s">
        <v>11</v>
      </c>
    </row>
    <row r="12" customFormat="false" ht="14" hidden="false" customHeight="false" outlineLevel="0" collapsed="false">
      <c r="A12" s="1" t="s">
        <v>533</v>
      </c>
      <c r="B12" s="20" t="n">
        <v>7</v>
      </c>
      <c r="C12" s="20" t="n">
        <v>2.1</v>
      </c>
      <c r="D12" s="20" t="n">
        <v>2.2</v>
      </c>
      <c r="E12" s="20" t="n">
        <v>0.7</v>
      </c>
      <c r="F12" s="58" t="n">
        <f aca="false">AVERAGE(B12:E12)</f>
        <v>3</v>
      </c>
      <c r="G12" s="58" t="n">
        <f aca="false">STDEV(B12:E12)</f>
        <v>2.75317997958724</v>
      </c>
      <c r="H12" s="58" t="n">
        <f aca="false">G12/SQRT(COUNT(B12:E12))</f>
        <v>1.37658998979362</v>
      </c>
    </row>
    <row r="13" customFormat="false" ht="14" hidden="false" customHeight="false" outlineLevel="0" collapsed="false">
      <c r="A13" s="1" t="s">
        <v>534</v>
      </c>
      <c r="B13" s="20" t="n">
        <v>5.9</v>
      </c>
      <c r="C13" s="20" t="n">
        <v>11.1</v>
      </c>
      <c r="D13" s="20" t="n">
        <v>14.3</v>
      </c>
      <c r="E13" s="20" t="n">
        <v>6.2</v>
      </c>
      <c r="F13" s="58" t="n">
        <f aca="false">AVERAGE(B13:E13)</f>
        <v>9.375</v>
      </c>
      <c r="G13" s="58" t="n">
        <f aca="false">STDEV(B13:E13)</f>
        <v>4.05740064573367</v>
      </c>
      <c r="H13" s="58" t="n">
        <f aca="false">G13/SQRT(COUNT(B13:E13))</f>
        <v>2.02870032286683</v>
      </c>
    </row>
    <row r="16" customFormat="false" ht="14" hidden="false" customHeight="false" outlineLevel="0" collapsed="false">
      <c r="B16" s="7" t="s">
        <v>19</v>
      </c>
      <c r="C16" s="7"/>
      <c r="D16" s="7"/>
      <c r="E16" s="7"/>
      <c r="F16" s="86" t="s">
        <v>540</v>
      </c>
      <c r="G16" s="86"/>
      <c r="H16" s="86"/>
    </row>
    <row r="17" customFormat="false" ht="14" hidden="false" customHeight="false" outlineLevel="0" collapsed="false">
      <c r="B17" s="20" t="s">
        <v>13</v>
      </c>
      <c r="C17" s="20" t="s">
        <v>14</v>
      </c>
      <c r="D17" s="20" t="s">
        <v>15</v>
      </c>
      <c r="E17" s="20" t="s">
        <v>16</v>
      </c>
      <c r="F17" s="20" t="s">
        <v>9</v>
      </c>
      <c r="G17" s="20" t="s">
        <v>10</v>
      </c>
      <c r="H17" s="20" t="s">
        <v>11</v>
      </c>
    </row>
    <row r="18" customFormat="false" ht="14" hidden="false" customHeight="false" outlineLevel="0" collapsed="false">
      <c r="A18" s="1" t="s">
        <v>533</v>
      </c>
      <c r="B18" s="20" t="n">
        <v>50.4</v>
      </c>
      <c r="C18" s="20" t="n">
        <v>27.5</v>
      </c>
      <c r="D18" s="20" t="n">
        <v>27.5</v>
      </c>
      <c r="E18" s="20" t="n">
        <v>40.1</v>
      </c>
      <c r="F18" s="58" t="n">
        <f aca="false">AVERAGE(B18:E18)</f>
        <v>36.375</v>
      </c>
      <c r="G18" s="58" t="n">
        <f aca="false">STDEV(B18:E18)</f>
        <v>11.0771160506695</v>
      </c>
      <c r="H18" s="58" t="n">
        <f aca="false">G18/SQRT(COUNT(B18:E18))</f>
        <v>5.53855802533475</v>
      </c>
    </row>
    <row r="19" customFormat="false" ht="14" hidden="false" customHeight="false" outlineLevel="0" collapsed="false">
      <c r="A19" s="1" t="s">
        <v>534</v>
      </c>
      <c r="B19" s="20" t="n">
        <v>73.7</v>
      </c>
      <c r="C19" s="20" t="n">
        <v>56.4</v>
      </c>
      <c r="D19" s="20" t="n">
        <v>115.3</v>
      </c>
      <c r="E19" s="20" t="n">
        <v>128.2</v>
      </c>
      <c r="F19" s="58" t="n">
        <f aca="false">AVERAGE(B19:E19)</f>
        <v>93.4</v>
      </c>
      <c r="G19" s="58" t="n">
        <f aca="false">STDEV(B19:E19)</f>
        <v>33.9005408019793</v>
      </c>
      <c r="H19" s="58" t="n">
        <f aca="false">G19/SQRT(COUNT(B19:E19))</f>
        <v>16.9502704009897</v>
      </c>
    </row>
    <row r="22" customFormat="false" ht="14" hidden="false" customHeight="false" outlineLevel="0" collapsed="false">
      <c r="B22" s="87"/>
      <c r="C22" s="87"/>
      <c r="D22" s="87"/>
      <c r="E22" s="87"/>
      <c r="F22" s="87"/>
      <c r="G22" s="87"/>
      <c r="H22" s="87"/>
      <c r="I22" s="88"/>
      <c r="J22" s="88"/>
      <c r="K22" s="88"/>
      <c r="L22" s="88"/>
      <c r="M22" s="88"/>
    </row>
    <row r="23" customFormat="false" ht="14" hidden="false" customHeight="false" outlineLevel="0" collapsed="false">
      <c r="B23" s="87"/>
      <c r="C23" s="87"/>
      <c r="D23" s="87"/>
      <c r="E23" s="87"/>
      <c r="F23" s="87"/>
      <c r="G23" s="87"/>
      <c r="H23" s="87"/>
      <c r="I23" s="88"/>
      <c r="J23" s="88"/>
      <c r="K23" s="88"/>
      <c r="L23" s="88"/>
      <c r="M23" s="88"/>
    </row>
  </sheetData>
  <mergeCells count="6">
    <mergeCell ref="B4:E4"/>
    <mergeCell ref="F4:H4"/>
    <mergeCell ref="B10:E10"/>
    <mergeCell ref="F10:H10"/>
    <mergeCell ref="B16:E16"/>
    <mergeCell ref="F16:H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false" hidden="false" outlineLevel="0" max="12" min="2" style="2" width="10.83"/>
    <col collapsed="false" customWidth="false" hidden="false" outlineLevel="0" max="257" min="13" style="1" width="10.83"/>
  </cols>
  <sheetData>
    <row r="1" customFormat="false" ht="14" hidden="false" customHeight="false" outlineLevel="0" collapsed="false">
      <c r="A1" s="3" t="s">
        <v>541</v>
      </c>
    </row>
    <row r="2" customFormat="false" ht="14" hidden="false" customHeight="false" outlineLevel="0" collapsed="false">
      <c r="A2" s="3" t="s">
        <v>542</v>
      </c>
    </row>
    <row r="5" customFormat="false" ht="14" hidden="false" customHeight="false" outlineLevel="0" collapsed="false">
      <c r="A5" s="20" t="s">
        <v>245</v>
      </c>
      <c r="B5" s="7" t="s">
        <v>2</v>
      </c>
      <c r="C5" s="7"/>
      <c r="D5" s="7"/>
      <c r="E5" s="7"/>
      <c r="F5" s="7"/>
      <c r="G5" s="7"/>
      <c r="H5" s="7"/>
      <c r="I5" s="7"/>
      <c r="J5" s="86" t="s">
        <v>44</v>
      </c>
      <c r="K5" s="86"/>
      <c r="L5" s="86"/>
    </row>
    <row r="6" customFormat="false" ht="14" hidden="false" customHeight="false" outlineLevel="0" collapsed="false">
      <c r="A6" s="20"/>
      <c r="B6" s="89" t="s">
        <v>13</v>
      </c>
      <c r="C6" s="89" t="s">
        <v>14</v>
      </c>
      <c r="D6" s="89" t="s">
        <v>15</v>
      </c>
      <c r="E6" s="89" t="s">
        <v>16</v>
      </c>
      <c r="F6" s="89" t="s">
        <v>17</v>
      </c>
      <c r="G6" s="89" t="s">
        <v>235</v>
      </c>
      <c r="H6" s="89" t="s">
        <v>18</v>
      </c>
      <c r="I6" s="89" t="s">
        <v>236</v>
      </c>
      <c r="J6" s="10" t="s">
        <v>9</v>
      </c>
      <c r="K6" s="10" t="s">
        <v>10</v>
      </c>
      <c r="L6" s="10" t="s">
        <v>11</v>
      </c>
    </row>
    <row r="7" customFormat="false" ht="14" hidden="false" customHeight="false" outlineLevel="0" collapsed="false">
      <c r="A7" s="90" t="n">
        <v>0</v>
      </c>
      <c r="B7" s="20" t="n">
        <v>16.483</v>
      </c>
      <c r="C7" s="20" t="n">
        <v>90.477</v>
      </c>
      <c r="D7" s="20" t="n">
        <v>165.023</v>
      </c>
      <c r="E7" s="20" t="n">
        <v>73.028</v>
      </c>
      <c r="F7" s="20" t="n">
        <v>121.773</v>
      </c>
      <c r="G7" s="20" t="n">
        <v>75.724</v>
      </c>
      <c r="H7" s="20" t="n">
        <v>120.711</v>
      </c>
      <c r="I7" s="20" t="n">
        <v>174.054</v>
      </c>
      <c r="J7" s="58" t="n">
        <f aca="false">AVERAGE(B7:I7)</f>
        <v>104.659125</v>
      </c>
      <c r="K7" s="58" t="n">
        <f aca="false">STDEV(B7:I7)</f>
        <v>51.8568423738097</v>
      </c>
      <c r="L7" s="58" t="n">
        <f aca="false">K7/SQRT(COUNT(B7:I7))</f>
        <v>18.3341624467214</v>
      </c>
    </row>
    <row r="8" customFormat="false" ht="14" hidden="false" customHeight="false" outlineLevel="0" collapsed="false">
      <c r="A8" s="90" t="n">
        <v>15</v>
      </c>
      <c r="B8" s="20" t="n">
        <v>79.436</v>
      </c>
      <c r="C8" s="20" t="n">
        <v>442.148</v>
      </c>
      <c r="D8" s="20" t="n">
        <v>172.545</v>
      </c>
      <c r="E8" s="20" t="n">
        <v>192.294</v>
      </c>
      <c r="F8" s="20" t="n">
        <v>170.537</v>
      </c>
      <c r="G8" s="20" t="n">
        <v>129.642</v>
      </c>
      <c r="H8" s="20" t="n">
        <v>154.677</v>
      </c>
      <c r="I8" s="20" t="n">
        <v>185.207</v>
      </c>
      <c r="J8" s="58" t="n">
        <f aca="false">AVERAGE(B8:I8)</f>
        <v>190.81075</v>
      </c>
      <c r="K8" s="58" t="n">
        <f aca="false">STDEV(B8:I8)</f>
        <v>107.836037342082</v>
      </c>
      <c r="L8" s="58" t="n">
        <f aca="false">K8/SQRT(COUNT(B8:I8))</f>
        <v>38.1257966304359</v>
      </c>
    </row>
    <row r="9" customFormat="false" ht="14" hidden="false" customHeight="false" outlineLevel="0" collapsed="false">
      <c r="A9" s="90" t="n">
        <v>30</v>
      </c>
      <c r="B9" s="20" t="n">
        <v>208.009</v>
      </c>
      <c r="C9" s="20" t="n">
        <v>165.734</v>
      </c>
      <c r="D9" s="20" t="n">
        <v>261.047</v>
      </c>
      <c r="E9" s="20" t="n">
        <v>318.77</v>
      </c>
      <c r="F9" s="20" t="n">
        <v>523.747</v>
      </c>
      <c r="G9" s="20" t="n">
        <v>312.215</v>
      </c>
      <c r="H9" s="20" t="n">
        <v>132.732</v>
      </c>
      <c r="I9" s="20" t="n">
        <v>510.053</v>
      </c>
      <c r="J9" s="58" t="n">
        <f aca="false">AVERAGE(B9:I9)</f>
        <v>304.038375</v>
      </c>
      <c r="K9" s="58" t="n">
        <f aca="false">STDEV(B9:I9)</f>
        <v>146.649074339232</v>
      </c>
      <c r="L9" s="58" t="n">
        <f aca="false">K9/SQRT(COUNT(B9:I9))</f>
        <v>51.8482774600005</v>
      </c>
    </row>
    <row r="10" customFormat="false" ht="14" hidden="false" customHeight="false" outlineLevel="0" collapsed="false">
      <c r="A10" s="90" t="n">
        <v>60</v>
      </c>
      <c r="B10" s="20" t="n">
        <v>153.526</v>
      </c>
      <c r="C10" s="20" t="n">
        <v>444.869</v>
      </c>
      <c r="D10" s="20" t="n">
        <v>212.322</v>
      </c>
      <c r="E10" s="20" t="n">
        <v>198.413</v>
      </c>
      <c r="F10" s="20" t="n">
        <v>186.779</v>
      </c>
      <c r="G10" s="20" t="n">
        <v>144.463</v>
      </c>
      <c r="H10" s="20" t="n">
        <v>128.38</v>
      </c>
      <c r="I10" s="20" t="n">
        <v>143.054</v>
      </c>
      <c r="J10" s="58" t="n">
        <f aca="false">AVERAGE(B10:I10)</f>
        <v>201.47575</v>
      </c>
      <c r="K10" s="58" t="n">
        <f aca="false">STDEV(B10:I10)</f>
        <v>102.740318912364</v>
      </c>
      <c r="L10" s="58" t="n">
        <f aca="false">K10/SQRT(COUNT(B10:I10))</f>
        <v>36.3241881021006</v>
      </c>
    </row>
    <row r="11" customFormat="false" ht="14" hidden="false" customHeight="false" outlineLevel="0" collapsed="false">
      <c r="J11" s="91"/>
      <c r="K11" s="91"/>
      <c r="L11" s="91"/>
    </row>
    <row r="12" customFormat="false" ht="14" hidden="false" customHeight="false" outlineLevel="0" collapsed="false">
      <c r="A12" s="20" t="s">
        <v>245</v>
      </c>
      <c r="B12" s="7" t="s">
        <v>36</v>
      </c>
      <c r="C12" s="7"/>
      <c r="D12" s="7"/>
      <c r="E12" s="7"/>
      <c r="F12" s="7"/>
      <c r="G12" s="7"/>
      <c r="H12" s="7"/>
      <c r="I12" s="7"/>
      <c r="J12" s="92" t="s">
        <v>44</v>
      </c>
      <c r="K12" s="92"/>
      <c r="L12" s="92"/>
    </row>
    <row r="13" customFormat="false" ht="14" hidden="false" customHeight="false" outlineLevel="0" collapsed="false">
      <c r="A13" s="20"/>
      <c r="B13" s="20" t="s">
        <v>7</v>
      </c>
      <c r="C13" s="20" t="s">
        <v>4</v>
      </c>
      <c r="D13" s="20" t="s">
        <v>5</v>
      </c>
      <c r="E13" s="20" t="s">
        <v>34</v>
      </c>
      <c r="F13" s="20" t="s">
        <v>35</v>
      </c>
      <c r="G13" s="20" t="s">
        <v>6</v>
      </c>
      <c r="H13" s="20" t="s">
        <v>8</v>
      </c>
      <c r="I13" s="20" t="s">
        <v>37</v>
      </c>
      <c r="J13" s="93" t="s">
        <v>9</v>
      </c>
      <c r="K13" s="93" t="s">
        <v>10</v>
      </c>
      <c r="L13" s="93" t="s">
        <v>11</v>
      </c>
    </row>
    <row r="14" customFormat="false" ht="14" hidden="false" customHeight="false" outlineLevel="0" collapsed="false">
      <c r="A14" s="90" t="n">
        <v>0</v>
      </c>
      <c r="B14" s="20" t="n">
        <v>87.251</v>
      </c>
      <c r="C14" s="20" t="n">
        <v>114.6</v>
      </c>
      <c r="D14" s="20" t="n">
        <v>67.542</v>
      </c>
      <c r="E14" s="20" t="n">
        <v>82.123</v>
      </c>
      <c r="F14" s="20" t="n">
        <v>197.076</v>
      </c>
      <c r="G14" s="20" t="n">
        <v>51.943</v>
      </c>
      <c r="H14" s="20" t="n">
        <v>41.775</v>
      </c>
      <c r="I14" s="20" t="n">
        <v>99.785</v>
      </c>
      <c r="J14" s="58" t="n">
        <f aca="false">AVERAGE(B14:I14)</f>
        <v>92.761875</v>
      </c>
      <c r="K14" s="58" t="n">
        <f aca="false">STDEV(B14:I14)</f>
        <v>48.4813721824829</v>
      </c>
      <c r="L14" s="58" t="n">
        <f aca="false">K14/SQRT(COUNT(B14:I14))</f>
        <v>17.1407535157313</v>
      </c>
    </row>
    <row r="15" customFormat="false" ht="14" hidden="false" customHeight="false" outlineLevel="0" collapsed="false">
      <c r="A15" s="90" t="n">
        <v>15</v>
      </c>
      <c r="B15" s="20" t="n">
        <v>234.115</v>
      </c>
      <c r="C15" s="20" t="n">
        <v>235.638</v>
      </c>
      <c r="D15" s="20" t="n">
        <v>305.324</v>
      </c>
      <c r="E15" s="20" t="n">
        <v>263.056</v>
      </c>
      <c r="F15" s="20" t="n">
        <v>556.054</v>
      </c>
      <c r="G15" s="20" t="n">
        <v>250.506</v>
      </c>
      <c r="H15" s="20" t="n">
        <v>136.326</v>
      </c>
      <c r="I15" s="20" t="n">
        <v>424.976</v>
      </c>
      <c r="J15" s="58" t="n">
        <f aca="false">AVERAGE(B15:I15)</f>
        <v>300.749375</v>
      </c>
      <c r="K15" s="58" t="n">
        <f aca="false">STDEV(B15:I15)</f>
        <v>131.090752469902</v>
      </c>
      <c r="L15" s="58" t="n">
        <f aca="false">K15/SQRT(COUNT(B15:I15))</f>
        <v>46.3475800111573</v>
      </c>
    </row>
    <row r="16" customFormat="false" ht="14" hidden="false" customHeight="false" outlineLevel="0" collapsed="false">
      <c r="A16" s="90" t="n">
        <v>30</v>
      </c>
      <c r="B16" s="20" t="n">
        <v>137.185</v>
      </c>
      <c r="C16" s="20" t="n">
        <v>532.729</v>
      </c>
      <c r="D16" s="20" t="n">
        <v>205.419</v>
      </c>
      <c r="E16" s="20" t="n">
        <v>261.409</v>
      </c>
      <c r="F16" s="20" t="n">
        <v>172.946</v>
      </c>
      <c r="G16" s="20" t="n">
        <v>151.218</v>
      </c>
      <c r="H16" s="20" t="n">
        <v>193.116</v>
      </c>
      <c r="I16" s="20" t="n">
        <v>188.781</v>
      </c>
      <c r="J16" s="58" t="n">
        <f aca="false">AVERAGE(B16:I16)</f>
        <v>230.350375</v>
      </c>
      <c r="K16" s="58" t="n">
        <f aca="false">STDEV(B16:I16)</f>
        <v>127.822666369062</v>
      </c>
      <c r="L16" s="58" t="n">
        <f aca="false">K16/SQRT(COUNT(B16:I16))</f>
        <v>45.1921370894546</v>
      </c>
    </row>
    <row r="17" customFormat="false" ht="14" hidden="false" customHeight="false" outlineLevel="0" collapsed="false">
      <c r="A17" s="90" t="n">
        <v>60</v>
      </c>
      <c r="B17" s="20" t="n">
        <v>193.073</v>
      </c>
      <c r="C17" s="20" t="n">
        <v>150.986</v>
      </c>
      <c r="D17" s="20" t="n">
        <v>298.798</v>
      </c>
      <c r="E17" s="20" t="n">
        <v>280.087</v>
      </c>
      <c r="F17" s="20" t="n">
        <v>508.383</v>
      </c>
      <c r="G17" s="20" t="n">
        <v>194.109</v>
      </c>
      <c r="H17" s="20" t="n">
        <v>145.073</v>
      </c>
      <c r="I17" s="20" t="n">
        <v>353.451</v>
      </c>
      <c r="J17" s="58" t="n">
        <f aca="false">AVERAGE(B17:I17)</f>
        <v>265.495</v>
      </c>
      <c r="K17" s="58" t="n">
        <f aca="false">STDEV(B17:I17)</f>
        <v>123.060688279053</v>
      </c>
      <c r="L17" s="58" t="n">
        <f aca="false">K17/SQRT(COUNT(B17:I17))</f>
        <v>43.5085235898012</v>
      </c>
    </row>
  </sheetData>
  <mergeCells count="4">
    <mergeCell ref="B5:I5"/>
    <mergeCell ref="J5:L5"/>
    <mergeCell ref="B12:I12"/>
    <mergeCell ref="J12:L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C2" colorId="64" zoomScale="100" zoomScaleNormal="100" zoomScalePageLayoutView="100" workbookViewId="0">
      <selection pane="topLeft" activeCell="G14" activeCellId="0" sqref="G14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95" t="s">
        <v>543</v>
      </c>
    </row>
    <row r="2" customFormat="false" ht="16" hidden="false" customHeight="false" outlineLevel="0" collapsed="false">
      <c r="A2" s="95" t="s">
        <v>544</v>
      </c>
    </row>
    <row r="5" customFormat="false" ht="16" hidden="false" customHeight="false" outlineLevel="0" collapsed="false">
      <c r="A5" s="20" t="s">
        <v>245</v>
      </c>
      <c r="B5" s="7" t="s">
        <v>2</v>
      </c>
      <c r="C5" s="7"/>
      <c r="D5" s="7"/>
      <c r="E5" s="7"/>
      <c r="F5" s="7"/>
      <c r="G5" s="7"/>
      <c r="H5" s="96" t="s">
        <v>44</v>
      </c>
      <c r="I5" s="96"/>
      <c r="J5" s="96"/>
    </row>
    <row r="6" customFormat="false" ht="16" hidden="false" customHeight="false" outlineLevel="0" collapsed="false">
      <c r="A6" s="20"/>
      <c r="B6" s="20" t="s">
        <v>8</v>
      </c>
      <c r="C6" s="20" t="s">
        <v>37</v>
      </c>
      <c r="D6" s="20" t="s">
        <v>13</v>
      </c>
      <c r="E6" s="20" t="s">
        <v>14</v>
      </c>
      <c r="F6" s="20" t="s">
        <v>15</v>
      </c>
      <c r="G6" s="20" t="s">
        <v>16</v>
      </c>
      <c r="H6" s="10" t="s">
        <v>9</v>
      </c>
      <c r="I6" s="10" t="s">
        <v>10</v>
      </c>
      <c r="J6" s="10" t="s">
        <v>11</v>
      </c>
    </row>
    <row r="7" customFormat="false" ht="16" hidden="false" customHeight="false" outlineLevel="0" collapsed="false">
      <c r="A7" s="90" t="n">
        <v>0</v>
      </c>
      <c r="B7" s="20" t="n">
        <v>14.586</v>
      </c>
      <c r="C7" s="20" t="n">
        <v>33.835</v>
      </c>
      <c r="D7" s="20" t="n">
        <v>29.295</v>
      </c>
      <c r="E7" s="20" t="n">
        <v>44.95</v>
      </c>
      <c r="F7" s="20" t="n">
        <v>31.495</v>
      </c>
      <c r="G7" s="56" t="s">
        <v>545</v>
      </c>
      <c r="H7" s="97" t="n">
        <f aca="false">AVERAGE(B7:G7)</f>
        <v>30.8322</v>
      </c>
      <c r="I7" s="97" t="n">
        <f aca="false">STDEV(B7:G7)</f>
        <v>10.8980547209124</v>
      </c>
      <c r="J7" s="97" t="n">
        <f aca="false">I7/SQRT(COUNT(B7:G7))</f>
        <v>4.8737582356945</v>
      </c>
    </row>
    <row r="8" customFormat="false" ht="16" hidden="false" customHeight="false" outlineLevel="0" collapsed="false">
      <c r="A8" s="90" t="n">
        <v>15</v>
      </c>
      <c r="B8" s="20" t="n">
        <v>344.53</v>
      </c>
      <c r="C8" s="20" t="n">
        <v>375.462</v>
      </c>
      <c r="D8" s="20" t="n">
        <v>318.063</v>
      </c>
      <c r="E8" s="20" t="n">
        <v>170.057</v>
      </c>
      <c r="F8" s="20" t="n">
        <v>146.181</v>
      </c>
      <c r="G8" s="20" t="n">
        <v>373.643</v>
      </c>
      <c r="H8" s="97" t="n">
        <f aca="false">AVERAGE(B8:G8)</f>
        <v>287.989333333333</v>
      </c>
      <c r="I8" s="97" t="n">
        <f aca="false">STDEV(B8:G8)</f>
        <v>103.060107790874</v>
      </c>
      <c r="J8" s="97" t="n">
        <f aca="false">I8/SQRT(COUNT(B8:G8))</f>
        <v>42.074112820646</v>
      </c>
    </row>
    <row r="9" customFormat="false" ht="16" hidden="false" customHeight="false" outlineLevel="0" collapsed="false">
      <c r="A9" s="90" t="n">
        <v>30</v>
      </c>
      <c r="B9" s="20" t="n">
        <v>380.251</v>
      </c>
      <c r="C9" s="20" t="n">
        <v>398.42</v>
      </c>
      <c r="D9" s="20" t="n">
        <v>376.704</v>
      </c>
      <c r="E9" s="20" t="n">
        <v>117.956</v>
      </c>
      <c r="F9" s="20" t="n">
        <v>150.199</v>
      </c>
      <c r="G9" s="20" t="n">
        <v>332.447</v>
      </c>
      <c r="H9" s="97" t="n">
        <f aca="false">AVERAGE(B9:G9)</f>
        <v>292.662833333333</v>
      </c>
      <c r="I9" s="97" t="n">
        <f aca="false">STDEV(B9:G9)</f>
        <v>125.156209813843</v>
      </c>
      <c r="J9" s="97" t="n">
        <f aca="false">I9/SQRT(COUNT(B9:G9))</f>
        <v>51.0948086974379</v>
      </c>
    </row>
    <row r="10" customFormat="false" ht="16" hidden="false" customHeight="false" outlineLevel="0" collapsed="false">
      <c r="A10" s="90" t="n">
        <v>60</v>
      </c>
      <c r="B10" s="20" t="n">
        <v>328.531</v>
      </c>
      <c r="C10" s="20" t="n">
        <v>332.065</v>
      </c>
      <c r="D10" s="20" t="n">
        <v>297.25</v>
      </c>
      <c r="E10" s="20" t="n">
        <v>79.765</v>
      </c>
      <c r="F10" s="20" t="n">
        <v>109.677</v>
      </c>
      <c r="G10" s="20" t="n">
        <v>339.583</v>
      </c>
      <c r="H10" s="97" t="n">
        <f aca="false">AVERAGE(B10:G10)</f>
        <v>247.811833333333</v>
      </c>
      <c r="I10" s="97" t="n">
        <f aca="false">STDEV(B10:G10)</f>
        <v>119.834243594086</v>
      </c>
      <c r="J10" s="97" t="n">
        <f aca="false">I10/SQRT(COUNT(B10:G10))</f>
        <v>48.9221250863156</v>
      </c>
    </row>
    <row r="11" customFormat="false" ht="16" hidden="false" customHeight="false" outlineLevel="0" collapsed="false">
      <c r="H11" s="98"/>
      <c r="I11" s="98"/>
      <c r="J11" s="98"/>
    </row>
    <row r="12" customFormat="false" ht="16" hidden="false" customHeight="false" outlineLevel="0" collapsed="false">
      <c r="A12" s="20" t="s">
        <v>245</v>
      </c>
      <c r="B12" s="7" t="s">
        <v>546</v>
      </c>
      <c r="C12" s="7"/>
      <c r="D12" s="7"/>
      <c r="E12" s="7"/>
      <c r="F12" s="7"/>
      <c r="G12" s="7"/>
      <c r="H12" s="99" t="s">
        <v>44</v>
      </c>
      <c r="I12" s="99"/>
      <c r="J12" s="99"/>
    </row>
    <row r="13" customFormat="false" ht="16" hidden="false" customHeight="false" outlineLevel="0" collapsed="false">
      <c r="A13" s="20"/>
      <c r="B13" s="20" t="s">
        <v>7</v>
      </c>
      <c r="C13" s="20" t="s">
        <v>4</v>
      </c>
      <c r="D13" s="20" t="s">
        <v>5</v>
      </c>
      <c r="E13" s="20" t="s">
        <v>34</v>
      </c>
      <c r="F13" s="20" t="s">
        <v>35</v>
      </c>
      <c r="G13" s="20" t="s">
        <v>6</v>
      </c>
      <c r="H13" s="93" t="s">
        <v>9</v>
      </c>
      <c r="I13" s="93" t="s">
        <v>10</v>
      </c>
      <c r="J13" s="93" t="s">
        <v>11</v>
      </c>
    </row>
    <row r="14" customFormat="false" ht="16" hidden="false" customHeight="false" outlineLevel="0" collapsed="false">
      <c r="A14" s="90" t="n">
        <v>0</v>
      </c>
      <c r="B14" s="20" t="n">
        <v>0</v>
      </c>
      <c r="C14" s="20" t="n">
        <v>5.73</v>
      </c>
      <c r="D14" s="20" t="n">
        <v>3.515</v>
      </c>
      <c r="E14" s="20" t="n">
        <v>1.309</v>
      </c>
      <c r="F14" s="20" t="n">
        <v>1.369</v>
      </c>
      <c r="G14" s="20" t="n">
        <v>10.803</v>
      </c>
      <c r="H14" s="97" t="n">
        <f aca="false">AVERAGE(B14:G14)</f>
        <v>3.78766666666667</v>
      </c>
      <c r="I14" s="97" t="n">
        <f aca="false">STDEV(B14:G14)</f>
        <v>3.98502354656364</v>
      </c>
      <c r="J14" s="97" t="n">
        <f aca="false">I14/SQRT(COUNT(B14:G14))</f>
        <v>1.62687905034285</v>
      </c>
    </row>
    <row r="15" customFormat="false" ht="16" hidden="false" customHeight="false" outlineLevel="0" collapsed="false">
      <c r="A15" s="90" t="n">
        <v>15</v>
      </c>
      <c r="B15" s="20" t="n">
        <v>25.011</v>
      </c>
      <c r="C15" s="20" t="n">
        <v>66.414</v>
      </c>
      <c r="D15" s="20" t="n">
        <v>25.716</v>
      </c>
      <c r="E15" s="20" t="n">
        <v>51.856</v>
      </c>
      <c r="F15" s="20" t="n">
        <v>26.949</v>
      </c>
      <c r="G15" s="20" t="n">
        <v>81.962</v>
      </c>
      <c r="H15" s="97" t="n">
        <f aca="false">AVERAGE(B15:G15)</f>
        <v>46.318</v>
      </c>
      <c r="I15" s="97" t="n">
        <f aca="false">STDEV(B15:G15)</f>
        <v>24.3253045612999</v>
      </c>
      <c r="J15" s="97" t="n">
        <f aca="false">I15/SQRT(COUNT(B15:G15))</f>
        <v>9.93076400216351</v>
      </c>
    </row>
    <row r="16" customFormat="false" ht="16" hidden="false" customHeight="false" outlineLevel="0" collapsed="false">
      <c r="A16" s="90" t="n">
        <v>30</v>
      </c>
      <c r="B16" s="20" t="n">
        <v>20.987</v>
      </c>
      <c r="C16" s="20" t="n">
        <v>40.299</v>
      </c>
      <c r="D16" s="20" t="n">
        <v>18.51</v>
      </c>
      <c r="E16" s="20" t="n">
        <v>40.952</v>
      </c>
      <c r="F16" s="20" t="n">
        <v>25.17</v>
      </c>
      <c r="G16" s="20" t="n">
        <v>51.542</v>
      </c>
      <c r="H16" s="97" t="n">
        <f aca="false">AVERAGE(B16:G16)</f>
        <v>32.91</v>
      </c>
      <c r="I16" s="97" t="n">
        <f aca="false">STDEV(B16:G16)</f>
        <v>13.2351655675326</v>
      </c>
      <c r="J16" s="97" t="n">
        <f aca="false">I16/SQRT(COUNT(B16:G16))</f>
        <v>5.40323371695136</v>
      </c>
    </row>
    <row r="17" customFormat="false" ht="16" hidden="false" customHeight="false" outlineLevel="0" collapsed="false">
      <c r="A17" s="90" t="n">
        <v>60</v>
      </c>
      <c r="B17" s="20" t="n">
        <v>25.174</v>
      </c>
      <c r="C17" s="20" t="n">
        <v>49.86</v>
      </c>
      <c r="D17" s="20" t="n">
        <v>16.941</v>
      </c>
      <c r="E17" s="20" t="n">
        <v>33.536</v>
      </c>
      <c r="F17" s="20" t="n">
        <v>26.6</v>
      </c>
      <c r="G17" s="20" t="n">
        <v>37.284</v>
      </c>
      <c r="H17" s="97" t="n">
        <f aca="false">AVERAGE(B17:G17)</f>
        <v>31.5658333333333</v>
      </c>
      <c r="I17" s="97" t="n">
        <f aca="false">STDEV(B17:G17)</f>
        <v>11.4075089728944</v>
      </c>
      <c r="J17" s="97" t="n">
        <f aca="false">I17/SQRT(COUNT(B17:G17))</f>
        <v>4.65709603663532</v>
      </c>
    </row>
    <row r="19" customFormat="false" ht="16" hidden="false" customHeight="false" outlineLevel="0" collapsed="false">
      <c r="A19" s="100" t="s">
        <v>547</v>
      </c>
    </row>
  </sheetData>
  <mergeCells count="4">
    <mergeCell ref="B5:G5"/>
    <mergeCell ref="H5:J5"/>
    <mergeCell ref="B12:G12"/>
    <mergeCell ref="H12:J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95" t="s">
        <v>548</v>
      </c>
    </row>
    <row r="2" customFormat="false" ht="16" hidden="false" customHeight="false" outlineLevel="0" collapsed="false">
      <c r="A2" s="95" t="s">
        <v>549</v>
      </c>
    </row>
    <row r="3" customFormat="false" ht="17" hidden="false" customHeight="false" outlineLevel="0" collapsed="false"/>
    <row r="4" customFormat="false" ht="16" hidden="false" customHeight="false" outlineLevel="0" collapsed="false">
      <c r="B4" s="4" t="s">
        <v>2</v>
      </c>
      <c r="C4" s="4"/>
      <c r="D4" s="4"/>
      <c r="E4" s="101" t="s">
        <v>550</v>
      </c>
      <c r="F4" s="101"/>
      <c r="G4" s="101"/>
    </row>
    <row r="5" customFormat="false" ht="16" hidden="false" customHeight="false" outlineLevel="0" collapsed="false">
      <c r="B5" s="19" t="s">
        <v>7</v>
      </c>
      <c r="C5" s="20" t="s">
        <v>4</v>
      </c>
      <c r="D5" s="8" t="s">
        <v>5</v>
      </c>
      <c r="E5" s="102" t="s">
        <v>9</v>
      </c>
      <c r="F5" s="103" t="s">
        <v>10</v>
      </c>
      <c r="G5" s="104" t="s">
        <v>11</v>
      </c>
    </row>
    <row r="6" customFormat="false" ht="17" hidden="false" customHeight="false" outlineLevel="0" collapsed="false">
      <c r="B6" s="12" t="n">
        <v>4935.1</v>
      </c>
      <c r="C6" s="13" t="n">
        <v>3000.7</v>
      </c>
      <c r="D6" s="14" t="n">
        <v>2358.7</v>
      </c>
      <c r="E6" s="105" t="n">
        <f aca="false">AVERAGE(B6:D6)</f>
        <v>3431.5</v>
      </c>
      <c r="F6" s="106" t="n">
        <f aca="false">STDEV(B6:D6)</f>
        <v>1341.13784526424</v>
      </c>
      <c r="G6" s="107" t="n">
        <f aca="false">F6/SQRT(COUNT(B6:D6))</f>
        <v>774.306295983702</v>
      </c>
    </row>
    <row r="8" customFormat="false" ht="17" hidden="false" customHeight="false" outlineLevel="0" collapsed="false"/>
    <row r="9" customFormat="false" ht="16" hidden="false" customHeight="false" outlineLevel="0" collapsed="false">
      <c r="B9" s="4" t="s">
        <v>12</v>
      </c>
      <c r="C9" s="4"/>
      <c r="D9" s="4"/>
      <c r="E9" s="101" t="s">
        <v>550</v>
      </c>
      <c r="F9" s="101"/>
      <c r="G9" s="101"/>
    </row>
    <row r="10" customFormat="false" ht="16" hidden="false" customHeight="false" outlineLevel="0" collapsed="false">
      <c r="B10" s="19" t="s">
        <v>8</v>
      </c>
      <c r="C10" s="20" t="s">
        <v>37</v>
      </c>
      <c r="D10" s="8" t="s">
        <v>13</v>
      </c>
      <c r="E10" s="102" t="s">
        <v>9</v>
      </c>
      <c r="F10" s="103" t="s">
        <v>10</v>
      </c>
      <c r="G10" s="104" t="s">
        <v>11</v>
      </c>
    </row>
    <row r="11" customFormat="false" ht="17" hidden="false" customHeight="false" outlineLevel="0" collapsed="false">
      <c r="B11" s="12" t="n">
        <v>4963.3</v>
      </c>
      <c r="C11" s="13" t="n">
        <v>8468.6</v>
      </c>
      <c r="D11" s="14" t="n">
        <v>4013.8</v>
      </c>
      <c r="E11" s="105" t="n">
        <f aca="false">AVERAGE(B11:D11)</f>
        <v>5815.23333333333</v>
      </c>
      <c r="F11" s="106" t="n">
        <f aca="false">STDEV(B11:D11)</f>
        <v>2346.41291407402</v>
      </c>
      <c r="G11" s="107" t="n">
        <f aca="false">F11/SQRT(COUNT(B11:D11))</f>
        <v>1354.70212757065</v>
      </c>
    </row>
    <row r="13" customFormat="false" ht="17" hidden="false" customHeight="false" outlineLevel="0" collapsed="false"/>
    <row r="14" customFormat="false" ht="16" hidden="false" customHeight="false" outlineLevel="0" collapsed="false">
      <c r="B14" s="4" t="s">
        <v>19</v>
      </c>
      <c r="C14" s="4"/>
      <c r="D14" s="4"/>
      <c r="E14" s="101" t="s">
        <v>550</v>
      </c>
      <c r="F14" s="101"/>
      <c r="G14" s="101"/>
    </row>
    <row r="15" customFormat="false" ht="16" hidden="false" customHeight="false" outlineLevel="0" collapsed="false">
      <c r="B15" s="19" t="s">
        <v>34</v>
      </c>
      <c r="C15" s="20" t="s">
        <v>35</v>
      </c>
      <c r="D15" s="8" t="s">
        <v>6</v>
      </c>
      <c r="E15" s="102" t="s">
        <v>9</v>
      </c>
      <c r="F15" s="103" t="s">
        <v>10</v>
      </c>
      <c r="G15" s="104" t="s">
        <v>11</v>
      </c>
    </row>
    <row r="16" customFormat="false" ht="17" hidden="false" customHeight="false" outlineLevel="0" collapsed="false">
      <c r="B16" s="12" t="n">
        <v>29.3</v>
      </c>
      <c r="C16" s="13" t="n">
        <v>15.9</v>
      </c>
      <c r="D16" s="14" t="n">
        <v>22.4</v>
      </c>
      <c r="E16" s="105" t="n">
        <f aca="false">AVERAGE(B16:D16)</f>
        <v>22.5333333333333</v>
      </c>
      <c r="F16" s="106" t="n">
        <f aca="false">STDEV(B16:D16)</f>
        <v>6.70099495100044</v>
      </c>
      <c r="G16" s="107" t="n">
        <f aca="false">F16/SQRT(COUNT(B16:D16))</f>
        <v>3.86882123879843</v>
      </c>
    </row>
  </sheetData>
  <mergeCells count="6">
    <mergeCell ref="B4:D4"/>
    <mergeCell ref="E4:G4"/>
    <mergeCell ref="B9:D9"/>
    <mergeCell ref="E9:G9"/>
    <mergeCell ref="B14:D14"/>
    <mergeCell ref="E14:G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I13" activeCellId="0" sqref="I1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64" t="s">
        <v>551</v>
      </c>
    </row>
    <row r="2" customFormat="false" ht="16" hidden="false" customHeight="false" outlineLevel="0" collapsed="false">
      <c r="A2" s="64" t="s">
        <v>552</v>
      </c>
    </row>
    <row r="3" customFormat="false" ht="17" hidden="false" customHeight="false" outlineLevel="0" collapsed="false">
      <c r="A3" s="64"/>
    </row>
    <row r="4" customFormat="false" ht="17" hidden="false" customHeight="false" outlineLevel="0" collapsed="false">
      <c r="C4" s="108" t="s">
        <v>553</v>
      </c>
      <c r="D4" s="108"/>
      <c r="E4" s="108"/>
      <c r="F4" s="108"/>
      <c r="G4" s="108"/>
      <c r="H4" s="108"/>
      <c r="I4" s="108"/>
    </row>
    <row r="5" customFormat="false" ht="17" hidden="false" customHeight="false" outlineLevel="0" collapsed="false">
      <c r="B5" s="109"/>
      <c r="C5" s="110" t="s">
        <v>554</v>
      </c>
      <c r="D5" s="111" t="s">
        <v>555</v>
      </c>
      <c r="E5" s="112" t="s">
        <v>556</v>
      </c>
      <c r="F5" s="112" t="s">
        <v>557</v>
      </c>
      <c r="G5" s="112" t="s">
        <v>558</v>
      </c>
      <c r="H5" s="112" t="s">
        <v>559</v>
      </c>
      <c r="I5" s="113" t="s">
        <v>560</v>
      </c>
    </row>
    <row r="6" customFormat="false" ht="16" hidden="false" customHeight="false" outlineLevel="0" collapsed="false">
      <c r="B6" s="114" t="s">
        <v>561</v>
      </c>
      <c r="C6" s="115" t="n">
        <v>78.259</v>
      </c>
      <c r="D6" s="54" t="n">
        <v>315.724</v>
      </c>
      <c r="E6" s="54" t="n">
        <v>595.245</v>
      </c>
      <c r="F6" s="54" t="n">
        <v>739.234</v>
      </c>
      <c r="G6" s="54" t="n">
        <v>867.039</v>
      </c>
      <c r="H6" s="54" t="n">
        <v>1029.168</v>
      </c>
      <c r="I6" s="116" t="n">
        <v>1468.149</v>
      </c>
    </row>
    <row r="7" customFormat="false" ht="16" hidden="false" customHeight="false" outlineLevel="0" collapsed="false">
      <c r="B7" s="114"/>
      <c r="C7" s="19" t="n">
        <v>53.537</v>
      </c>
      <c r="D7" s="20" t="n">
        <v>309.695</v>
      </c>
      <c r="E7" s="20" t="n">
        <v>627.041</v>
      </c>
      <c r="F7" s="20" t="n">
        <v>795.867</v>
      </c>
      <c r="G7" s="20" t="n">
        <v>829.12</v>
      </c>
      <c r="H7" s="20" t="n">
        <v>1037.819</v>
      </c>
      <c r="I7" s="22" t="n">
        <v>1235.119</v>
      </c>
    </row>
    <row r="8" customFormat="false" ht="16" hidden="false" customHeight="false" outlineLevel="0" collapsed="false">
      <c r="B8" s="114"/>
      <c r="C8" s="19" t="n">
        <v>77.5</v>
      </c>
      <c r="D8" s="20" t="n">
        <v>374.794</v>
      </c>
      <c r="E8" s="20" t="n">
        <v>700.242</v>
      </c>
      <c r="F8" s="20" t="n">
        <v>920.373</v>
      </c>
      <c r="G8" s="20" t="n">
        <v>922.77</v>
      </c>
      <c r="H8" s="20" t="n">
        <v>1040.834</v>
      </c>
      <c r="I8" s="22" t="n">
        <v>1355.987</v>
      </c>
    </row>
    <row r="9" customFormat="false" ht="16" hidden="false" customHeight="false" outlineLevel="0" collapsed="false">
      <c r="B9" s="117" t="s">
        <v>562</v>
      </c>
      <c r="C9" s="19" t="n">
        <v>66.044</v>
      </c>
      <c r="D9" s="20" t="n">
        <v>213.777</v>
      </c>
      <c r="E9" s="20" t="n">
        <v>331.881</v>
      </c>
      <c r="F9" s="20" t="n">
        <v>430.954</v>
      </c>
      <c r="G9" s="20" t="n">
        <v>458.453</v>
      </c>
      <c r="H9" s="20" t="n">
        <v>618.132</v>
      </c>
      <c r="I9" s="22" t="n">
        <v>631.482</v>
      </c>
    </row>
    <row r="10" customFormat="false" ht="16" hidden="false" customHeight="false" outlineLevel="0" collapsed="false">
      <c r="B10" s="117"/>
      <c r="C10" s="19" t="n">
        <v>57.478</v>
      </c>
      <c r="D10" s="20" t="n">
        <v>188.295</v>
      </c>
      <c r="E10" s="20" t="n">
        <v>301.741</v>
      </c>
      <c r="F10" s="20" t="n">
        <v>396.659</v>
      </c>
      <c r="G10" s="20" t="n">
        <v>446.224</v>
      </c>
      <c r="H10" s="20" t="n">
        <v>559.114</v>
      </c>
      <c r="I10" s="22" t="n">
        <v>557.625</v>
      </c>
    </row>
    <row r="11" customFormat="false" ht="17" hidden="false" customHeight="false" outlineLevel="0" collapsed="false">
      <c r="B11" s="117"/>
      <c r="C11" s="12" t="n">
        <v>86.483</v>
      </c>
      <c r="D11" s="13" t="n">
        <v>224.023</v>
      </c>
      <c r="E11" s="13" t="n">
        <v>319.27</v>
      </c>
      <c r="F11" s="13" t="n">
        <v>448.544</v>
      </c>
      <c r="G11" s="13" t="n">
        <v>431.589</v>
      </c>
      <c r="H11" s="13" t="n">
        <v>514.801</v>
      </c>
      <c r="I11" s="29"/>
    </row>
    <row r="12" customFormat="false" ht="16" hidden="false" customHeight="false" outlineLevel="0" collapsed="false">
      <c r="B12" s="0" t="s">
        <v>9</v>
      </c>
      <c r="C12" s="118" t="n">
        <f aca="false">AVERAGE(C6:C11)</f>
        <v>69.8835</v>
      </c>
      <c r="D12" s="118" t="n">
        <f aca="false">AVERAGE(D6:D11)</f>
        <v>271.051333333333</v>
      </c>
      <c r="E12" s="118" t="n">
        <f aca="false">AVERAGE(E6:E11)</f>
        <v>479.236666666667</v>
      </c>
      <c r="F12" s="118" t="n">
        <f aca="false">AVERAGE(F6:F11)</f>
        <v>621.9385</v>
      </c>
      <c r="G12" s="118" t="n">
        <f aca="false">AVERAGE(G6:G11)</f>
        <v>659.199166666667</v>
      </c>
      <c r="H12" s="118" t="n">
        <f aca="false">AVERAGE(H6:H11)</f>
        <v>799.978</v>
      </c>
      <c r="I12" s="118" t="n">
        <f aca="false">AVERAGE(I6:I11)</f>
        <v>1049.6724</v>
      </c>
    </row>
    <row r="13" customFormat="false" ht="16" hidden="false" customHeight="false" outlineLevel="0" collapsed="false">
      <c r="B13" s="0" t="s">
        <v>10</v>
      </c>
      <c r="C13" s="118" t="n">
        <f aca="false">STDEV(C6:C11)</f>
        <v>12.9580069879592</v>
      </c>
      <c r="D13" s="118" t="n">
        <f aca="false">STDEV(D6:D11)</f>
        <v>72.9275600981321</v>
      </c>
      <c r="E13" s="118" t="n">
        <f aca="false">STDEV(E6:E11)</f>
        <v>180.529859217434</v>
      </c>
      <c r="F13" s="118" t="n">
        <f aca="false">STDEV(F6:F11)</f>
        <v>223.769565943852</v>
      </c>
      <c r="G13" s="118" t="n">
        <f aca="false">STDEV(G6:G11)</f>
        <v>236.221888538227</v>
      </c>
      <c r="H13" s="118" t="n">
        <f aca="false">STDEV(H6:H11)</f>
        <v>260.58294865858</v>
      </c>
      <c r="I13" s="118" t="n">
        <f aca="false">AVERAGE(I7:I12)</f>
        <v>965.97708</v>
      </c>
    </row>
    <row r="14" customFormat="false" ht="16" hidden="false" customHeight="false" outlineLevel="0" collapsed="false">
      <c r="B14" s="0" t="s">
        <v>11</v>
      </c>
      <c r="C14" s="118" t="n">
        <f aca="false">C13/SQRT(COUNT(C6:C11))</f>
        <v>5.29008420065314</v>
      </c>
      <c r="D14" s="118" t="n">
        <f aca="false">D13/SQRT(COUNT(D6:D11))</f>
        <v>29.7725517377631</v>
      </c>
      <c r="E14" s="118" t="n">
        <f aca="false">E13/SQRT(COUNT(E6:E11))</f>
        <v>73.7010064031994</v>
      </c>
      <c r="F14" s="118" t="n">
        <f aca="false">F13/SQRT(COUNT(F6:F11))</f>
        <v>91.3535427544183</v>
      </c>
      <c r="G14" s="118" t="n">
        <f aca="false">G13/SQRT(COUNT(G6:G11))</f>
        <v>96.4371821658765</v>
      </c>
      <c r="H14" s="118" t="n">
        <f aca="false">H13/SQRT(COUNT(H6:H11))</f>
        <v>106.382543313898</v>
      </c>
      <c r="I14" s="118" t="n">
        <f aca="false">AVERAGE(I8:I13)</f>
        <v>912.148696</v>
      </c>
    </row>
  </sheetData>
  <mergeCells count="3">
    <mergeCell ref="C4:I4"/>
    <mergeCell ref="B6:B8"/>
    <mergeCell ref="B9:B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0.828125" defaultRowHeight="14" zeroHeight="false" outlineLevelRow="0" outlineLevelCol="0"/>
  <cols>
    <col collapsed="false" customWidth="false" hidden="false" outlineLevel="0" max="257" min="1" style="1" width="10.83"/>
  </cols>
  <sheetData>
    <row r="1" customFormat="false" ht="14" hidden="false" customHeight="false" outlineLevel="0" collapsed="false">
      <c r="A1" s="3" t="s">
        <v>32</v>
      </c>
      <c r="B1" s="2"/>
      <c r="C1" s="2"/>
      <c r="D1" s="2"/>
      <c r="E1" s="2"/>
      <c r="F1" s="2"/>
    </row>
    <row r="2" customFormat="false" ht="14" hidden="false" customHeight="false" outlineLevel="0" collapsed="false">
      <c r="A2" s="3" t="s">
        <v>33</v>
      </c>
      <c r="B2" s="2"/>
      <c r="C2" s="2"/>
      <c r="D2" s="2"/>
      <c r="E2" s="2"/>
      <c r="F2" s="2"/>
    </row>
    <row r="3" customFormat="false" ht="15" hidden="false" customHeight="false" outlineLevel="0" collapsed="false">
      <c r="B3" s="2"/>
      <c r="C3" s="2"/>
      <c r="D3" s="2"/>
      <c r="E3" s="2"/>
      <c r="F3" s="2"/>
    </row>
    <row r="4" customFormat="false" ht="14" hidden="false" customHeight="false" outlineLevel="0" collapsed="false">
      <c r="B4" s="4" t="s">
        <v>2</v>
      </c>
      <c r="C4" s="4"/>
      <c r="D4" s="4"/>
      <c r="E4" s="4"/>
      <c r="F4" s="4"/>
      <c r="G4" s="5" t="s">
        <v>3</v>
      </c>
      <c r="H4" s="5"/>
      <c r="I4" s="5"/>
    </row>
    <row r="5" customFormat="false" ht="14" hidden="false" customHeight="false" outlineLevel="0" collapsed="false">
      <c r="B5" s="6" t="s">
        <v>7</v>
      </c>
      <c r="C5" s="7" t="s">
        <v>4</v>
      </c>
      <c r="D5" s="7" t="s">
        <v>5</v>
      </c>
      <c r="E5" s="7" t="s">
        <v>34</v>
      </c>
      <c r="F5" s="18" t="s">
        <v>35</v>
      </c>
      <c r="G5" s="9" t="s">
        <v>9</v>
      </c>
      <c r="H5" s="10" t="s">
        <v>10</v>
      </c>
      <c r="I5" s="11" t="s">
        <v>11</v>
      </c>
    </row>
    <row r="6" customFormat="false" ht="15" hidden="false" customHeight="false" outlineLevel="0" collapsed="false">
      <c r="B6" s="12" t="n">
        <v>0.617</v>
      </c>
      <c r="C6" s="13" t="n">
        <v>0.925</v>
      </c>
      <c r="D6" s="13" t="n">
        <v>1.836</v>
      </c>
      <c r="E6" s="13" t="n">
        <v>0.547</v>
      </c>
      <c r="F6" s="14" t="n">
        <v>1.075</v>
      </c>
      <c r="G6" s="15" t="n">
        <f aca="false">AVERAGE(B6:F6)</f>
        <v>1</v>
      </c>
      <c r="H6" s="16" t="n">
        <f aca="false">STDEV(B6:F6)</f>
        <v>0.515277595088317</v>
      </c>
      <c r="I6" s="17" t="n">
        <f aca="false">H6/SQRT(COUNT(B6:F6))</f>
        <v>0.230439145980018</v>
      </c>
    </row>
    <row r="7" customFormat="false" ht="14" hidden="false" customHeight="false" outlineLevel="0" collapsed="false">
      <c r="B7" s="2"/>
      <c r="C7" s="2"/>
      <c r="D7" s="2"/>
      <c r="E7" s="2"/>
      <c r="F7" s="2"/>
    </row>
    <row r="8" customFormat="false" ht="15" hidden="false" customHeight="false" outlineLevel="0" collapsed="false">
      <c r="B8" s="2"/>
      <c r="C8" s="2"/>
      <c r="D8" s="2"/>
      <c r="E8" s="2"/>
      <c r="F8" s="2"/>
    </row>
    <row r="9" customFormat="false" ht="14" hidden="false" customHeight="false" outlineLevel="0" collapsed="false">
      <c r="B9" s="4" t="s">
        <v>36</v>
      </c>
      <c r="C9" s="4"/>
      <c r="D9" s="4"/>
      <c r="E9" s="4"/>
      <c r="F9" s="4"/>
      <c r="G9" s="5" t="s">
        <v>3</v>
      </c>
      <c r="H9" s="5"/>
      <c r="I9" s="5"/>
    </row>
    <row r="10" customFormat="false" ht="14" hidden="false" customHeight="false" outlineLevel="0" collapsed="false">
      <c r="B10" s="6" t="s">
        <v>6</v>
      </c>
      <c r="C10" s="7" t="s">
        <v>8</v>
      </c>
      <c r="D10" s="7" t="s">
        <v>37</v>
      </c>
      <c r="E10" s="7" t="s">
        <v>13</v>
      </c>
      <c r="F10" s="18" t="s">
        <v>14</v>
      </c>
      <c r="G10" s="9" t="s">
        <v>9</v>
      </c>
      <c r="H10" s="10" t="s">
        <v>10</v>
      </c>
      <c r="I10" s="11" t="s">
        <v>11</v>
      </c>
    </row>
    <row r="11" customFormat="false" ht="15" hidden="false" customHeight="false" outlineLevel="0" collapsed="false">
      <c r="B11" s="12" t="n">
        <v>1.004</v>
      </c>
      <c r="C11" s="13" t="n">
        <v>0.79</v>
      </c>
      <c r="D11" s="13" t="n">
        <v>2.591</v>
      </c>
      <c r="E11" s="13" t="n">
        <v>0.544</v>
      </c>
      <c r="F11" s="14" t="n">
        <v>1.91</v>
      </c>
      <c r="G11" s="15" t="n">
        <f aca="false">AVERAGE(B11:F11)</f>
        <v>1.3678</v>
      </c>
      <c r="H11" s="16" t="n">
        <f aca="false">STDEV(B11:F11)</f>
        <v>0.856599206163536</v>
      </c>
      <c r="I11" s="17" t="n">
        <f aca="false">H11/SQRT(COUNT(B11:F11))</f>
        <v>0.383082810890805</v>
      </c>
    </row>
  </sheetData>
  <mergeCells count="4">
    <mergeCell ref="B4:F4"/>
    <mergeCell ref="G4:I4"/>
    <mergeCell ref="B9:F9"/>
    <mergeCell ref="G9:I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C17" activeCellId="0" sqref="C17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95" t="s">
        <v>563</v>
      </c>
    </row>
    <row r="2" customFormat="false" ht="16" hidden="false" customHeight="false" outlineLevel="0" collapsed="false">
      <c r="A2" s="95" t="s">
        <v>564</v>
      </c>
    </row>
    <row r="3" customFormat="false" ht="17" hidden="false" customHeight="false" outlineLevel="0" collapsed="false">
      <c r="A3" s="95"/>
    </row>
    <row r="4" customFormat="false" ht="17" hidden="false" customHeight="false" outlineLevel="0" collapsed="false">
      <c r="C4" s="119" t="s">
        <v>553</v>
      </c>
      <c r="D4" s="119"/>
      <c r="E4" s="119"/>
      <c r="F4" s="119"/>
      <c r="G4" s="119"/>
      <c r="H4" s="119"/>
      <c r="I4" s="119"/>
    </row>
    <row r="5" customFormat="false" ht="17" hidden="false" customHeight="false" outlineLevel="0" collapsed="false">
      <c r="B5" s="120"/>
      <c r="C5" s="121" t="s">
        <v>554</v>
      </c>
      <c r="D5" s="112" t="s">
        <v>555</v>
      </c>
      <c r="E5" s="112" t="s">
        <v>556</v>
      </c>
      <c r="F5" s="112" t="s">
        <v>557</v>
      </c>
      <c r="G5" s="112" t="s">
        <v>558</v>
      </c>
      <c r="H5" s="112" t="s">
        <v>559</v>
      </c>
      <c r="I5" s="113" t="s">
        <v>560</v>
      </c>
    </row>
    <row r="6" customFormat="false" ht="16" hidden="false" customHeight="false" outlineLevel="0" collapsed="false">
      <c r="B6" s="114" t="s">
        <v>561</v>
      </c>
      <c r="C6" s="122" t="n">
        <v>4.9546</v>
      </c>
      <c r="D6" s="123" t="n">
        <v>5.2038</v>
      </c>
      <c r="E6" s="123" t="n">
        <v>89.9459</v>
      </c>
      <c r="F6" s="123" t="n">
        <v>53.4626</v>
      </c>
      <c r="G6" s="123" t="n">
        <v>105.7691</v>
      </c>
      <c r="H6" s="123" t="n">
        <v>41.7333</v>
      </c>
      <c r="I6" s="124" t="n">
        <v>95.7192</v>
      </c>
      <c r="K6" s="88"/>
      <c r="L6" s="88"/>
      <c r="M6" s="88"/>
      <c r="N6" s="88"/>
      <c r="O6" s="88"/>
      <c r="P6" s="88"/>
      <c r="Q6" s="88"/>
    </row>
    <row r="7" customFormat="false" ht="16" hidden="false" customHeight="false" outlineLevel="0" collapsed="false">
      <c r="B7" s="114"/>
      <c r="C7" s="125" t="n">
        <v>4.2769</v>
      </c>
      <c r="D7" s="67" t="n">
        <v>6.1974</v>
      </c>
      <c r="E7" s="67" t="n">
        <v>57.6712</v>
      </c>
      <c r="F7" s="67" t="n">
        <v>45.3226</v>
      </c>
      <c r="G7" s="67" t="n">
        <v>93.1564</v>
      </c>
      <c r="H7" s="67" t="n">
        <v>38.8945</v>
      </c>
      <c r="I7" s="126" t="n">
        <v>114.1353</v>
      </c>
      <c r="K7" s="88"/>
      <c r="L7" s="88"/>
      <c r="M7" s="88"/>
      <c r="N7" s="88"/>
      <c r="O7" s="88"/>
      <c r="P7" s="88"/>
      <c r="Q7" s="88"/>
    </row>
    <row r="8" customFormat="false" ht="16" hidden="false" customHeight="false" outlineLevel="0" collapsed="false">
      <c r="B8" s="114"/>
      <c r="C8" s="125" t="n">
        <v>6.3544</v>
      </c>
      <c r="D8" s="67" t="n">
        <v>5.0236</v>
      </c>
      <c r="E8" s="67" t="n">
        <v>56.4</v>
      </c>
      <c r="F8" s="67" t="n">
        <v>33.3036</v>
      </c>
      <c r="G8" s="67" t="n">
        <v>175.2701</v>
      </c>
      <c r="H8" s="67" t="n">
        <v>45.2164</v>
      </c>
      <c r="I8" s="126" t="n">
        <v>111.546</v>
      </c>
      <c r="K8" s="88"/>
      <c r="L8" s="88"/>
      <c r="M8" s="88"/>
      <c r="N8" s="88"/>
      <c r="O8" s="88"/>
      <c r="P8" s="88"/>
      <c r="Q8" s="88"/>
    </row>
    <row r="9" customFormat="false" ht="16" hidden="false" customHeight="false" outlineLevel="0" collapsed="false">
      <c r="B9" s="117" t="s">
        <v>562</v>
      </c>
      <c r="C9" s="125" t="n">
        <v>3.618</v>
      </c>
      <c r="D9" s="67" t="n">
        <v>5.4678</v>
      </c>
      <c r="E9" s="67" t="n">
        <v>39.8117</v>
      </c>
      <c r="F9" s="67" t="n">
        <v>21.5295</v>
      </c>
      <c r="G9" s="67" t="n">
        <v>56.9283</v>
      </c>
      <c r="H9" s="67" t="n">
        <v>34.8911</v>
      </c>
      <c r="I9" s="126" t="n">
        <v>59.1244</v>
      </c>
      <c r="K9" s="88"/>
      <c r="L9" s="88"/>
      <c r="M9" s="88"/>
      <c r="N9" s="88"/>
      <c r="O9" s="88"/>
      <c r="P9" s="88"/>
      <c r="Q9" s="88"/>
    </row>
    <row r="10" customFormat="false" ht="16" hidden="false" customHeight="false" outlineLevel="0" collapsed="false">
      <c r="B10" s="117"/>
      <c r="C10" s="125" t="n">
        <v>3.7364</v>
      </c>
      <c r="D10" s="67" t="n">
        <v>4.9178</v>
      </c>
      <c r="E10" s="67" t="n">
        <v>36.5497</v>
      </c>
      <c r="F10" s="67" t="n">
        <v>24.2265</v>
      </c>
      <c r="G10" s="67" t="n">
        <v>73.5403</v>
      </c>
      <c r="H10" s="67" t="n">
        <v>37.9057</v>
      </c>
      <c r="I10" s="126" t="n">
        <v>61.2975</v>
      </c>
      <c r="K10" s="88"/>
      <c r="L10" s="88"/>
      <c r="M10" s="88"/>
      <c r="N10" s="88"/>
      <c r="O10" s="88"/>
      <c r="P10" s="88"/>
      <c r="Q10" s="88"/>
    </row>
    <row r="11" customFormat="false" ht="17" hidden="false" customHeight="false" outlineLevel="0" collapsed="false">
      <c r="B11" s="117"/>
      <c r="C11" s="127" t="n">
        <v>3.9932</v>
      </c>
      <c r="D11" s="128" t="n">
        <v>6.1997</v>
      </c>
      <c r="E11" s="128" t="n">
        <v>41.2839</v>
      </c>
      <c r="F11" s="128" t="n">
        <v>34.2258</v>
      </c>
      <c r="G11" s="128" t="n">
        <v>47.8516</v>
      </c>
      <c r="H11" s="128" t="n">
        <v>31.1883</v>
      </c>
      <c r="I11" s="129"/>
      <c r="K11" s="88"/>
      <c r="L11" s="88"/>
      <c r="M11" s="88"/>
      <c r="N11" s="88"/>
      <c r="O11" s="88"/>
      <c r="P11" s="88"/>
      <c r="Q11" s="88"/>
    </row>
    <row r="12" customFormat="false" ht="16" hidden="false" customHeight="false" outlineLevel="0" collapsed="false">
      <c r="B12" s="94" t="s">
        <v>9</v>
      </c>
      <c r="C12" s="130" t="n">
        <f aca="false">AVERAGE(C6:C11)</f>
        <v>4.48891666666667</v>
      </c>
      <c r="D12" s="130" t="n">
        <f aca="false">AVERAGE(D6:D11)</f>
        <v>5.50168333333333</v>
      </c>
      <c r="E12" s="130" t="n">
        <f aca="false">AVERAGE(E6:E11)</f>
        <v>53.6104</v>
      </c>
      <c r="F12" s="130" t="n">
        <f aca="false">AVERAGE(F6:F11)</f>
        <v>35.3451</v>
      </c>
      <c r="G12" s="130" t="n">
        <f aca="false">AVERAGE(G6:G11)</f>
        <v>92.0859666666667</v>
      </c>
      <c r="H12" s="130" t="n">
        <f aca="false">AVERAGE(H6:H11)</f>
        <v>38.3048833333333</v>
      </c>
      <c r="I12" s="130" t="n">
        <f aca="false">AVERAGE(I6:I11)</f>
        <v>88.36448</v>
      </c>
    </row>
    <row r="13" customFormat="false" ht="16" hidden="false" customHeight="false" outlineLevel="0" collapsed="false">
      <c r="B13" s="94" t="s">
        <v>10</v>
      </c>
      <c r="C13" s="130" t="n">
        <f aca="false">STDEV(C6:C11)</f>
        <v>1.03076207616824</v>
      </c>
      <c r="D13" s="130" t="n">
        <f aca="false">STDEV(D6:D11)</f>
        <v>0.57107178678925</v>
      </c>
      <c r="E13" s="130" t="n">
        <f aca="false">STDEV(E6:E11)</f>
        <v>19.8894682356266</v>
      </c>
      <c r="F13" s="130" t="n">
        <f aca="false">STDEV(F6:F11)</f>
        <v>12.2287279515083</v>
      </c>
      <c r="G13" s="130" t="n">
        <f aca="false">STDEV(G6:G11)</f>
        <v>46.1403434658073</v>
      </c>
      <c r="H13" s="130" t="n">
        <f aca="false">STDEV(H6:H11)</f>
        <v>4.94630718027769</v>
      </c>
      <c r="I13" s="130" t="n">
        <f aca="false">STDEV(I6:I11)</f>
        <v>26.6608965715146</v>
      </c>
    </row>
    <row r="14" customFormat="false" ht="16" hidden="false" customHeight="false" outlineLevel="0" collapsed="false">
      <c r="B14" s="94" t="s">
        <v>11</v>
      </c>
      <c r="C14" s="130" t="n">
        <f aca="false">C13/SQRT(COUNT(C6:C11))</f>
        <v>0.420806855470667</v>
      </c>
      <c r="D14" s="130" t="n">
        <f aca="false">D13/SQRT(COUNT(D6:D11))</f>
        <v>0.233139080688855</v>
      </c>
      <c r="E14" s="130" t="n">
        <f aca="false">E13/SQRT(COUNT(E6:E11))</f>
        <v>8.11984140542987</v>
      </c>
      <c r="F14" s="130" t="n">
        <f aca="false">F13/SQRT(COUNT(F6:F11))</f>
        <v>4.99235728075092</v>
      </c>
      <c r="G14" s="130" t="n">
        <f aca="false">G13/SQRT(COUNT(G6:G11))</f>
        <v>18.8367163413313</v>
      </c>
      <c r="H14" s="130" t="n">
        <f aca="false">H13/SQRT(COUNT(H6:H11))</f>
        <v>2.0193214504575</v>
      </c>
      <c r="I14" s="130" t="n">
        <f aca="false">I13/SQRT(COUNT(I6:I11))</f>
        <v>11.9231154149996</v>
      </c>
    </row>
  </sheetData>
  <mergeCells count="3">
    <mergeCell ref="C4:I4"/>
    <mergeCell ref="B6:B8"/>
    <mergeCell ref="B9:B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7" activeCellId="0" sqref="P7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95" t="s">
        <v>565</v>
      </c>
      <c r="B1" s="131"/>
    </row>
    <row r="2" customFormat="false" ht="16" hidden="false" customHeight="false" outlineLevel="0" collapsed="false">
      <c r="A2" s="95" t="s">
        <v>566</v>
      </c>
      <c r="B2" s="131"/>
    </row>
    <row r="3" customFormat="false" ht="17" hidden="false" customHeight="false" outlineLevel="0" collapsed="false">
      <c r="B3" s="131"/>
    </row>
    <row r="4" customFormat="false" ht="16" hidden="false" customHeight="false" outlineLevel="0" collapsed="false">
      <c r="B4" s="132"/>
      <c r="C4" s="133" t="s">
        <v>567</v>
      </c>
      <c r="D4" s="133"/>
      <c r="E4" s="133"/>
      <c r="F4" s="133"/>
      <c r="G4" s="134" t="s">
        <v>553</v>
      </c>
      <c r="H4" s="134"/>
      <c r="I4" s="134"/>
    </row>
    <row r="5" customFormat="false" ht="17" hidden="false" customHeight="false" outlineLevel="0" collapsed="false">
      <c r="B5" s="135" t="s">
        <v>568</v>
      </c>
      <c r="C5" s="136" t="n">
        <v>1</v>
      </c>
      <c r="D5" s="136" t="n">
        <v>2</v>
      </c>
      <c r="E5" s="136" t="n">
        <v>3</v>
      </c>
      <c r="F5" s="136" t="n">
        <v>4</v>
      </c>
      <c r="G5" s="137" t="s">
        <v>9</v>
      </c>
      <c r="H5" s="137" t="s">
        <v>10</v>
      </c>
      <c r="I5" s="138" t="s">
        <v>11</v>
      </c>
    </row>
    <row r="6" customFormat="false" ht="16" hidden="false" customHeight="false" outlineLevel="0" collapsed="false">
      <c r="B6" s="115" t="n">
        <v>2</v>
      </c>
      <c r="C6" s="54" t="n">
        <v>16.376</v>
      </c>
      <c r="D6" s="54" t="n">
        <v>18.946</v>
      </c>
      <c r="E6" s="54" t="n">
        <v>14.46</v>
      </c>
      <c r="F6" s="54" t="n">
        <v>12.958</v>
      </c>
      <c r="G6" s="139" t="n">
        <f aca="false">AVERAGE(C6:F6)</f>
        <v>15.685</v>
      </c>
      <c r="H6" s="139" t="n">
        <f aca="false">STDEV(C6:F6)</f>
        <v>2.58513416802043</v>
      </c>
      <c r="I6" s="140" t="n">
        <f aca="false">H6/SQRT(COUNT(C6:F6))</f>
        <v>1.29256708401021</v>
      </c>
    </row>
    <row r="7" customFormat="false" ht="16" hidden="false" customHeight="false" outlineLevel="0" collapsed="false">
      <c r="B7" s="19" t="n">
        <v>6</v>
      </c>
      <c r="C7" s="20" t="n">
        <v>39.339</v>
      </c>
      <c r="D7" s="20" t="n">
        <v>38.267</v>
      </c>
      <c r="E7" s="20" t="n">
        <v>38.173</v>
      </c>
      <c r="F7" s="20" t="n">
        <v>32.488</v>
      </c>
      <c r="G7" s="97" t="n">
        <f aca="false">AVERAGE(C7:F7)</f>
        <v>37.06675</v>
      </c>
      <c r="H7" s="97" t="n">
        <f aca="false">STDEV(C7:F7)</f>
        <v>3.09798110334241</v>
      </c>
      <c r="I7" s="141" t="n">
        <f aca="false">H7/SQRT(COUNT(C7:F7))</f>
        <v>1.54899055167121</v>
      </c>
    </row>
    <row r="8" customFormat="false" ht="16" hidden="false" customHeight="false" outlineLevel="0" collapsed="false">
      <c r="B8" s="19" t="n">
        <v>10</v>
      </c>
      <c r="C8" s="20" t="n">
        <v>41.306</v>
      </c>
      <c r="D8" s="20" t="n">
        <v>50.215</v>
      </c>
      <c r="E8" s="20" t="n">
        <v>45.504</v>
      </c>
      <c r="F8" s="20" t="n">
        <v>44.769</v>
      </c>
      <c r="G8" s="97" t="n">
        <f aca="false">AVERAGE(C8:F8)</f>
        <v>45.4485</v>
      </c>
      <c r="H8" s="97" t="n">
        <f aca="false">STDEV(C8:F8)</f>
        <v>3.66718007011746</v>
      </c>
      <c r="I8" s="141" t="n">
        <f aca="false">H8/SQRT(COUNT(C8:F8))</f>
        <v>1.83359003505873</v>
      </c>
    </row>
    <row r="9" customFormat="false" ht="16" hidden="false" customHeight="false" outlineLevel="0" collapsed="false">
      <c r="B9" s="19" t="n">
        <v>15</v>
      </c>
      <c r="C9" s="20" t="n">
        <v>59.823</v>
      </c>
      <c r="D9" s="20" t="n">
        <v>83.09</v>
      </c>
      <c r="E9" s="20" t="n">
        <v>66.305</v>
      </c>
      <c r="F9" s="20" t="n">
        <v>74.757</v>
      </c>
      <c r="G9" s="97" t="n">
        <f aca="false">AVERAGE(C9:F9)</f>
        <v>70.99375</v>
      </c>
      <c r="H9" s="97" t="n">
        <f aca="false">STDEV(C9:F9)</f>
        <v>10.1201341682476</v>
      </c>
      <c r="I9" s="141" t="n">
        <f aca="false">H9/SQRT(COUNT(C9:F9))</f>
        <v>5.06006708412382</v>
      </c>
    </row>
    <row r="10" customFormat="false" ht="17" hidden="false" customHeight="false" outlineLevel="0" collapsed="false">
      <c r="B10" s="12" t="n">
        <v>20</v>
      </c>
      <c r="C10" s="13" t="n">
        <v>83.848</v>
      </c>
      <c r="D10" s="13" t="n">
        <v>85.171</v>
      </c>
      <c r="E10" s="13" t="n">
        <v>88.871</v>
      </c>
      <c r="F10" s="13" t="n">
        <v>85.759</v>
      </c>
      <c r="G10" s="106" t="n">
        <f aca="false">AVERAGE(C10:F10)</f>
        <v>85.91225</v>
      </c>
      <c r="H10" s="106" t="n">
        <f aca="false">STDEV(C10:F10)</f>
        <v>2.12824393573669</v>
      </c>
      <c r="I10" s="107" t="n">
        <f aca="false">H10/SQRT(COUNT(C10:F10))</f>
        <v>1.06412196786834</v>
      </c>
    </row>
    <row r="11" customFormat="false" ht="17" hidden="false" customHeight="false" outlineLevel="0" collapsed="false">
      <c r="B11" s="142"/>
      <c r="C11" s="142"/>
      <c r="D11" s="142"/>
      <c r="E11" s="142"/>
      <c r="F11" s="142"/>
      <c r="G11" s="142"/>
      <c r="H11" s="142"/>
      <c r="I11" s="142"/>
    </row>
    <row r="12" customFormat="false" ht="16" hidden="false" customHeight="false" outlineLevel="0" collapsed="false">
      <c r="B12" s="132"/>
      <c r="C12" s="143" t="s">
        <v>567</v>
      </c>
      <c r="D12" s="143"/>
      <c r="E12" s="143"/>
      <c r="F12" s="143"/>
      <c r="G12" s="144" t="s">
        <v>569</v>
      </c>
      <c r="H12" s="144"/>
      <c r="I12" s="144"/>
    </row>
    <row r="13" customFormat="false" ht="17" hidden="false" customHeight="false" outlineLevel="0" collapsed="false">
      <c r="B13" s="135" t="s">
        <v>568</v>
      </c>
      <c r="C13" s="136" t="n">
        <v>1</v>
      </c>
      <c r="D13" s="136" t="n">
        <v>2</v>
      </c>
      <c r="E13" s="136" t="n">
        <v>3</v>
      </c>
      <c r="F13" s="136" t="n">
        <v>4</v>
      </c>
      <c r="G13" s="136" t="s">
        <v>9</v>
      </c>
      <c r="H13" s="136" t="s">
        <v>10</v>
      </c>
      <c r="I13" s="145" t="s">
        <v>11</v>
      </c>
    </row>
    <row r="14" customFormat="false" ht="16" hidden="false" customHeight="false" outlineLevel="0" collapsed="false">
      <c r="B14" s="115" t="n">
        <v>2</v>
      </c>
      <c r="C14" s="54" t="n">
        <v>0.1743</v>
      </c>
      <c r="D14" s="54" t="n">
        <v>0.1725</v>
      </c>
      <c r="E14" s="54" t="n">
        <v>0.1663</v>
      </c>
      <c r="F14" s="54" t="n">
        <v>0.1689</v>
      </c>
      <c r="G14" s="146" t="n">
        <f aca="false">AVERAGE(C14:F14)</f>
        <v>0.1705</v>
      </c>
      <c r="H14" s="146" t="n">
        <f aca="false">STDEV(C14:F14)</f>
        <v>0.00358887168898527</v>
      </c>
      <c r="I14" s="147" t="n">
        <f aca="false">H14/SQRT(COUNT(C14:F14))</f>
        <v>0.00179443584449264</v>
      </c>
    </row>
    <row r="15" customFormat="false" ht="16" hidden="false" customHeight="false" outlineLevel="0" collapsed="false">
      <c r="B15" s="19" t="n">
        <v>6</v>
      </c>
      <c r="C15" s="20" t="n">
        <v>0.1793</v>
      </c>
      <c r="D15" s="20" t="n">
        <v>0.1768</v>
      </c>
      <c r="E15" s="20" t="n">
        <v>0.1756</v>
      </c>
      <c r="F15" s="20" t="n">
        <v>0.1756</v>
      </c>
      <c r="G15" s="148" t="n">
        <f aca="false">AVERAGE(C15:F15)</f>
        <v>0.176825</v>
      </c>
      <c r="H15" s="148" t="n">
        <f aca="false">STDEV(C15:F15)</f>
        <v>0.00174427635425123</v>
      </c>
      <c r="I15" s="149" t="n">
        <f aca="false">H15/SQRT(COUNT(C15:F15))</f>
        <v>0.000872138177125616</v>
      </c>
    </row>
    <row r="16" customFormat="false" ht="16" hidden="false" customHeight="false" outlineLevel="0" collapsed="false">
      <c r="B16" s="19" t="n">
        <v>10</v>
      </c>
      <c r="C16" s="20" t="n">
        <v>0.2018</v>
      </c>
      <c r="D16" s="20" t="n">
        <v>0.213</v>
      </c>
      <c r="E16" s="20" t="n">
        <v>0.2053</v>
      </c>
      <c r="F16" s="20" t="n">
        <v>0.2054</v>
      </c>
      <c r="G16" s="148" t="n">
        <f aca="false">AVERAGE(C16:F16)</f>
        <v>0.206375</v>
      </c>
      <c r="H16" s="148" t="n">
        <f aca="false">STDEV(C16:F16)</f>
        <v>0.00472325805632792</v>
      </c>
      <c r="I16" s="149" t="n">
        <f aca="false">H16/SQRT(COUNT(C16:F16))</f>
        <v>0.00236162902816396</v>
      </c>
    </row>
    <row r="17" customFormat="false" ht="16" hidden="false" customHeight="false" outlineLevel="0" collapsed="false">
      <c r="B17" s="19" t="n">
        <v>15</v>
      </c>
      <c r="C17" s="20" t="n">
        <v>0.2369</v>
      </c>
      <c r="D17" s="20" t="n">
        <v>0.2339</v>
      </c>
      <c r="E17" s="20" t="n">
        <v>0.2246</v>
      </c>
      <c r="F17" s="20" t="n">
        <v>0.2277</v>
      </c>
      <c r="G17" s="148" t="n">
        <f aca="false">AVERAGE(C17:F17)</f>
        <v>0.230775</v>
      </c>
      <c r="H17" s="148" t="n">
        <f aca="false">STDEV(C17:F17)</f>
        <v>0.00562338865809576</v>
      </c>
      <c r="I17" s="149" t="n">
        <f aca="false">H17/SQRT(COUNT(C17:F17))</f>
        <v>0.00281169432904788</v>
      </c>
    </row>
    <row r="18" customFormat="false" ht="17" hidden="false" customHeight="false" outlineLevel="0" collapsed="false">
      <c r="B18" s="12" t="n">
        <v>20</v>
      </c>
      <c r="C18" s="13" t="n">
        <v>0.2421</v>
      </c>
      <c r="D18" s="13" t="n">
        <v>0.2352</v>
      </c>
      <c r="E18" s="13" t="n">
        <v>0.2544</v>
      </c>
      <c r="F18" s="13" t="n">
        <v>0.2383</v>
      </c>
      <c r="G18" s="150" t="n">
        <f aca="false">AVERAGE(C18:F18)</f>
        <v>0.2425</v>
      </c>
      <c r="H18" s="150" t="n">
        <f aca="false">STDEV(C18:F18)</f>
        <v>0.00842021377400836</v>
      </c>
      <c r="I18" s="151" t="n">
        <f aca="false">H18/SQRT(COUNT(C18:F18))</f>
        <v>0.00421010688700418</v>
      </c>
    </row>
  </sheetData>
  <mergeCells count="4">
    <mergeCell ref="C4:F4"/>
    <mergeCell ref="G4:I4"/>
    <mergeCell ref="C12:F12"/>
    <mergeCell ref="G12:I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10.828125" defaultRowHeight="16" zeroHeight="false" outlineLevelRow="0" outlineLevelCol="0"/>
  <cols>
    <col collapsed="false" customWidth="false" hidden="false" outlineLevel="0" max="257" min="1" style="142" width="10.83"/>
  </cols>
  <sheetData>
    <row r="1" s="152" customFormat="true" ht="16" hidden="false" customHeight="false" outlineLevel="0" collapsed="false">
      <c r="A1" s="152" t="s">
        <v>570</v>
      </c>
    </row>
    <row r="2" s="152" customFormat="true" ht="16" hidden="false" customHeight="false" outlineLevel="0" collapsed="false">
      <c r="A2" s="152" t="s">
        <v>571</v>
      </c>
    </row>
    <row r="4" customFormat="false" ht="16" hidden="false" customHeight="false" outlineLevel="0" collapsed="false">
      <c r="B4" s="153" t="s">
        <v>572</v>
      </c>
      <c r="C4" s="154" t="s">
        <v>573</v>
      </c>
      <c r="D4" s="154"/>
      <c r="E4" s="154"/>
      <c r="F4" s="103" t="s">
        <v>9</v>
      </c>
      <c r="G4" s="103" t="s">
        <v>10</v>
      </c>
      <c r="H4" s="103" t="s">
        <v>11</v>
      </c>
    </row>
    <row r="5" customFormat="false" ht="16" hidden="false" customHeight="false" outlineLevel="0" collapsed="false">
      <c r="B5" s="153" t="n">
        <v>0</v>
      </c>
      <c r="C5" s="20" t="n">
        <v>102.42</v>
      </c>
      <c r="D5" s="20" t="n">
        <v>70.35</v>
      </c>
      <c r="E5" s="20" t="n">
        <v>127.22</v>
      </c>
      <c r="F5" s="97" t="n">
        <f aca="false">AVERAGE(C5:E5)</f>
        <v>99.9966666666667</v>
      </c>
      <c r="G5" s="97" t="n">
        <f aca="false">STDEV(C5:E5)</f>
        <v>28.5123417721753</v>
      </c>
      <c r="H5" s="97" t="n">
        <f aca="false">G5/SQRT(COUNT(C5:E5))</f>
        <v>16.461608197392</v>
      </c>
    </row>
    <row r="6" customFormat="false" ht="16" hidden="false" customHeight="false" outlineLevel="0" collapsed="false">
      <c r="B6" s="153" t="n">
        <v>5</v>
      </c>
      <c r="C6" s="20" t="n">
        <v>84.1</v>
      </c>
      <c r="D6" s="20" t="n">
        <v>72.36</v>
      </c>
      <c r="E6" s="20" t="n">
        <v>145.04</v>
      </c>
      <c r="F6" s="97" t="n">
        <f aca="false">AVERAGE(C6:E6)</f>
        <v>100.5</v>
      </c>
      <c r="G6" s="97" t="n">
        <f aca="false">STDEV(C6:E6)</f>
        <v>39.0168630210067</v>
      </c>
      <c r="H6" s="97" t="n">
        <f aca="false">G6/SQRT(COUNT(C6:E6))</f>
        <v>22.526396368113</v>
      </c>
    </row>
    <row r="7" customFormat="false" ht="16" hidden="false" customHeight="false" outlineLevel="0" collapsed="false">
      <c r="B7" s="153" t="n">
        <v>10</v>
      </c>
      <c r="C7" s="20" t="n">
        <v>88.06</v>
      </c>
      <c r="D7" s="20" t="n">
        <v>88.49</v>
      </c>
      <c r="E7" s="20" t="n">
        <v>107.38</v>
      </c>
      <c r="F7" s="97" t="n">
        <f aca="false">AVERAGE(C7:E7)</f>
        <v>94.6433333333333</v>
      </c>
      <c r="G7" s="97" t="n">
        <f aca="false">STDEV(C7:E7)</f>
        <v>11.0323720628582</v>
      </c>
      <c r="H7" s="97" t="n">
        <f aca="false">G7/SQRT(COUNT(C7:E7))</f>
        <v>6.36954298029127</v>
      </c>
    </row>
    <row r="8" customFormat="false" ht="16" hidden="false" customHeight="false" outlineLevel="0" collapsed="false">
      <c r="B8" s="153" t="n">
        <v>20</v>
      </c>
      <c r="C8" s="20" t="n">
        <v>111.07</v>
      </c>
      <c r="D8" s="20" t="n">
        <v>88.64</v>
      </c>
      <c r="E8" s="20" t="n">
        <v>87.34</v>
      </c>
      <c r="F8" s="97" t="n">
        <f aca="false">AVERAGE(C8:E8)</f>
        <v>95.6833333333333</v>
      </c>
      <c r="G8" s="97" t="n">
        <f aca="false">STDEV(C8:E8)</f>
        <v>13.3410881615157</v>
      </c>
      <c r="H8" s="97" t="n">
        <f aca="false">G8/SQRT(COUNT(C8:E8))</f>
        <v>7.70248084133359</v>
      </c>
    </row>
    <row r="10" customFormat="false" ht="16" hidden="false" customHeight="false" outlineLevel="0" collapsed="false">
      <c r="B10" s="153" t="s">
        <v>572</v>
      </c>
      <c r="C10" s="154" t="s">
        <v>574</v>
      </c>
      <c r="D10" s="154"/>
      <c r="E10" s="154"/>
      <c r="F10" s="103" t="s">
        <v>9</v>
      </c>
      <c r="G10" s="103" t="s">
        <v>10</v>
      </c>
      <c r="H10" s="103" t="s">
        <v>11</v>
      </c>
    </row>
    <row r="11" customFormat="false" ht="16" hidden="false" customHeight="false" outlineLevel="0" collapsed="false">
      <c r="B11" s="153" t="n">
        <v>0</v>
      </c>
      <c r="C11" s="155" t="n">
        <v>104.494676</v>
      </c>
      <c r="D11" s="155" t="n">
        <v>95.7541302</v>
      </c>
      <c r="E11" s="155" t="n">
        <v>99.7511943</v>
      </c>
      <c r="F11" s="97" t="n">
        <f aca="false">AVERAGE(C11:E11)</f>
        <v>100.000000166667</v>
      </c>
      <c r="G11" s="97" t="n">
        <f aca="false">STDEV(C11:E11)</f>
        <v>4.37558150306222</v>
      </c>
      <c r="H11" s="97" t="n">
        <f aca="false">G11/SQRT(COUNT(C11:E11))</f>
        <v>2.52624315865412</v>
      </c>
    </row>
    <row r="12" customFormat="false" ht="16" hidden="false" customHeight="false" outlineLevel="0" collapsed="false">
      <c r="B12" s="153" t="n">
        <v>5</v>
      </c>
      <c r="C12" s="155" t="n">
        <v>85.6737659</v>
      </c>
      <c r="D12" s="155" t="n">
        <v>92.4512341</v>
      </c>
      <c r="E12" s="155" t="n">
        <v>89.2005872</v>
      </c>
      <c r="F12" s="97" t="n">
        <f aca="false">AVERAGE(C12:E12)</f>
        <v>89.1085290666667</v>
      </c>
      <c r="G12" s="97" t="n">
        <f aca="false">STDEV(C12:E12)</f>
        <v>3.38967178727342</v>
      </c>
      <c r="H12" s="97" t="n">
        <f aca="false">G12/SQRT(COUNT(C12:E12))</f>
        <v>1.95702791884679</v>
      </c>
    </row>
    <row r="13" customFormat="false" ht="16" hidden="false" customHeight="false" outlineLevel="0" collapsed="false">
      <c r="B13" s="153" t="n">
        <v>10</v>
      </c>
      <c r="C13" s="155" t="n">
        <v>63.2961783</v>
      </c>
      <c r="D13" s="155" t="n">
        <v>71.9546178</v>
      </c>
      <c r="E13" s="155" t="n">
        <v>67.1402269</v>
      </c>
      <c r="F13" s="97" t="n">
        <f aca="false">AVERAGE(C13:E13)</f>
        <v>67.4636743333333</v>
      </c>
      <c r="G13" s="97" t="n">
        <f aca="false">STDEV(C13:E13)</f>
        <v>4.33827238948726</v>
      </c>
      <c r="H13" s="97" t="n">
        <f aca="false">G13/SQRT(COUNT(C13:E13))</f>
        <v>2.50470273188839</v>
      </c>
    </row>
    <row r="14" customFormat="false" ht="16" hidden="false" customHeight="false" outlineLevel="0" collapsed="false">
      <c r="B14" s="153" t="n">
        <v>20</v>
      </c>
      <c r="C14" s="155" t="n">
        <v>33.9731787</v>
      </c>
      <c r="D14" s="155" t="n">
        <v>49.7710987</v>
      </c>
      <c r="E14" s="155" t="n">
        <v>44.1207205</v>
      </c>
      <c r="F14" s="97" t="n">
        <f aca="false">AVERAGE(C14:E14)</f>
        <v>42.6216659666667</v>
      </c>
      <c r="G14" s="97" t="n">
        <f aca="false">STDEV(C14:E14)</f>
        <v>8.00493238272694</v>
      </c>
      <c r="H14" s="97" t="n">
        <f aca="false">G14/SQRT(COUNT(C14:E14))</f>
        <v>4.62164986601215</v>
      </c>
    </row>
  </sheetData>
  <mergeCells count="2">
    <mergeCell ref="C4:E4"/>
    <mergeCell ref="C10:E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10.828125" defaultRowHeight="16" zeroHeight="false" outlineLevelRow="0" outlineLevelCol="0"/>
  <cols>
    <col collapsed="false" customWidth="true" hidden="false" outlineLevel="0" max="1" min="1" style="94" width="14.49"/>
    <col collapsed="false" customWidth="false" hidden="false" outlineLevel="0" max="4" min="2" style="142" width="10.83"/>
    <col collapsed="false" customWidth="false" hidden="false" outlineLevel="0" max="257" min="5" style="94" width="10.83"/>
  </cols>
  <sheetData>
    <row r="1" customFormat="false" ht="16" hidden="false" customHeight="false" outlineLevel="0" collapsed="false">
      <c r="A1" s="95" t="s">
        <v>575</v>
      </c>
    </row>
    <row r="2" customFormat="false" ht="16" hidden="false" customHeight="false" outlineLevel="0" collapsed="false">
      <c r="A2" s="95" t="s">
        <v>576</v>
      </c>
    </row>
    <row r="4" customFormat="false" ht="16" hidden="false" customHeight="false" outlineLevel="0" collapsed="false">
      <c r="E4" s="154" t="s">
        <v>577</v>
      </c>
      <c r="F4" s="154"/>
      <c r="G4" s="154"/>
    </row>
    <row r="5" customFormat="false" ht="16" hidden="false" customHeight="false" outlineLevel="0" collapsed="false">
      <c r="A5" s="156" t="s">
        <v>578</v>
      </c>
      <c r="B5" s="154" t="s">
        <v>579</v>
      </c>
      <c r="C5" s="154"/>
      <c r="D5" s="154"/>
      <c r="E5" s="103" t="s">
        <v>9</v>
      </c>
      <c r="F5" s="103" t="s">
        <v>10</v>
      </c>
      <c r="G5" s="103" t="s">
        <v>11</v>
      </c>
    </row>
    <row r="6" customFormat="false" ht="16" hidden="false" customHeight="false" outlineLevel="0" collapsed="false">
      <c r="A6" s="157" t="n">
        <v>-6.63008871492821</v>
      </c>
      <c r="B6" s="158" t="n">
        <v>0.808930540242558</v>
      </c>
      <c r="C6" s="158" t="n">
        <v>1.02414553472988</v>
      </c>
      <c r="D6" s="158" t="n">
        <v>1.16692392502756</v>
      </c>
      <c r="E6" s="159" t="n">
        <f aca="false">AVERAGE(B6:D6)</f>
        <v>1</v>
      </c>
      <c r="F6" s="159" t="n">
        <f aca="false">STDEV(B6:D6)</f>
        <v>0.180213959012614</v>
      </c>
      <c r="G6" s="159" t="n">
        <f aca="false">F6/SQRT(COUNT(B6:D6))</f>
        <v>0.104046577747661</v>
      </c>
    </row>
    <row r="7" customFormat="false" ht="16" hidden="false" customHeight="false" outlineLevel="0" collapsed="false">
      <c r="A7" s="157" t="n">
        <v>-6.32905871926423</v>
      </c>
      <c r="B7" s="158" t="n">
        <v>1.07971334068357</v>
      </c>
      <c r="C7" s="158" t="n">
        <v>1.04013230429989</v>
      </c>
      <c r="D7" s="158" t="n">
        <v>1.1425578831312</v>
      </c>
      <c r="E7" s="159" t="n">
        <f aca="false">AVERAGE(B7:D7)</f>
        <v>1.08746784270489</v>
      </c>
      <c r="F7" s="159" t="n">
        <f aca="false">STDEV(B7:D7)</f>
        <v>0.051651224825083</v>
      </c>
      <c r="G7" s="159" t="n">
        <f aca="false">F7/SQRT(COUNT(B7:D7))</f>
        <v>0.0298208485567355</v>
      </c>
    </row>
    <row r="8" customFormat="false" ht="16" hidden="false" customHeight="false" outlineLevel="0" collapsed="false">
      <c r="A8" s="157" t="n">
        <v>-6.02802872360024</v>
      </c>
      <c r="B8" s="158" t="n">
        <v>1.18202866593164</v>
      </c>
      <c r="C8" s="158" t="n">
        <v>0.968026460859978</v>
      </c>
      <c r="D8" s="158" t="n">
        <v>1.34167585446527</v>
      </c>
      <c r="E8" s="159" t="n">
        <f aca="false">AVERAGE(B8:D8)</f>
        <v>1.16391032708563</v>
      </c>
      <c r="F8" s="159" t="n">
        <f aca="false">STDEV(B8:D8)</f>
        <v>0.18748246047912</v>
      </c>
      <c r="G8" s="159" t="n">
        <f aca="false">F8/SQRT(COUNT(B8:D8))</f>
        <v>0.108243049025953</v>
      </c>
    </row>
    <row r="9" customFormat="false" ht="16" hidden="false" customHeight="false" outlineLevel="0" collapsed="false">
      <c r="A9" s="157" t="n">
        <v>-5.72699872793626</v>
      </c>
      <c r="B9" s="158" t="n">
        <v>0.78180815876516</v>
      </c>
      <c r="C9" s="158" t="n">
        <v>1.11686879823594</v>
      </c>
      <c r="D9" s="158" t="n">
        <v>1.10474090407938</v>
      </c>
      <c r="E9" s="159" t="n">
        <f aca="false">AVERAGE(B9:D9)</f>
        <v>1.00113928702683</v>
      </c>
      <c r="F9" s="159" t="n">
        <f aca="false">STDEV(B9:D9)</f>
        <v>0.190043098592321</v>
      </c>
      <c r="G9" s="159" t="n">
        <f aca="false">F9/SQRT(COUNT(B9:D9))</f>
        <v>0.109721434129907</v>
      </c>
    </row>
    <row r="10" customFormat="false" ht="16" hidden="false" customHeight="false" outlineLevel="0" collapsed="false">
      <c r="A10" s="157" t="n">
        <v>-5.42596873227228</v>
      </c>
      <c r="B10" s="158" t="n">
        <v>0.90154355016538</v>
      </c>
      <c r="C10" s="158" t="n">
        <v>1.18699007717751</v>
      </c>
      <c r="D10" s="158" t="n">
        <v>0.922160970231533</v>
      </c>
      <c r="E10" s="159" t="n">
        <f aca="false">AVERAGE(B10:D10)</f>
        <v>1.00356486585814</v>
      </c>
      <c r="F10" s="159" t="n">
        <f aca="false">STDEV(B10:D10)</f>
        <v>0.159185035770364</v>
      </c>
      <c r="G10" s="159" t="n">
        <f aca="false">F10/SQRT(COUNT(B10:D10))</f>
        <v>0.0919055232529799</v>
      </c>
    </row>
    <row r="11" customFormat="false" ht="16" hidden="false" customHeight="false" outlineLevel="0" collapsed="false">
      <c r="A11" s="157" t="n">
        <v>-5.1249387366083</v>
      </c>
      <c r="B11" s="158" t="n">
        <v>1.30374862183021</v>
      </c>
      <c r="C11" s="158" t="n">
        <v>1.13583241455347</v>
      </c>
      <c r="D11" s="158" t="n">
        <v>1.05711135611907</v>
      </c>
      <c r="E11" s="159" t="n">
        <f aca="false">AVERAGE(B11:D11)</f>
        <v>1.16556413083425</v>
      </c>
      <c r="F11" s="159" t="n">
        <f aca="false">STDEV(B11:D11)</f>
        <v>0.12597803945179</v>
      </c>
      <c r="G11" s="159" t="n">
        <f aca="false">F11/SQRT(COUNT(B11:D11))</f>
        <v>0.0727334549894725</v>
      </c>
    </row>
    <row r="12" customFormat="false" ht="16" hidden="false" customHeight="false" outlineLevel="0" collapsed="false">
      <c r="A12" s="157" t="n">
        <v>-4.82390874094432</v>
      </c>
      <c r="B12" s="158" t="n">
        <v>0.999448732083793</v>
      </c>
      <c r="C12" s="158" t="n">
        <v>0.965270121278942</v>
      </c>
      <c r="D12" s="158" t="n">
        <v>1.48147739801544</v>
      </c>
      <c r="E12" s="159" t="n">
        <f aca="false">AVERAGE(B12:D12)</f>
        <v>1.14873208379272</v>
      </c>
      <c r="F12" s="159" t="n">
        <f aca="false">STDEV(B12:D12)</f>
        <v>0.288672179923899</v>
      </c>
      <c r="G12" s="159" t="n">
        <f aca="false">F12/SQRT(COUNT(B12:D12))</f>
        <v>0.166664960786619</v>
      </c>
    </row>
    <row r="13" customFormat="false" ht="16" hidden="false" customHeight="false" outlineLevel="0" collapsed="false">
      <c r="A13" s="157" t="n">
        <v>-4.52287874528034</v>
      </c>
      <c r="B13" s="158" t="n">
        <v>1.27673649393605</v>
      </c>
      <c r="C13" s="158" t="n">
        <v>0.978831312017641</v>
      </c>
      <c r="D13" s="158" t="n">
        <v>1.45104740904079</v>
      </c>
      <c r="E13" s="159" t="n">
        <f aca="false">AVERAGE(B13:D13)</f>
        <v>1.23553840499816</v>
      </c>
      <c r="F13" s="159" t="n">
        <f aca="false">STDEV(B13:D13)</f>
        <v>0.238788551800638</v>
      </c>
      <c r="G13" s="159" t="n">
        <f aca="false">F13/SQRT(COUNT(B13:D13))</f>
        <v>0.137864634661499</v>
      </c>
    </row>
    <row r="14" customFormat="false" ht="16" hidden="false" customHeight="false" outlineLevel="0" collapsed="false">
      <c r="A14" s="160"/>
      <c r="B14" s="161"/>
      <c r="C14" s="161"/>
      <c r="D14" s="161"/>
      <c r="E14" s="162"/>
      <c r="F14" s="162"/>
      <c r="G14" s="162"/>
    </row>
    <row r="16" customFormat="false" ht="16" hidden="false" customHeight="false" outlineLevel="0" collapsed="false">
      <c r="E16" s="154" t="s">
        <v>577</v>
      </c>
      <c r="F16" s="154"/>
      <c r="G16" s="154"/>
    </row>
    <row r="17" customFormat="false" ht="16" hidden="false" customHeight="false" outlineLevel="0" collapsed="false">
      <c r="A17" s="156" t="s">
        <v>578</v>
      </c>
      <c r="B17" s="154" t="s">
        <v>580</v>
      </c>
      <c r="C17" s="154"/>
      <c r="D17" s="154"/>
      <c r="E17" s="103" t="s">
        <v>9</v>
      </c>
      <c r="F17" s="103" t="s">
        <v>10</v>
      </c>
      <c r="G17" s="103" t="s">
        <v>11</v>
      </c>
    </row>
    <row r="18" customFormat="false" ht="16" hidden="false" customHeight="false" outlineLevel="0" collapsed="false">
      <c r="A18" s="157" t="n">
        <v>-6.63008871492821</v>
      </c>
      <c r="B18" s="158" t="n">
        <v>1.04425742574257</v>
      </c>
      <c r="C18" s="158" t="n">
        <v>1.00079207920792</v>
      </c>
      <c r="D18" s="158" t="n">
        <v>0.954950495049505</v>
      </c>
      <c r="E18" s="159" t="n">
        <f aca="false">AVERAGE(B18:D18)</f>
        <v>1</v>
      </c>
      <c r="F18" s="159" t="n">
        <f aca="false">STDEV(B18:D18)</f>
        <v>0.044658733855293</v>
      </c>
      <c r="G18" s="159" t="n">
        <f aca="false">F18/SQRT(COUNT(B18:D18))</f>
        <v>0.0257837320130212</v>
      </c>
    </row>
    <row r="19" customFormat="false" ht="16" hidden="false" customHeight="false" outlineLevel="0" collapsed="false">
      <c r="A19" s="157" t="n">
        <v>-6.32905871926423</v>
      </c>
      <c r="B19" s="158" t="n">
        <v>0.93019801980198</v>
      </c>
      <c r="C19" s="158" t="n">
        <v>1.11227722772277</v>
      </c>
      <c r="D19" s="158" t="n">
        <v>0.955643564356436</v>
      </c>
      <c r="E19" s="159" t="n">
        <f aca="false">AVERAGE(B19:D19)</f>
        <v>0.999372937293729</v>
      </c>
      <c r="F19" s="159" t="n">
        <f aca="false">STDEV(B19:D19)</f>
        <v>0.0986022465889213</v>
      </c>
      <c r="G19" s="159" t="n">
        <f aca="false">F19/SQRT(COUNT(B19:D19))</f>
        <v>0.0569280336108156</v>
      </c>
    </row>
    <row r="20" customFormat="false" ht="16" hidden="false" customHeight="false" outlineLevel="0" collapsed="false">
      <c r="A20" s="157" t="n">
        <v>-6.02802872360024</v>
      </c>
      <c r="B20" s="158" t="n">
        <v>1.08257425742574</v>
      </c>
      <c r="C20" s="158" t="n">
        <v>1.05960396039604</v>
      </c>
      <c r="D20" s="158" t="n">
        <v>1.01059405940594</v>
      </c>
      <c r="E20" s="159" t="n">
        <f aca="false">AVERAGE(B20:D20)</f>
        <v>1.05092409240924</v>
      </c>
      <c r="F20" s="159" t="n">
        <f aca="false">STDEV(B20:D20)</f>
        <v>0.0367667282735854</v>
      </c>
      <c r="G20" s="159" t="n">
        <f aca="false">F20/SQRT(COUNT(B20:D20))</f>
        <v>0.0212272804659763</v>
      </c>
    </row>
    <row r="21" customFormat="false" ht="16" hidden="false" customHeight="false" outlineLevel="0" collapsed="false">
      <c r="A21" s="157" t="n">
        <v>-5.72699872793626</v>
      </c>
      <c r="B21" s="158" t="n">
        <v>1.1150495049505</v>
      </c>
      <c r="C21" s="158" t="n">
        <v>1.03415841584158</v>
      </c>
      <c r="D21" s="158" t="n">
        <v>0.989306930693069</v>
      </c>
      <c r="E21" s="159" t="n">
        <f aca="false">AVERAGE(B21:D21)</f>
        <v>1.04617161716172</v>
      </c>
      <c r="F21" s="159" t="n">
        <f aca="false">STDEV(B21:D21)</f>
        <v>0.063726262244773</v>
      </c>
      <c r="G21" s="159" t="n">
        <f aca="false">F21/SQRT(COUNT(B21:D21))</f>
        <v>0.0367923746614684</v>
      </c>
    </row>
    <row r="22" customFormat="false" ht="16" hidden="false" customHeight="false" outlineLevel="0" collapsed="false">
      <c r="A22" s="157" t="n">
        <v>-5.42596873227228</v>
      </c>
      <c r="B22" s="158" t="n">
        <v>1.0519801980198</v>
      </c>
      <c r="C22" s="158" t="n">
        <v>1.05445544554455</v>
      </c>
      <c r="D22" s="158" t="n">
        <v>1.07366336633663</v>
      </c>
      <c r="E22" s="159" t="n">
        <f aca="false">AVERAGE(B22:D22)</f>
        <v>1.06003300330033</v>
      </c>
      <c r="F22" s="159" t="n">
        <f aca="false">STDEV(B22:D22)</f>
        <v>0.0118689430849285</v>
      </c>
      <c r="G22" s="159" t="n">
        <f aca="false">F22/SQRT(COUNT(B22:D22))</f>
        <v>0.00685253748507984</v>
      </c>
    </row>
    <row r="23" customFormat="false" ht="16" hidden="false" customHeight="false" outlineLevel="0" collapsed="false">
      <c r="A23" s="157" t="n">
        <v>-5.1249387366083</v>
      </c>
      <c r="B23" s="158" t="n">
        <v>1.5409900990099</v>
      </c>
      <c r="C23" s="158" t="n">
        <v>1.76277227722772</v>
      </c>
      <c r="D23" s="158" t="n">
        <v>1.63</v>
      </c>
      <c r="E23" s="159" t="n">
        <f aca="false">AVERAGE(B23:D23)</f>
        <v>1.64458745874587</v>
      </c>
      <c r="F23" s="159" t="n">
        <f aca="false">STDEV(B23:D23)</f>
        <v>0.111608373826776</v>
      </c>
      <c r="G23" s="159" t="n">
        <f aca="false">F23/SQRT(COUNT(B23:D23))</f>
        <v>0.0644371246727055</v>
      </c>
    </row>
    <row r="24" customFormat="false" ht="16" hidden="false" customHeight="false" outlineLevel="0" collapsed="false">
      <c r="A24" s="157" t="n">
        <v>-4.82390874094432</v>
      </c>
      <c r="B24" s="158" t="n">
        <v>2.46346534653465</v>
      </c>
      <c r="C24" s="158" t="n">
        <v>2.21247524752475</v>
      </c>
      <c r="D24" s="158" t="n">
        <v>2.62435643564356</v>
      </c>
      <c r="E24" s="159" t="n">
        <f aca="false">AVERAGE(B24:D24)</f>
        <v>2.43343234323432</v>
      </c>
      <c r="F24" s="159" t="n">
        <f aca="false">STDEV(B24:D24)</f>
        <v>0.207576526242659</v>
      </c>
      <c r="G24" s="159" t="n">
        <f aca="false">F24/SQRT(COUNT(B24:D24))</f>
        <v>0.119844363303647</v>
      </c>
    </row>
    <row r="25" customFormat="false" ht="16" hidden="false" customHeight="false" outlineLevel="0" collapsed="false">
      <c r="A25" s="157" t="n">
        <v>-4.52287874528034</v>
      </c>
      <c r="B25" s="158" t="n">
        <v>3.02742574257426</v>
      </c>
      <c r="C25" s="158" t="n">
        <v>3.17188118811881</v>
      </c>
      <c r="D25" s="158" t="n">
        <v>3.19762376237624</v>
      </c>
      <c r="E25" s="159" t="n">
        <f aca="false">AVERAGE(B25:D25)</f>
        <v>3.1323102310231</v>
      </c>
      <c r="F25" s="159" t="n">
        <f aca="false">STDEV(B25:D25)</f>
        <v>0.0917400510694846</v>
      </c>
      <c r="G25" s="159" t="n">
        <f aca="false">F25/SQRT(COUNT(B25:D25))</f>
        <v>0.052966143180437</v>
      </c>
    </row>
  </sheetData>
  <mergeCells count="4">
    <mergeCell ref="E4:G4"/>
    <mergeCell ref="B5:D5"/>
    <mergeCell ref="E16:G16"/>
    <mergeCell ref="B17:D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152" t="s">
        <v>581</v>
      </c>
    </row>
    <row r="2" customFormat="false" ht="16" hidden="false" customHeight="false" outlineLevel="0" collapsed="false">
      <c r="A2" s="95" t="s">
        <v>582</v>
      </c>
    </row>
    <row r="3" customFormat="false" ht="16" hidden="false" customHeight="false" outlineLevel="0" collapsed="false">
      <c r="A3" s="95"/>
    </row>
    <row r="4" customFormat="false" ht="16" hidden="false" customHeight="false" outlineLevel="0" collapsed="false">
      <c r="A4" s="152"/>
    </row>
    <row r="5" customFormat="false" ht="34" hidden="false" customHeight="false" outlineLevel="0" collapsed="false">
      <c r="B5" s="163" t="s">
        <v>583</v>
      </c>
      <c r="C5" s="154" t="s">
        <v>584</v>
      </c>
      <c r="D5" s="154"/>
      <c r="E5" s="154"/>
      <c r="F5" s="154"/>
      <c r="G5" s="103" t="s">
        <v>9</v>
      </c>
      <c r="H5" s="103" t="s">
        <v>10</v>
      </c>
      <c r="I5" s="103" t="s">
        <v>11</v>
      </c>
    </row>
    <row r="6" customFormat="false" ht="16" hidden="false" customHeight="false" outlineLevel="0" collapsed="false">
      <c r="B6" s="153" t="n">
        <v>0</v>
      </c>
      <c r="C6" s="153" t="n">
        <v>1.49</v>
      </c>
      <c r="D6" s="153" t="n">
        <v>0.89</v>
      </c>
      <c r="E6" s="153" t="n">
        <v>0.76</v>
      </c>
      <c r="F6" s="153" t="n">
        <v>0.86</v>
      </c>
      <c r="G6" s="159" t="n">
        <f aca="false">AVERAGE(C6:F6)</f>
        <v>1</v>
      </c>
      <c r="H6" s="159" t="n">
        <f aca="false">STDEV(C6:F6)</f>
        <v>0.331360830515618</v>
      </c>
      <c r="I6" s="159" t="n">
        <f aca="false">H6/SQRT(COUNT(C6:F6))</f>
        <v>0.165680415257809</v>
      </c>
    </row>
    <row r="7" customFormat="false" ht="16" hidden="false" customHeight="false" outlineLevel="0" collapsed="false">
      <c r="B7" s="153" t="n">
        <v>5</v>
      </c>
      <c r="C7" s="153" t="n">
        <v>1.3</v>
      </c>
      <c r="D7" s="153" t="n">
        <v>0.75</v>
      </c>
      <c r="E7" s="153" t="n">
        <v>0.62</v>
      </c>
      <c r="F7" s="153" t="n">
        <v>0.72</v>
      </c>
      <c r="G7" s="159" t="n">
        <f aca="false">AVERAGE(C7:F7)</f>
        <v>0.8475</v>
      </c>
      <c r="H7" s="159" t="n">
        <f aca="false">STDEV(C7:F7)</f>
        <v>0.306743649757687</v>
      </c>
      <c r="I7" s="159" t="n">
        <f aca="false">H7/SQRT(COUNT(C7:F7))</f>
        <v>0.153371824878844</v>
      </c>
    </row>
    <row r="8" customFormat="false" ht="16" hidden="false" customHeight="false" outlineLevel="0" collapsed="false">
      <c r="B8" s="153" t="n">
        <v>10</v>
      </c>
      <c r="C8" s="153" t="n">
        <v>1.24</v>
      </c>
      <c r="D8" s="153" t="n">
        <v>0.94</v>
      </c>
      <c r="E8" s="153" t="n">
        <v>0.88</v>
      </c>
      <c r="F8" s="153" t="n">
        <v>0.66</v>
      </c>
      <c r="G8" s="159" t="n">
        <f aca="false">AVERAGE(C8:F8)</f>
        <v>0.93</v>
      </c>
      <c r="H8" s="159" t="n">
        <f aca="false">STDEV(C8:F8)</f>
        <v>0.239165214862028</v>
      </c>
      <c r="I8" s="159" t="n">
        <f aca="false">H8/SQRT(COUNT(C8:F8))</f>
        <v>0.119582607431014</v>
      </c>
    </row>
    <row r="9" customFormat="false" ht="16" hidden="false" customHeight="false" outlineLevel="0" collapsed="false">
      <c r="B9" s="153" t="n">
        <v>20</v>
      </c>
      <c r="C9" s="153" t="n">
        <v>1.26</v>
      </c>
      <c r="D9" s="153" t="n">
        <v>1.02</v>
      </c>
      <c r="E9" s="153" t="n">
        <v>0.92</v>
      </c>
      <c r="F9" s="153" t="n">
        <v>0.69</v>
      </c>
      <c r="G9" s="159" t="n">
        <f aca="false">AVERAGE(C9:F9)</f>
        <v>0.9725</v>
      </c>
      <c r="H9" s="159" t="n">
        <f aca="false">STDEV(C9:F9)</f>
        <v>0.236273147014213</v>
      </c>
      <c r="I9" s="159" t="n">
        <f aca="false">H9/SQRT(COUNT(C9:F9))</f>
        <v>0.118136573507107</v>
      </c>
    </row>
    <row r="10" customFormat="false" ht="16" hidden="false" customHeight="false" outlineLevel="0" collapsed="false">
      <c r="B10" s="142"/>
      <c r="C10" s="164"/>
      <c r="D10" s="164"/>
      <c r="E10" s="164"/>
      <c r="F10" s="142"/>
      <c r="G10" s="142"/>
      <c r="H10" s="142"/>
    </row>
    <row r="11" customFormat="false" ht="16" hidden="false" customHeight="false" outlineLevel="0" collapsed="false">
      <c r="B11" s="142"/>
      <c r="C11" s="164"/>
      <c r="D11" s="164"/>
      <c r="E11" s="164"/>
    </row>
    <row r="12" customFormat="false" ht="34" hidden="false" customHeight="false" outlineLevel="0" collapsed="false">
      <c r="B12" s="163" t="s">
        <v>583</v>
      </c>
      <c r="C12" s="165" t="s">
        <v>585</v>
      </c>
      <c r="D12" s="165"/>
      <c r="E12" s="165"/>
      <c r="F12" s="103" t="s">
        <v>9</v>
      </c>
      <c r="G12" s="103" t="s">
        <v>10</v>
      </c>
      <c r="H12" s="103" t="s">
        <v>11</v>
      </c>
    </row>
    <row r="13" customFormat="false" ht="16" hidden="false" customHeight="false" outlineLevel="0" collapsed="false">
      <c r="B13" s="153" t="n">
        <v>0</v>
      </c>
      <c r="C13" s="166" t="n">
        <v>0.95834192</v>
      </c>
      <c r="D13" s="166" t="n">
        <v>0.96432165</v>
      </c>
      <c r="E13" s="166" t="n">
        <v>1.07733847</v>
      </c>
      <c r="F13" s="159" t="n">
        <f aca="false">AVERAGE(C13:E13)</f>
        <v>1.00000068</v>
      </c>
      <c r="G13" s="159" t="n">
        <f aca="false">STDEV(C13:E13)</f>
        <v>0.06704319215462</v>
      </c>
      <c r="H13" s="159" t="n">
        <f aca="false">G13/SQRT(COUNT(C13:E13))</f>
        <v>0.0387074050378016</v>
      </c>
    </row>
    <row r="14" customFormat="false" ht="16" hidden="false" customHeight="false" outlineLevel="0" collapsed="false">
      <c r="B14" s="153" t="n">
        <v>5</v>
      </c>
      <c r="C14" s="166" t="n">
        <v>2.99862436</v>
      </c>
      <c r="D14" s="166" t="n">
        <v>3.68210701</v>
      </c>
      <c r="E14" s="166" t="n">
        <v>2.54177331</v>
      </c>
      <c r="F14" s="159" t="n">
        <f aca="false">AVERAGE(C14:E14)</f>
        <v>3.07416822666667</v>
      </c>
      <c r="G14" s="159" t="n">
        <f aca="false">STDEV(C14:E14)</f>
        <v>0.573908001061264</v>
      </c>
      <c r="H14" s="159" t="n">
        <f aca="false">G14/SQRT(COUNT(C14:E14))</f>
        <v>0.331345938902801</v>
      </c>
    </row>
    <row r="15" customFormat="false" ht="16" hidden="false" customHeight="false" outlineLevel="0" collapsed="false">
      <c r="B15" s="153" t="n">
        <v>10</v>
      </c>
      <c r="C15" s="166" t="n">
        <v>4.47023487</v>
      </c>
      <c r="D15" s="166" t="n">
        <v>4.75606576</v>
      </c>
      <c r="E15" s="166" t="n">
        <v>4.12520469</v>
      </c>
      <c r="F15" s="159" t="n">
        <f aca="false">AVERAGE(C15:E15)</f>
        <v>4.45050177333333</v>
      </c>
      <c r="G15" s="159" t="n">
        <f aca="false">STDEV(C15:E15)</f>
        <v>0.315893128666054</v>
      </c>
      <c r="H15" s="159" t="n">
        <f aca="false">G15/SQRT(COUNT(C15:E15))</f>
        <v>0.182380982870499</v>
      </c>
    </row>
    <row r="16" customFormat="false" ht="16" hidden="false" customHeight="false" outlineLevel="0" collapsed="false">
      <c r="B16" s="153" t="n">
        <v>20</v>
      </c>
      <c r="C16" s="166" t="n">
        <v>5.63149761</v>
      </c>
      <c r="D16" s="166" t="n">
        <v>4.52166051</v>
      </c>
      <c r="E16" s="166" t="n">
        <v>5.53223416</v>
      </c>
      <c r="F16" s="159" t="n">
        <f aca="false">AVERAGE(C16:E16)</f>
        <v>5.22846409333333</v>
      </c>
      <c r="G16" s="159" t="n">
        <f aca="false">STDEV(C16:E16)</f>
        <v>0.614118707731743</v>
      </c>
      <c r="H16" s="159" t="n">
        <f aca="false">G16/SQRT(COUNT(C16:E16))</f>
        <v>0.354561601223307</v>
      </c>
    </row>
  </sheetData>
  <mergeCells count="2">
    <mergeCell ref="C5:F5"/>
    <mergeCell ref="C12:E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s="95" customFormat="true" ht="16" hidden="false" customHeight="false" outlineLevel="0" collapsed="false">
      <c r="A1" s="95" t="s">
        <v>586</v>
      </c>
    </row>
    <row r="2" s="95" customFormat="true" ht="16" hidden="false" customHeight="false" outlineLevel="0" collapsed="false">
      <c r="A2" s="95" t="s">
        <v>587</v>
      </c>
    </row>
    <row r="3" s="95" customFormat="true" ht="17" hidden="false" customHeight="false" outlineLevel="0" collapsed="false"/>
    <row r="4" s="95" customFormat="true" ht="17" hidden="false" customHeight="false" outlineLevel="0" collapsed="false">
      <c r="B4" s="167" t="s">
        <v>588</v>
      </c>
      <c r="C4" s="167"/>
      <c r="D4" s="167"/>
      <c r="E4" s="119" t="s">
        <v>44</v>
      </c>
      <c r="F4" s="119"/>
      <c r="G4" s="119"/>
    </row>
    <row r="5" customFormat="false" ht="16" hidden="false" customHeight="false" outlineLevel="0" collapsed="false">
      <c r="B5" s="168" t="n">
        <v>1</v>
      </c>
      <c r="C5" s="169" t="n">
        <v>2</v>
      </c>
      <c r="D5" s="170" t="n">
        <v>3</v>
      </c>
      <c r="E5" s="168" t="s">
        <v>9</v>
      </c>
      <c r="F5" s="169" t="s">
        <v>10</v>
      </c>
      <c r="G5" s="171" t="s">
        <v>11</v>
      </c>
    </row>
    <row r="6" customFormat="false" ht="17" hidden="false" customHeight="false" outlineLevel="0" collapsed="false">
      <c r="B6" s="172" t="n">
        <v>1.73</v>
      </c>
      <c r="C6" s="173" t="n">
        <v>1.79</v>
      </c>
      <c r="D6" s="174" t="n">
        <v>1.63</v>
      </c>
      <c r="E6" s="175" t="n">
        <f aca="false">AVERAGE(B6:D6)</f>
        <v>1.71666666666667</v>
      </c>
      <c r="F6" s="150" t="n">
        <f aca="false">STDEV(B6:D6)</f>
        <v>0.0808290376865477</v>
      </c>
      <c r="G6" s="151" t="n">
        <f aca="false">F6/SQRT(COUNT(B6:D6))</f>
        <v>0.0466666666666667</v>
      </c>
    </row>
    <row r="7" customFormat="false" ht="17" hidden="false" customHeight="false" outlineLevel="0" collapsed="false">
      <c r="B7" s="142"/>
      <c r="C7" s="142"/>
      <c r="D7" s="142"/>
      <c r="E7" s="142"/>
      <c r="F7" s="142"/>
      <c r="G7" s="142"/>
    </row>
    <row r="8" customFormat="false" ht="17" hidden="false" customHeight="false" outlineLevel="0" collapsed="false">
      <c r="B8" s="167" t="s">
        <v>589</v>
      </c>
      <c r="C8" s="167"/>
      <c r="D8" s="167"/>
      <c r="E8" s="119" t="s">
        <v>44</v>
      </c>
      <c r="F8" s="119"/>
      <c r="G8" s="119"/>
    </row>
    <row r="9" customFormat="false" ht="16" hidden="false" customHeight="false" outlineLevel="0" collapsed="false">
      <c r="B9" s="168" t="n">
        <v>1</v>
      </c>
      <c r="C9" s="169" t="n">
        <v>2</v>
      </c>
      <c r="D9" s="170" t="n">
        <v>3</v>
      </c>
      <c r="E9" s="168" t="s">
        <v>9</v>
      </c>
      <c r="F9" s="169" t="s">
        <v>10</v>
      </c>
      <c r="G9" s="171" t="s">
        <v>11</v>
      </c>
    </row>
    <row r="10" customFormat="false" ht="17" hidden="false" customHeight="false" outlineLevel="0" collapsed="false">
      <c r="B10" s="172" t="n">
        <v>0.34</v>
      </c>
      <c r="C10" s="173" t="n">
        <v>0.46</v>
      </c>
      <c r="D10" s="174" t="n">
        <v>0.55</v>
      </c>
      <c r="E10" s="175" t="n">
        <f aca="false">AVERAGE(B10:D10)</f>
        <v>0.45</v>
      </c>
      <c r="F10" s="150" t="n">
        <f aca="false">STDEV(B10:D10)</f>
        <v>0.105356537528527</v>
      </c>
      <c r="G10" s="151" t="n">
        <f aca="false">F10/SQRT(COUNT(B10:D10))</f>
        <v>0.0608276253029822</v>
      </c>
    </row>
    <row r="11" customFormat="false" ht="16" hidden="false" customHeight="false" outlineLevel="0" collapsed="false">
      <c r="B11" s="176"/>
      <c r="C11" s="176"/>
      <c r="D11" s="176"/>
      <c r="E11" s="177"/>
      <c r="F11" s="177"/>
      <c r="G11" s="177"/>
    </row>
    <row r="12" customFormat="false" ht="17" hidden="false" customHeight="false" outlineLevel="0" collapsed="false">
      <c r="B12" s="142"/>
      <c r="C12" s="142"/>
      <c r="D12" s="142"/>
      <c r="E12" s="142"/>
      <c r="F12" s="142"/>
      <c r="G12" s="142"/>
    </row>
    <row r="13" customFormat="false" ht="17" hidden="false" customHeight="false" outlineLevel="0" collapsed="false">
      <c r="B13" s="167" t="s">
        <v>590</v>
      </c>
      <c r="C13" s="167"/>
      <c r="D13" s="167"/>
      <c r="E13" s="119" t="s">
        <v>44</v>
      </c>
      <c r="F13" s="119"/>
      <c r="G13" s="119"/>
    </row>
    <row r="14" customFormat="false" ht="16" hidden="false" customHeight="false" outlineLevel="0" collapsed="false">
      <c r="B14" s="168" t="n">
        <v>1</v>
      </c>
      <c r="C14" s="169" t="n">
        <v>2</v>
      </c>
      <c r="D14" s="170" t="n">
        <v>3</v>
      </c>
      <c r="E14" s="168" t="s">
        <v>9</v>
      </c>
      <c r="F14" s="169" t="s">
        <v>10</v>
      </c>
      <c r="G14" s="171" t="s">
        <v>11</v>
      </c>
    </row>
    <row r="15" customFormat="false" ht="17" hidden="false" customHeight="false" outlineLevel="0" collapsed="false">
      <c r="B15" s="172" t="n">
        <v>0</v>
      </c>
      <c r="C15" s="173" t="n">
        <v>0</v>
      </c>
      <c r="D15" s="174" t="n">
        <v>0</v>
      </c>
      <c r="E15" s="175" t="n">
        <f aca="false">AVERAGE(B15:D15)</f>
        <v>0</v>
      </c>
      <c r="F15" s="150" t="n">
        <f aca="false">STDEV(B15:D15)</f>
        <v>0</v>
      </c>
      <c r="G15" s="151" t="n">
        <f aca="false">F15/SQRT(COUNT(B15:D15))</f>
        <v>0</v>
      </c>
    </row>
  </sheetData>
  <mergeCells count="6">
    <mergeCell ref="B4:D4"/>
    <mergeCell ref="E4:G4"/>
    <mergeCell ref="B8:D8"/>
    <mergeCell ref="E8:G8"/>
    <mergeCell ref="B13:D13"/>
    <mergeCell ref="E13:G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33"/>
  <sheetViews>
    <sheetView showFormulas="false" showGridLines="true" showRowColHeaders="true" showZeros="true" rightToLeft="false" tabSelected="false" showOutlineSymbols="true" defaultGridColor="true" view="normal" topLeftCell="AP1" colorId="64" zoomScale="100" zoomScaleNormal="100" zoomScalePageLayoutView="100" workbookViewId="0">
      <selection pane="topLeft" activeCell="A25" activeCellId="0" sqref="A25:IV25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152" t="s">
        <v>591</v>
      </c>
    </row>
    <row r="2" customFormat="false" ht="16" hidden="false" customHeight="false" outlineLevel="0" collapsed="false">
      <c r="A2" s="152" t="s">
        <v>592</v>
      </c>
    </row>
    <row r="3" customFormat="false" ht="17" hidden="false" customHeight="false" outlineLevel="0" collapsed="false"/>
    <row r="4" customFormat="false" ht="17" hidden="false" customHeight="false" outlineLevel="0" collapsed="false">
      <c r="A4" s="152" t="s">
        <v>2</v>
      </c>
      <c r="B4" s="178"/>
      <c r="C4" s="178"/>
      <c r="D4" s="178"/>
      <c r="E4" s="178"/>
      <c r="F4" s="178"/>
      <c r="G4" s="178"/>
      <c r="H4" s="178"/>
      <c r="I4" s="178"/>
      <c r="J4" s="178"/>
      <c r="K4" s="178"/>
      <c r="L4" s="178"/>
      <c r="M4" s="178"/>
      <c r="N4" s="178"/>
      <c r="O4" s="178"/>
      <c r="P4" s="178"/>
      <c r="Q4" s="178"/>
      <c r="R4" s="178"/>
      <c r="S4" s="178"/>
      <c r="T4" s="178"/>
      <c r="U4" s="178"/>
      <c r="V4" s="178"/>
      <c r="W4" s="178"/>
      <c r="X4" s="178"/>
      <c r="Y4" s="178"/>
      <c r="Z4" s="178"/>
      <c r="AA4" s="178"/>
      <c r="AB4" s="178"/>
      <c r="AC4" s="178"/>
      <c r="AD4" s="178"/>
      <c r="AE4" s="178"/>
      <c r="AF4" s="178"/>
      <c r="AG4" s="178"/>
      <c r="AH4" s="178"/>
      <c r="AI4" s="178"/>
      <c r="AJ4" s="178"/>
      <c r="AK4" s="178"/>
      <c r="AL4" s="178"/>
      <c r="AM4" s="178"/>
      <c r="AN4" s="178"/>
      <c r="AO4" s="178"/>
      <c r="AP4" s="178"/>
      <c r="AQ4" s="178"/>
      <c r="AR4" s="178"/>
      <c r="AS4" s="178"/>
      <c r="AT4" s="178"/>
      <c r="AU4" s="178"/>
      <c r="AV4" s="178"/>
      <c r="AW4" s="178"/>
      <c r="AX4" s="178"/>
      <c r="AY4" s="178"/>
      <c r="AZ4" s="178"/>
      <c r="BA4" s="178"/>
      <c r="BB4" s="119" t="s">
        <v>593</v>
      </c>
      <c r="BC4" s="119"/>
      <c r="BD4" s="119"/>
    </row>
    <row r="5" customFormat="false" ht="16" hidden="false" customHeight="false" outlineLevel="0" collapsed="false">
      <c r="A5" s="103" t="s">
        <v>245</v>
      </c>
      <c r="B5" s="54" t="s">
        <v>246</v>
      </c>
      <c r="C5" s="54" t="s">
        <v>247</v>
      </c>
      <c r="D5" s="54" t="s">
        <v>248</v>
      </c>
      <c r="E5" s="54" t="s">
        <v>249</v>
      </c>
      <c r="F5" s="54" t="s">
        <v>250</v>
      </c>
      <c r="G5" s="54" t="s">
        <v>251</v>
      </c>
      <c r="H5" s="54" t="s">
        <v>252</v>
      </c>
      <c r="I5" s="54" t="s">
        <v>253</v>
      </c>
      <c r="J5" s="54" t="s">
        <v>254</v>
      </c>
      <c r="K5" s="54" t="s">
        <v>255</v>
      </c>
      <c r="L5" s="54" t="s">
        <v>256</v>
      </c>
      <c r="M5" s="54" t="s">
        <v>257</v>
      </c>
      <c r="N5" s="54" t="s">
        <v>258</v>
      </c>
      <c r="O5" s="54" t="s">
        <v>259</v>
      </c>
      <c r="P5" s="54" t="s">
        <v>260</v>
      </c>
      <c r="Q5" s="54" t="s">
        <v>261</v>
      </c>
      <c r="R5" s="54" t="s">
        <v>262</v>
      </c>
      <c r="S5" s="54" t="s">
        <v>263</v>
      </c>
      <c r="T5" s="20" t="s">
        <v>273</v>
      </c>
      <c r="U5" s="20" t="s">
        <v>274</v>
      </c>
      <c r="V5" s="20" t="s">
        <v>275</v>
      </c>
      <c r="W5" s="20" t="s">
        <v>276</v>
      </c>
      <c r="X5" s="20" t="s">
        <v>277</v>
      </c>
      <c r="Y5" s="20" t="s">
        <v>278</v>
      </c>
      <c r="Z5" s="20" t="s">
        <v>279</v>
      </c>
      <c r="AA5" s="20" t="s">
        <v>280</v>
      </c>
      <c r="AB5" s="20" t="s">
        <v>281</v>
      </c>
      <c r="AC5" s="20" t="s">
        <v>282</v>
      </c>
      <c r="AD5" s="54" t="s">
        <v>283</v>
      </c>
      <c r="AE5" s="54" t="s">
        <v>284</v>
      </c>
      <c r="AF5" s="54" t="s">
        <v>285</v>
      </c>
      <c r="AG5" s="54" t="s">
        <v>286</v>
      </c>
      <c r="AH5" s="54" t="s">
        <v>287</v>
      </c>
      <c r="AI5" s="54" t="s">
        <v>288</v>
      </c>
      <c r="AJ5" s="54" t="s">
        <v>290</v>
      </c>
      <c r="AK5" s="54" t="s">
        <v>264</v>
      </c>
      <c r="AL5" s="54" t="s">
        <v>265</v>
      </c>
      <c r="AM5" s="54" t="s">
        <v>266</v>
      </c>
      <c r="AN5" s="54" t="s">
        <v>267</v>
      </c>
      <c r="AO5" s="54" t="s">
        <v>268</v>
      </c>
      <c r="AP5" s="54" t="s">
        <v>269</v>
      </c>
      <c r="AQ5" s="54" t="s">
        <v>270</v>
      </c>
      <c r="AR5" s="54" t="s">
        <v>271</v>
      </c>
      <c r="AS5" s="54" t="s">
        <v>272</v>
      </c>
      <c r="AT5" s="54" t="s">
        <v>292</v>
      </c>
      <c r="AU5" s="54" t="s">
        <v>293</v>
      </c>
      <c r="AV5" s="54" t="s">
        <v>294</v>
      </c>
      <c r="AW5" s="54" t="s">
        <v>295</v>
      </c>
      <c r="AX5" s="54" t="s">
        <v>296</v>
      </c>
      <c r="AY5" s="54" t="s">
        <v>297</v>
      </c>
      <c r="AZ5" s="54" t="s">
        <v>298</v>
      </c>
      <c r="BA5" s="54" t="s">
        <v>299</v>
      </c>
      <c r="BB5" s="179" t="s">
        <v>9</v>
      </c>
      <c r="BC5" s="143" t="s">
        <v>10</v>
      </c>
      <c r="BD5" s="180" t="s">
        <v>11</v>
      </c>
    </row>
    <row r="6" customFormat="false" ht="16" hidden="false" customHeight="false" outlineLevel="0" collapsed="false">
      <c r="A6" s="103" t="n">
        <v>0</v>
      </c>
      <c r="B6" s="20" t="n">
        <v>0.663</v>
      </c>
      <c r="C6" s="20" t="n">
        <v>1.434</v>
      </c>
      <c r="D6" s="56" t="s">
        <v>594</v>
      </c>
      <c r="E6" s="56" t="s">
        <v>595</v>
      </c>
      <c r="F6" s="20" t="n">
        <v>0.911</v>
      </c>
      <c r="G6" s="20" t="n">
        <v>0.809</v>
      </c>
      <c r="H6" s="20" t="n">
        <v>1.385</v>
      </c>
      <c r="I6" s="20" t="n">
        <v>0.522</v>
      </c>
      <c r="J6" s="20" t="n">
        <v>0.891</v>
      </c>
      <c r="K6" s="20" t="n">
        <v>0.177</v>
      </c>
      <c r="L6" s="20" t="n">
        <v>0.813</v>
      </c>
      <c r="M6" s="20" t="n">
        <v>1.06</v>
      </c>
      <c r="N6" s="20" t="n">
        <v>0.81</v>
      </c>
      <c r="O6" s="20" t="n">
        <v>0.663</v>
      </c>
      <c r="P6" s="20" t="n">
        <v>0.921</v>
      </c>
      <c r="Q6" s="20" t="n">
        <v>0.899</v>
      </c>
      <c r="R6" s="20" t="n">
        <v>0.924</v>
      </c>
      <c r="S6" s="20" t="n">
        <v>1.364</v>
      </c>
      <c r="T6" s="20" t="n">
        <v>0.461</v>
      </c>
      <c r="U6" s="20" t="n">
        <v>0.512</v>
      </c>
      <c r="V6" s="20" t="n">
        <v>0.362</v>
      </c>
      <c r="W6" s="20" t="n">
        <v>0.519</v>
      </c>
      <c r="X6" s="20" t="n">
        <v>0.469</v>
      </c>
      <c r="Y6" s="20" t="n">
        <v>0.399</v>
      </c>
      <c r="Z6" s="20" t="n">
        <v>0.639</v>
      </c>
      <c r="AA6" s="20" t="n">
        <v>0.549</v>
      </c>
      <c r="AB6" s="20" t="n">
        <v>0.399</v>
      </c>
      <c r="AC6" s="68" t="s">
        <v>596</v>
      </c>
      <c r="AD6" s="20" t="n">
        <v>0.614</v>
      </c>
      <c r="AE6" s="20" t="n">
        <v>1.632</v>
      </c>
      <c r="AF6" s="20" t="n">
        <v>1.35</v>
      </c>
      <c r="AG6" s="20" t="n">
        <v>1.644</v>
      </c>
      <c r="AH6" s="20" t="n">
        <v>1.011</v>
      </c>
      <c r="AI6" s="20" t="n">
        <v>1.747</v>
      </c>
      <c r="AJ6" s="20" t="n">
        <v>0.498</v>
      </c>
      <c r="AK6" s="20" t="n">
        <v>0.685</v>
      </c>
      <c r="AL6" s="20" t="n">
        <v>1.205</v>
      </c>
      <c r="AM6" s="20" t="n">
        <v>0.946</v>
      </c>
      <c r="AN6" s="20" t="n">
        <v>1.217</v>
      </c>
      <c r="AO6" s="20" t="n">
        <v>1.328</v>
      </c>
      <c r="AP6" s="20" t="n">
        <v>1.239</v>
      </c>
      <c r="AQ6" s="20" t="n">
        <v>1.012</v>
      </c>
      <c r="AR6" s="20" t="n">
        <v>1.091</v>
      </c>
      <c r="AS6" s="20" t="n">
        <v>1.41</v>
      </c>
      <c r="AT6" s="20" t="n">
        <v>1.2</v>
      </c>
      <c r="AU6" s="20" t="n">
        <v>0.954</v>
      </c>
      <c r="AV6" s="20" t="n">
        <v>1.078</v>
      </c>
      <c r="AW6" s="20" t="n">
        <v>1.719</v>
      </c>
      <c r="AX6" s="20" t="n">
        <v>1.449</v>
      </c>
      <c r="AY6" s="20" t="n">
        <v>1.395</v>
      </c>
      <c r="AZ6" s="20" t="n">
        <v>1.098</v>
      </c>
      <c r="BA6" s="20" t="n">
        <v>0.971</v>
      </c>
      <c r="BB6" s="181" t="n">
        <f aca="false">AVERAGE(B6:BA6)</f>
        <v>0.960163265306123</v>
      </c>
      <c r="BC6" s="148" t="n">
        <f aca="false">STDEV(B6:BA6)</f>
        <v>0.396445106905251</v>
      </c>
      <c r="BD6" s="149" t="n">
        <f aca="false">BC6/SQRT(COUNT(B6:BA6))</f>
        <v>0.0566350152721787</v>
      </c>
    </row>
    <row r="7" customFormat="false" ht="16" hidden="false" customHeight="false" outlineLevel="0" collapsed="false">
      <c r="A7" s="103" t="n">
        <v>15</v>
      </c>
      <c r="B7" s="20" t="n">
        <v>17.224</v>
      </c>
      <c r="C7" s="20" t="n">
        <v>15.283</v>
      </c>
      <c r="D7" s="20" t="n">
        <v>13.583</v>
      </c>
      <c r="E7" s="56" t="s">
        <v>597</v>
      </c>
      <c r="F7" s="20" t="n">
        <v>1.55</v>
      </c>
      <c r="G7" s="20" t="n">
        <v>3.52</v>
      </c>
      <c r="H7" s="20" t="n">
        <v>13.672</v>
      </c>
      <c r="I7" s="20" t="n">
        <v>1.215</v>
      </c>
      <c r="J7" s="20" t="n">
        <v>10.502</v>
      </c>
      <c r="K7" s="20" t="n">
        <v>1.278</v>
      </c>
      <c r="L7" s="20" t="n">
        <v>10.232</v>
      </c>
      <c r="M7" s="20" t="n">
        <v>6.494</v>
      </c>
      <c r="N7" s="20" t="n">
        <v>8.2</v>
      </c>
      <c r="O7" s="20" t="n">
        <v>7.298</v>
      </c>
      <c r="P7" s="20" t="n">
        <v>5.622</v>
      </c>
      <c r="Q7" s="20" t="n">
        <v>13.072</v>
      </c>
      <c r="R7" s="20" t="n">
        <v>4.804</v>
      </c>
      <c r="S7" s="20" t="n">
        <v>14.922</v>
      </c>
      <c r="T7" s="20" t="n">
        <v>2.8</v>
      </c>
      <c r="U7" s="20" t="n">
        <v>6.088</v>
      </c>
      <c r="V7" s="20" t="n">
        <v>3.06</v>
      </c>
      <c r="W7" s="20" t="n">
        <v>9.274</v>
      </c>
      <c r="X7" s="68" t="s">
        <v>598</v>
      </c>
      <c r="Y7" s="20" t="n">
        <v>4.312</v>
      </c>
      <c r="Z7" s="20" t="n">
        <v>7.062</v>
      </c>
      <c r="AA7" s="20" t="n">
        <v>3.58</v>
      </c>
      <c r="AB7" s="20" t="n">
        <v>8.426</v>
      </c>
      <c r="AC7" s="20" t="n">
        <v>2.034</v>
      </c>
      <c r="AD7" s="20" t="n">
        <v>3.675</v>
      </c>
      <c r="AE7" s="20" t="n">
        <v>14.207</v>
      </c>
      <c r="AF7" s="20" t="n">
        <v>6.909</v>
      </c>
      <c r="AG7" s="20" t="n">
        <v>10.736</v>
      </c>
      <c r="AH7" s="20" t="n">
        <v>6.585</v>
      </c>
      <c r="AI7" s="20" t="n">
        <v>13.252</v>
      </c>
      <c r="AJ7" s="20" t="n">
        <v>4.105</v>
      </c>
      <c r="AK7" s="20" t="n">
        <v>17.957</v>
      </c>
      <c r="AL7" s="56" t="s">
        <v>599</v>
      </c>
      <c r="AM7" s="20" t="n">
        <v>17.869</v>
      </c>
      <c r="AN7" s="56" t="s">
        <v>600</v>
      </c>
      <c r="AO7" s="20"/>
      <c r="AP7" s="56" t="s">
        <v>601</v>
      </c>
      <c r="AQ7" s="20" t="n">
        <v>17.319</v>
      </c>
      <c r="AR7" s="20" t="n">
        <v>25.109</v>
      </c>
      <c r="AS7" s="20" t="n">
        <v>12.719</v>
      </c>
      <c r="AT7" s="20" t="n">
        <v>11.177</v>
      </c>
      <c r="AU7" s="20" t="n">
        <v>6.683</v>
      </c>
      <c r="AV7" s="20" t="n">
        <v>15.793</v>
      </c>
      <c r="AW7" s="20" t="n">
        <v>2.446</v>
      </c>
      <c r="AX7" s="20" t="n">
        <v>8.691</v>
      </c>
      <c r="AY7" s="20" t="n">
        <v>10.445</v>
      </c>
      <c r="AZ7" s="20" t="n">
        <v>7.108</v>
      </c>
      <c r="BA7" s="20" t="n">
        <v>8.691</v>
      </c>
      <c r="BB7" s="181" t="n">
        <f aca="false">AVERAGE(B7:BA7)</f>
        <v>9.05615217391305</v>
      </c>
      <c r="BC7" s="148" t="n">
        <f aca="false">STDEV(B7:BA7)</f>
        <v>5.48388352646955</v>
      </c>
      <c r="BD7" s="149" t="n">
        <f aca="false">BC7/SQRT(COUNT(B7:BA7))</f>
        <v>0.808554514468285</v>
      </c>
    </row>
    <row r="8" customFormat="false" ht="16" hidden="false" customHeight="false" outlineLevel="0" collapsed="false">
      <c r="A8" s="103" t="n">
        <v>30</v>
      </c>
      <c r="B8" s="20" t="n">
        <v>5.608</v>
      </c>
      <c r="C8" s="20" t="n">
        <v>5.15</v>
      </c>
      <c r="D8" s="20" t="n">
        <v>11.703</v>
      </c>
      <c r="E8" s="56" t="s">
        <v>602</v>
      </c>
      <c r="F8" s="20" t="n">
        <v>2.202</v>
      </c>
      <c r="G8" s="20" t="n">
        <v>5.932</v>
      </c>
      <c r="H8" s="20" t="n">
        <v>9.326</v>
      </c>
      <c r="I8" s="20" t="n">
        <v>2.623</v>
      </c>
      <c r="J8" s="20" t="n">
        <v>11.396</v>
      </c>
      <c r="K8" s="20" t="n">
        <v>0.739</v>
      </c>
      <c r="L8" s="20" t="n">
        <v>5.41</v>
      </c>
      <c r="M8" s="20" t="n">
        <v>7.339</v>
      </c>
      <c r="N8" s="20" t="n">
        <v>5.108</v>
      </c>
      <c r="O8" s="20" t="n">
        <v>3.243</v>
      </c>
      <c r="P8" s="20" t="n">
        <v>6.2</v>
      </c>
      <c r="Q8" s="20" t="n">
        <v>10.686</v>
      </c>
      <c r="R8" s="20" t="n">
        <v>2.085</v>
      </c>
      <c r="S8" s="20" t="n">
        <v>8.773</v>
      </c>
      <c r="T8" s="20" t="n">
        <v>1.558</v>
      </c>
      <c r="U8" s="20" t="n">
        <v>2.358</v>
      </c>
      <c r="V8" s="20" t="n">
        <v>1.76</v>
      </c>
      <c r="W8" s="20" t="n">
        <v>4.512</v>
      </c>
      <c r="X8" s="20" t="n">
        <v>1.902</v>
      </c>
      <c r="Y8" s="20" t="n">
        <v>1.96</v>
      </c>
      <c r="Z8" s="20" t="n">
        <v>5.38</v>
      </c>
      <c r="AA8" s="20" t="n">
        <v>1.634</v>
      </c>
      <c r="AB8" s="20" t="n">
        <v>2.218</v>
      </c>
      <c r="AC8" s="20" t="n">
        <v>0.95</v>
      </c>
      <c r="AD8" s="20" t="n">
        <v>1.266</v>
      </c>
      <c r="AE8" s="20" t="n">
        <v>5.116</v>
      </c>
      <c r="AF8" s="20" t="n">
        <v>3.264</v>
      </c>
      <c r="AG8" s="20" t="n">
        <v>9.384</v>
      </c>
      <c r="AH8" s="20" t="n">
        <v>3.414</v>
      </c>
      <c r="AI8" s="20" t="n">
        <v>5.893</v>
      </c>
      <c r="AJ8" s="20" t="n">
        <v>2.417</v>
      </c>
      <c r="AK8" s="20" t="n">
        <v>18.342</v>
      </c>
      <c r="AL8" s="56" t="s">
        <v>603</v>
      </c>
      <c r="AM8" s="20" t="n">
        <v>22.687</v>
      </c>
      <c r="AN8" s="20" t="n">
        <v>31.495</v>
      </c>
      <c r="AO8" s="56" t="s">
        <v>604</v>
      </c>
      <c r="AP8" s="182" t="s">
        <v>605</v>
      </c>
      <c r="AQ8" s="20" t="n">
        <v>30.608</v>
      </c>
      <c r="AR8" s="20" t="n">
        <v>30.426</v>
      </c>
      <c r="AS8" s="56" t="s">
        <v>606</v>
      </c>
      <c r="AT8" s="20" t="n">
        <v>6.524</v>
      </c>
      <c r="AU8" s="20" t="n">
        <v>2.079</v>
      </c>
      <c r="AV8" s="20" t="n">
        <v>15.481</v>
      </c>
      <c r="AW8" s="20" t="n">
        <v>10.564</v>
      </c>
      <c r="AX8" s="20" t="n">
        <v>8.438</v>
      </c>
      <c r="AY8" s="20" t="n">
        <v>7.684</v>
      </c>
      <c r="AZ8" s="20" t="n">
        <v>2.597</v>
      </c>
      <c r="BA8" s="20" t="n">
        <v>6.691</v>
      </c>
      <c r="BB8" s="181" t="n">
        <f aca="false">AVERAGE(B8:BA8)</f>
        <v>7.49202127659575</v>
      </c>
      <c r="BC8" s="148" t="n">
        <f aca="false">STDEV(B8:BA8)</f>
        <v>7.68312967110511</v>
      </c>
      <c r="BD8" s="149" t="n">
        <f aca="false">BC8/SQRT(COUNT(B8:BA8))</f>
        <v>1.12069964415297</v>
      </c>
    </row>
    <row r="9" customFormat="false" ht="17" hidden="false" customHeight="false" outlineLevel="0" collapsed="false">
      <c r="A9" s="103" t="n">
        <v>60</v>
      </c>
      <c r="B9" s="20" t="n">
        <v>1.776</v>
      </c>
      <c r="C9" s="20" t="n">
        <v>2.492</v>
      </c>
      <c r="D9" s="20" t="n">
        <v>3.099</v>
      </c>
      <c r="E9" s="20" t="n">
        <v>6.021</v>
      </c>
      <c r="F9" s="20" t="n">
        <v>2.065</v>
      </c>
      <c r="G9" s="20" t="n">
        <v>2.724</v>
      </c>
      <c r="H9" s="20" t="n">
        <v>2.445</v>
      </c>
      <c r="I9" s="20" t="n">
        <v>0.711</v>
      </c>
      <c r="J9" s="20" t="n">
        <v>2.18</v>
      </c>
      <c r="K9" s="20" t="n">
        <v>0.57</v>
      </c>
      <c r="L9" s="20" t="n">
        <v>1.83</v>
      </c>
      <c r="M9" s="20" t="n">
        <v>1.68</v>
      </c>
      <c r="N9" s="20" t="n">
        <v>1.97</v>
      </c>
      <c r="O9" s="20" t="n">
        <v>1.12</v>
      </c>
      <c r="P9" s="20" t="n">
        <v>1.15</v>
      </c>
      <c r="Q9" s="20" t="n">
        <v>3.82</v>
      </c>
      <c r="R9" s="20" t="n">
        <v>1.02</v>
      </c>
      <c r="S9" s="20" t="n">
        <v>2.21</v>
      </c>
      <c r="T9" s="68" t="s">
        <v>607</v>
      </c>
      <c r="U9" s="20" t="n">
        <v>1.278</v>
      </c>
      <c r="V9" s="20" t="n">
        <v>0.878</v>
      </c>
      <c r="W9" s="20" t="n">
        <v>1.238</v>
      </c>
      <c r="X9" s="20" t="n">
        <v>0.664</v>
      </c>
      <c r="Y9" s="20" t="n">
        <v>0.856</v>
      </c>
      <c r="Z9" s="20" t="n">
        <v>1.374</v>
      </c>
      <c r="AA9" s="20" t="n">
        <v>0.72</v>
      </c>
      <c r="AB9" s="20" t="n">
        <v>0.958</v>
      </c>
      <c r="AC9" s="20" t="n">
        <v>0.646</v>
      </c>
      <c r="AD9" s="20" t="n">
        <v>0.69</v>
      </c>
      <c r="AE9" s="20" t="n">
        <v>1.252</v>
      </c>
      <c r="AF9" s="20" t="n">
        <v>0.867</v>
      </c>
      <c r="AG9" s="20" t="n">
        <v>1.454</v>
      </c>
      <c r="AH9" s="20" t="n">
        <v>0.778</v>
      </c>
      <c r="AI9" s="20" t="n">
        <v>2.055</v>
      </c>
      <c r="AJ9" s="20" t="n">
        <v>1.079</v>
      </c>
      <c r="AK9" s="20" t="n">
        <v>2.812</v>
      </c>
      <c r="AL9" s="20" t="n">
        <v>8.505</v>
      </c>
      <c r="AM9" s="20" t="n">
        <v>3.759</v>
      </c>
      <c r="AN9" s="20" t="n">
        <v>9.518</v>
      </c>
      <c r="AO9" s="56" t="s">
        <v>608</v>
      </c>
      <c r="AP9" s="56" t="s">
        <v>609</v>
      </c>
      <c r="AQ9" s="20" t="n">
        <v>9.78</v>
      </c>
      <c r="AR9" s="20" t="n">
        <v>6.388</v>
      </c>
      <c r="AS9" s="20" t="n">
        <v>7.474</v>
      </c>
      <c r="AT9" s="20" t="n">
        <v>1.839</v>
      </c>
      <c r="AU9" s="20" t="n">
        <v>0.842</v>
      </c>
      <c r="AV9" s="20" t="n">
        <v>2.449</v>
      </c>
      <c r="AW9" s="20" t="n">
        <v>2.764</v>
      </c>
      <c r="AX9" s="20" t="n">
        <v>2.242</v>
      </c>
      <c r="AY9" s="20" t="n">
        <v>2.237</v>
      </c>
      <c r="AZ9" s="20" t="n">
        <v>1.314</v>
      </c>
      <c r="BA9" s="20" t="n">
        <v>1.727</v>
      </c>
      <c r="BB9" s="175" t="n">
        <f aca="false">AVERAGE(B9:BA9)</f>
        <v>2.43510204081633</v>
      </c>
      <c r="BC9" s="150" t="n">
        <f aca="false">STDEV(B9:BA9)</f>
        <v>2.28472074556259</v>
      </c>
      <c r="BD9" s="151" t="n">
        <f aca="false">BC9/SQRT(COUNT(B9:BA9))</f>
        <v>0.326388677937513</v>
      </c>
    </row>
    <row r="10" customFormat="false" ht="17" hidden="false" customHeight="false" outlineLevel="0" collapsed="false"/>
    <row r="11" customFormat="false" ht="17" hidden="false" customHeight="false" outlineLevel="0" collapsed="false">
      <c r="A11" s="183" t="s">
        <v>12</v>
      </c>
      <c r="B11" s="184"/>
      <c r="C11" s="184"/>
      <c r="D11" s="184"/>
      <c r="E11" s="184"/>
      <c r="F11" s="184"/>
      <c r="G11" s="184"/>
      <c r="H11" s="184"/>
      <c r="I11" s="184"/>
      <c r="J11" s="184"/>
      <c r="K11" s="184"/>
      <c r="L11" s="184"/>
      <c r="M11" s="184"/>
      <c r="N11" s="184"/>
      <c r="O11" s="184"/>
      <c r="P11" s="184"/>
      <c r="Q11" s="184"/>
      <c r="R11" s="184"/>
      <c r="S11" s="184"/>
      <c r="T11" s="184"/>
      <c r="U11" s="184"/>
      <c r="V11" s="184"/>
      <c r="W11" s="184"/>
      <c r="X11" s="184"/>
      <c r="Y11" s="184"/>
      <c r="Z11" s="184"/>
      <c r="AA11" s="184"/>
      <c r="AB11" s="184"/>
      <c r="AC11" s="184"/>
      <c r="AD11" s="184"/>
      <c r="AE11" s="184"/>
      <c r="AF11" s="184"/>
      <c r="AG11" s="184"/>
      <c r="AH11" s="184"/>
      <c r="AI11" s="184"/>
      <c r="AJ11" s="184"/>
      <c r="AK11" s="184"/>
      <c r="AL11" s="184"/>
      <c r="AM11" s="184"/>
      <c r="AN11" s="184"/>
      <c r="AO11" s="184"/>
      <c r="AP11" s="119" t="s">
        <v>593</v>
      </c>
      <c r="AQ11" s="119"/>
      <c r="AR11" s="119"/>
      <c r="AS11" s="184"/>
      <c r="AT11" s="184"/>
      <c r="AU11" s="184"/>
      <c r="AV11" s="184"/>
      <c r="AW11" s="184"/>
      <c r="AX11" s="184"/>
      <c r="AY11" s="184"/>
      <c r="AZ11" s="184"/>
      <c r="BA11" s="184"/>
      <c r="BB11" s="184"/>
      <c r="BC11" s="184"/>
      <c r="BD11" s="184"/>
      <c r="BE11" s="184"/>
      <c r="BF11" s="184"/>
      <c r="BG11" s="184"/>
      <c r="BH11" s="184"/>
      <c r="BI11" s="184"/>
      <c r="BJ11" s="184"/>
      <c r="BK11" s="184"/>
      <c r="BL11" s="184"/>
      <c r="BM11" s="184"/>
      <c r="BN11" s="184"/>
      <c r="BO11" s="184"/>
      <c r="BP11" s="184"/>
      <c r="BQ11" s="184"/>
      <c r="BR11" s="184"/>
      <c r="BS11" s="184"/>
    </row>
    <row r="12" customFormat="false" ht="16" hidden="false" customHeight="false" outlineLevel="0" collapsed="false">
      <c r="A12" s="103" t="s">
        <v>245</v>
      </c>
      <c r="B12" s="20" t="s">
        <v>327</v>
      </c>
      <c r="C12" s="20" t="s">
        <v>328</v>
      </c>
      <c r="D12" s="20" t="s">
        <v>329</v>
      </c>
      <c r="E12" s="20" t="s">
        <v>330</v>
      </c>
      <c r="F12" s="20" t="s">
        <v>331</v>
      </c>
      <c r="G12" s="20" t="s">
        <v>332</v>
      </c>
      <c r="H12" s="20" t="s">
        <v>310</v>
      </c>
      <c r="I12" s="20" t="s">
        <v>311</v>
      </c>
      <c r="J12" s="20" t="s">
        <v>312</v>
      </c>
      <c r="K12" s="20" t="s">
        <v>313</v>
      </c>
      <c r="L12" s="20" t="s">
        <v>314</v>
      </c>
      <c r="M12" s="20" t="s">
        <v>315</v>
      </c>
      <c r="N12" s="20" t="s">
        <v>316</v>
      </c>
      <c r="O12" s="20" t="s">
        <v>317</v>
      </c>
      <c r="P12" s="20" t="s">
        <v>318</v>
      </c>
      <c r="Q12" s="20" t="s">
        <v>283</v>
      </c>
      <c r="R12" s="20" t="s">
        <v>467</v>
      </c>
      <c r="S12" s="20" t="s">
        <v>320</v>
      </c>
      <c r="T12" s="20" t="s">
        <v>321</v>
      </c>
      <c r="U12" s="20" t="s">
        <v>322</v>
      </c>
      <c r="V12" s="20" t="s">
        <v>323</v>
      </c>
      <c r="W12" s="20" t="s">
        <v>324</v>
      </c>
      <c r="X12" s="20" t="s">
        <v>325</v>
      </c>
      <c r="Y12" s="20" t="s">
        <v>326</v>
      </c>
      <c r="Z12" s="20" t="s">
        <v>333</v>
      </c>
      <c r="AA12" s="20" t="s">
        <v>334</v>
      </c>
      <c r="AB12" s="20" t="s">
        <v>335</v>
      </c>
      <c r="AC12" s="20" t="s">
        <v>336</v>
      </c>
      <c r="AD12" s="20" t="s">
        <v>337</v>
      </c>
      <c r="AE12" s="20" t="s">
        <v>338</v>
      </c>
      <c r="AF12" s="20" t="s">
        <v>339</v>
      </c>
      <c r="AG12" s="20" t="s">
        <v>340</v>
      </c>
      <c r="AH12" s="20" t="s">
        <v>341</v>
      </c>
      <c r="AI12" s="20" t="s">
        <v>342</v>
      </c>
      <c r="AJ12" s="20" t="s">
        <v>343</v>
      </c>
      <c r="AK12" s="20" t="s">
        <v>344</v>
      </c>
      <c r="AL12" s="20" t="s">
        <v>345</v>
      </c>
      <c r="AM12" s="20" t="s">
        <v>346</v>
      </c>
      <c r="AN12" s="20" t="s">
        <v>347</v>
      </c>
      <c r="AO12" s="20" t="s">
        <v>348</v>
      </c>
      <c r="AP12" s="179" t="s">
        <v>9</v>
      </c>
      <c r="AQ12" s="143" t="s">
        <v>10</v>
      </c>
      <c r="AR12" s="180" t="s">
        <v>11</v>
      </c>
      <c r="AS12" s="87"/>
      <c r="AT12" s="87"/>
      <c r="AU12" s="87"/>
      <c r="AV12" s="87"/>
      <c r="AW12" s="87"/>
      <c r="AX12" s="87"/>
      <c r="AY12" s="87"/>
      <c r="AZ12" s="87"/>
      <c r="BA12" s="87"/>
      <c r="BB12" s="87"/>
      <c r="BC12" s="87"/>
      <c r="BD12" s="87"/>
      <c r="BE12" s="87"/>
      <c r="BF12" s="87"/>
      <c r="BG12" s="87"/>
      <c r="BH12" s="87"/>
      <c r="BI12" s="87"/>
      <c r="BJ12" s="87"/>
      <c r="BK12" s="87"/>
    </row>
    <row r="13" customFormat="false" ht="16" hidden="false" customHeight="false" outlineLevel="0" collapsed="false">
      <c r="A13" s="103" t="n">
        <v>0</v>
      </c>
      <c r="B13" s="20" t="n">
        <v>0.788</v>
      </c>
      <c r="C13" s="20" t="n">
        <v>0.887</v>
      </c>
      <c r="D13" s="20" t="n">
        <v>1.325</v>
      </c>
      <c r="E13" s="20" t="n">
        <v>1.102</v>
      </c>
      <c r="F13" s="20" t="n">
        <v>1.268</v>
      </c>
      <c r="G13" s="20" t="n">
        <v>1.479</v>
      </c>
      <c r="H13" s="20" t="n">
        <v>0.811</v>
      </c>
      <c r="I13" s="20" t="n">
        <v>0.733</v>
      </c>
      <c r="J13" s="20" t="n">
        <v>0.543</v>
      </c>
      <c r="K13" s="20" t="n">
        <v>1.306</v>
      </c>
      <c r="L13" s="185" t="s">
        <v>610</v>
      </c>
      <c r="M13" s="20" t="n">
        <v>1.641</v>
      </c>
      <c r="N13" s="20" t="n">
        <v>1.23</v>
      </c>
      <c r="O13" s="20" t="n">
        <v>1.32</v>
      </c>
      <c r="P13" s="20" t="n">
        <v>0.31</v>
      </c>
      <c r="Q13" s="20" t="n">
        <v>0.461</v>
      </c>
      <c r="R13" s="20" t="n">
        <v>0.655</v>
      </c>
      <c r="S13" s="20" t="n">
        <v>1.086</v>
      </c>
      <c r="T13" s="20" t="n">
        <v>0.372</v>
      </c>
      <c r="U13" s="20" t="n">
        <v>0.402</v>
      </c>
      <c r="V13" s="20" t="n">
        <v>0.433</v>
      </c>
      <c r="W13" s="20" t="n">
        <v>0.367</v>
      </c>
      <c r="X13" s="20" t="n">
        <v>0.795</v>
      </c>
      <c r="Y13" s="20" t="n">
        <v>0.562</v>
      </c>
      <c r="Z13" s="20" t="n">
        <v>0.96</v>
      </c>
      <c r="AA13" s="20" t="n">
        <v>0.759</v>
      </c>
      <c r="AB13" s="20" t="n">
        <v>0.723</v>
      </c>
      <c r="AC13" s="20" t="n">
        <v>0.381</v>
      </c>
      <c r="AD13" s="20" t="n">
        <v>0.499</v>
      </c>
      <c r="AE13" s="20" t="n">
        <v>0.595</v>
      </c>
      <c r="AF13" s="20" t="n">
        <v>0.592</v>
      </c>
      <c r="AG13" s="20" t="n">
        <v>0.326</v>
      </c>
      <c r="AH13" s="185" t="s">
        <v>611</v>
      </c>
      <c r="AI13" s="20" t="n">
        <v>1.226</v>
      </c>
      <c r="AJ13" s="20" t="n">
        <v>2.036</v>
      </c>
      <c r="AK13" s="20" t="n">
        <v>0.78</v>
      </c>
      <c r="AL13" s="20" t="n">
        <v>0.647</v>
      </c>
      <c r="AM13" s="20" t="n">
        <v>0.907</v>
      </c>
      <c r="AN13" s="20" t="n">
        <v>0.778</v>
      </c>
      <c r="AO13" s="20" t="n">
        <v>0.893</v>
      </c>
      <c r="AP13" s="181" t="n">
        <f aca="false">AVERAGE(B13:AO13)</f>
        <v>0.841526315789474</v>
      </c>
      <c r="AQ13" s="148" t="n">
        <f aca="false">STDEV(B13:AO13)</f>
        <v>0.403348533937218</v>
      </c>
      <c r="AR13" s="149" t="n">
        <f aca="false">AQ13/SQRT(COUNT(B13:AO13))</f>
        <v>0.0654317723863051</v>
      </c>
      <c r="AS13" s="87"/>
      <c r="AT13" s="87"/>
      <c r="AU13" s="87"/>
      <c r="AV13" s="87"/>
      <c r="AW13" s="87"/>
      <c r="AX13" s="87"/>
      <c r="AY13" s="87"/>
      <c r="AZ13" s="87"/>
      <c r="BA13" s="87"/>
      <c r="BB13" s="87"/>
      <c r="BC13" s="87"/>
      <c r="BD13" s="87"/>
      <c r="BE13" s="87"/>
      <c r="BF13" s="87"/>
      <c r="BG13" s="87"/>
      <c r="BH13" s="87"/>
      <c r="BI13" s="87"/>
      <c r="BJ13" s="87"/>
      <c r="BK13" s="87"/>
    </row>
    <row r="14" customFormat="false" ht="16" hidden="false" customHeight="false" outlineLevel="0" collapsed="false">
      <c r="A14" s="103" t="n">
        <v>15</v>
      </c>
      <c r="B14" s="20" t="n">
        <v>7.533</v>
      </c>
      <c r="C14" s="20"/>
      <c r="D14" s="56" t="s">
        <v>612</v>
      </c>
      <c r="E14" s="20" t="n">
        <v>12.847</v>
      </c>
      <c r="F14" s="20" t="n">
        <v>18.45</v>
      </c>
      <c r="G14" s="56" t="s">
        <v>613</v>
      </c>
      <c r="H14" s="20" t="n">
        <v>2.706</v>
      </c>
      <c r="I14" s="20" t="n">
        <v>3.83</v>
      </c>
      <c r="J14" s="20" t="n">
        <v>3.617</v>
      </c>
      <c r="K14" s="20" t="n">
        <v>17.384</v>
      </c>
      <c r="L14" s="20" t="n">
        <v>17.587</v>
      </c>
      <c r="M14" s="20" t="n">
        <v>12.713</v>
      </c>
      <c r="N14" s="20" t="n">
        <v>3.276</v>
      </c>
      <c r="O14" s="20" t="n">
        <v>4.027</v>
      </c>
      <c r="P14" s="20" t="n">
        <v>3.534</v>
      </c>
      <c r="Q14" s="20" t="n">
        <v>4.798</v>
      </c>
      <c r="R14" s="20" t="n">
        <v>2.172</v>
      </c>
      <c r="S14" s="20" t="n">
        <v>5.484</v>
      </c>
      <c r="T14" s="20" t="n">
        <v>3.428</v>
      </c>
      <c r="U14" s="20" t="n">
        <v>3.884</v>
      </c>
      <c r="V14" s="20" t="n">
        <v>4.042</v>
      </c>
      <c r="W14" s="20" t="n">
        <v>2.866</v>
      </c>
      <c r="X14" s="20" t="n">
        <v>6.042</v>
      </c>
      <c r="Y14" s="20" t="n">
        <v>4.408</v>
      </c>
      <c r="Z14" s="20" t="n">
        <v>10.592</v>
      </c>
      <c r="AA14" s="20" t="n">
        <v>12.379</v>
      </c>
      <c r="AB14" s="20" t="n">
        <v>6.219</v>
      </c>
      <c r="AC14" s="20" t="n">
        <v>5.315</v>
      </c>
      <c r="AD14" s="20" t="n">
        <v>7.422</v>
      </c>
      <c r="AE14" s="20" t="n">
        <v>3.321</v>
      </c>
      <c r="AF14" s="20" t="n">
        <v>3.601</v>
      </c>
      <c r="AG14" s="20" t="n">
        <v>2.223</v>
      </c>
      <c r="AH14" s="20" t="n">
        <v>13.194</v>
      </c>
      <c r="AI14" s="20" t="n">
        <v>3.55</v>
      </c>
      <c r="AJ14" s="20" t="n">
        <v>12.228</v>
      </c>
      <c r="AK14" s="20" t="n">
        <v>5.664</v>
      </c>
      <c r="AL14" s="20" t="n">
        <v>5.448</v>
      </c>
      <c r="AM14" s="20" t="n">
        <v>7</v>
      </c>
      <c r="AN14" s="20" t="n">
        <v>4.285</v>
      </c>
      <c r="AO14" s="20" t="n">
        <v>5.735</v>
      </c>
      <c r="AP14" s="181" t="n">
        <f aca="false">AVERAGE(B14:AO14)</f>
        <v>6.83254054054054</v>
      </c>
      <c r="AQ14" s="148" t="n">
        <f aca="false">STDEV(B14:AO14)</f>
        <v>4.60155966068145</v>
      </c>
      <c r="AR14" s="149" t="n">
        <f aca="false">AQ14/SQRT(COUNT(B14:AO14))</f>
        <v>0.756491748241214</v>
      </c>
      <c r="AS14" s="87"/>
      <c r="AT14" s="87"/>
      <c r="AU14" s="87"/>
      <c r="AV14" s="87"/>
      <c r="AW14" s="87"/>
      <c r="AX14" s="87"/>
      <c r="AY14" s="87"/>
      <c r="AZ14" s="87"/>
      <c r="BA14" s="87"/>
      <c r="BB14" s="87"/>
      <c r="BC14" s="87"/>
      <c r="BD14" s="87"/>
      <c r="BE14" s="87"/>
      <c r="BF14" s="87"/>
      <c r="BG14" s="87"/>
      <c r="BH14" s="87"/>
      <c r="BI14" s="87"/>
      <c r="BJ14" s="87"/>
      <c r="BK14" s="87"/>
    </row>
    <row r="15" customFormat="false" ht="16" hidden="false" customHeight="false" outlineLevel="0" collapsed="false">
      <c r="A15" s="103" t="n">
        <v>30</v>
      </c>
      <c r="B15" s="20" t="n">
        <v>10.238</v>
      </c>
      <c r="C15" s="20" t="n">
        <v>6.056</v>
      </c>
      <c r="D15" s="56" t="s">
        <v>614</v>
      </c>
      <c r="E15" s="20" t="n">
        <v>22.56</v>
      </c>
      <c r="F15" s="56" t="s">
        <v>615</v>
      </c>
      <c r="G15" s="56" t="s">
        <v>616</v>
      </c>
      <c r="H15" s="20" t="n">
        <v>1.742</v>
      </c>
      <c r="I15" s="20" t="n">
        <v>3.513</v>
      </c>
      <c r="J15" s="20" t="n">
        <v>1.279</v>
      </c>
      <c r="K15" s="20" t="n">
        <v>6.132</v>
      </c>
      <c r="L15" s="20" t="n">
        <v>9.272</v>
      </c>
      <c r="M15" s="20" t="n">
        <v>6.877</v>
      </c>
      <c r="N15" s="20" t="n">
        <v>1.524</v>
      </c>
      <c r="O15" s="20" t="n">
        <v>1.568</v>
      </c>
      <c r="P15" s="20" t="n">
        <v>2.602</v>
      </c>
      <c r="Q15" s="20" t="n">
        <v>2.21</v>
      </c>
      <c r="R15" s="20" t="n">
        <v>1.687</v>
      </c>
      <c r="S15" s="20" t="n">
        <v>3.612</v>
      </c>
      <c r="T15" s="20" t="n">
        <v>1.514</v>
      </c>
      <c r="U15" s="20" t="n">
        <v>4.644</v>
      </c>
      <c r="V15" s="20" t="n">
        <v>2.126</v>
      </c>
      <c r="W15" s="20" t="n">
        <v>0.967</v>
      </c>
      <c r="X15" s="20" t="n">
        <v>4.334</v>
      </c>
      <c r="Y15" s="20" t="n">
        <v>3.735</v>
      </c>
      <c r="Z15" s="20" t="n">
        <v>8.259</v>
      </c>
      <c r="AA15" s="20" t="n">
        <v>11.457</v>
      </c>
      <c r="AB15" s="20" t="n">
        <v>7.474</v>
      </c>
      <c r="AC15" s="20" t="n">
        <v>2.458</v>
      </c>
      <c r="AD15" s="20" t="n">
        <v>8.083</v>
      </c>
      <c r="AE15" s="20" t="n">
        <v>3.132</v>
      </c>
      <c r="AF15" s="20" t="n">
        <v>3.82</v>
      </c>
      <c r="AG15" s="20" t="n">
        <v>3.093</v>
      </c>
      <c r="AH15" s="20" t="n">
        <v>23.738</v>
      </c>
      <c r="AI15" s="20" t="n">
        <v>5.306</v>
      </c>
      <c r="AJ15" s="20" t="n">
        <v>22.183</v>
      </c>
      <c r="AK15" s="20" t="n">
        <v>2.939</v>
      </c>
      <c r="AL15" s="20" t="n">
        <v>3.519</v>
      </c>
      <c r="AM15" s="20" t="n">
        <v>4.189</v>
      </c>
      <c r="AN15" s="20" t="n">
        <v>3.561</v>
      </c>
      <c r="AO15" s="20" t="n">
        <v>5.196</v>
      </c>
      <c r="AP15" s="181" t="n">
        <f aca="false">AVERAGE(B15:AO15)</f>
        <v>5.85402702702703</v>
      </c>
      <c r="AQ15" s="148" t="n">
        <f aca="false">STDEV(B15:AO15)</f>
        <v>5.74306448145397</v>
      </c>
      <c r="AR15" s="149" t="n">
        <f aca="false">AQ15/SQRT(COUNT(B15:AO15))</f>
        <v>0.944153984780399</v>
      </c>
      <c r="AS15" s="87"/>
      <c r="AT15" s="87"/>
      <c r="AU15" s="87"/>
      <c r="AV15" s="87"/>
      <c r="AW15" s="87"/>
      <c r="AX15" s="87"/>
      <c r="AY15" s="87"/>
      <c r="AZ15" s="87"/>
      <c r="BA15" s="87"/>
      <c r="BB15" s="87"/>
      <c r="BC15" s="87"/>
      <c r="BD15" s="87"/>
      <c r="BE15" s="87"/>
      <c r="BF15" s="87"/>
      <c r="BG15" s="87"/>
      <c r="BH15" s="87"/>
      <c r="BI15" s="87"/>
      <c r="BJ15" s="87"/>
      <c r="BK15" s="87"/>
    </row>
    <row r="16" customFormat="false" ht="17" hidden="false" customHeight="false" outlineLevel="0" collapsed="false">
      <c r="A16" s="103" t="n">
        <v>60</v>
      </c>
      <c r="B16" s="20" t="n">
        <v>2.667</v>
      </c>
      <c r="C16" s="20" t="n">
        <v>1.41</v>
      </c>
      <c r="D16" s="56" t="s">
        <v>617</v>
      </c>
      <c r="E16" s="20" t="n">
        <v>4.458</v>
      </c>
      <c r="F16" s="56" t="s">
        <v>618</v>
      </c>
      <c r="G16" s="56" t="s">
        <v>619</v>
      </c>
      <c r="H16" s="20" t="n">
        <v>0.69</v>
      </c>
      <c r="I16" s="20" t="n">
        <v>1.369</v>
      </c>
      <c r="J16" s="20" t="n">
        <v>0.212</v>
      </c>
      <c r="K16" s="20" t="n">
        <v>1.546</v>
      </c>
      <c r="L16" s="20" t="n">
        <v>3.038</v>
      </c>
      <c r="M16" s="20" t="n">
        <v>1.845</v>
      </c>
      <c r="N16" s="20" t="n">
        <v>2.068</v>
      </c>
      <c r="O16" s="20" t="n">
        <v>0.798</v>
      </c>
      <c r="P16" s="20" t="n">
        <v>0.176</v>
      </c>
      <c r="Q16" s="20" t="n">
        <v>1.737</v>
      </c>
      <c r="R16" s="20" t="n">
        <v>0.85</v>
      </c>
      <c r="S16" s="20" t="n">
        <v>1.64</v>
      </c>
      <c r="T16" s="20" t="n">
        <v>0.91</v>
      </c>
      <c r="U16" s="20" t="n">
        <v>1.24</v>
      </c>
      <c r="V16" s="20" t="n">
        <v>2.76</v>
      </c>
      <c r="W16" s="20" t="n">
        <v>0.7</v>
      </c>
      <c r="X16" s="20" t="n">
        <v>2.21</v>
      </c>
      <c r="Y16" s="20" t="n">
        <v>1.01</v>
      </c>
      <c r="Z16" s="20" t="n">
        <v>1.781</v>
      </c>
      <c r="AA16" s="20" t="n">
        <v>2.706</v>
      </c>
      <c r="AB16" s="20" t="n">
        <v>2.22</v>
      </c>
      <c r="AC16" s="20" t="n">
        <v>0.933</v>
      </c>
      <c r="AD16" s="20" t="n">
        <v>1.495</v>
      </c>
      <c r="AE16" s="20" t="n">
        <v>0.925</v>
      </c>
      <c r="AF16" s="20" t="n">
        <v>2.097</v>
      </c>
      <c r="AG16" s="20" t="n">
        <v>0.703</v>
      </c>
      <c r="AH16" s="20" t="n">
        <v>5.293</v>
      </c>
      <c r="AI16" s="20" t="n">
        <v>1.714</v>
      </c>
      <c r="AJ16" s="20" t="n">
        <v>5.398</v>
      </c>
      <c r="AK16" s="20" t="n">
        <v>0.802</v>
      </c>
      <c r="AL16" s="20" t="n">
        <v>1.178</v>
      </c>
      <c r="AM16" s="20" t="n">
        <v>1.417</v>
      </c>
      <c r="AN16" s="20" t="n">
        <v>1.467</v>
      </c>
      <c r="AO16" s="20" t="n">
        <v>1.476</v>
      </c>
      <c r="AP16" s="175" t="n">
        <f aca="false">AVERAGE(B16:AO16)</f>
        <v>1.75510810810811</v>
      </c>
      <c r="AQ16" s="150" t="n">
        <f aca="false">STDEV(B16:AO16)</f>
        <v>1.21228429430155</v>
      </c>
      <c r="AR16" s="151" t="n">
        <f aca="false">AQ16/SQRT(COUNT(B16:AO16))</f>
        <v>0.199298310309365</v>
      </c>
      <c r="AS16" s="87"/>
      <c r="AT16" s="87"/>
      <c r="AU16" s="87"/>
      <c r="AV16" s="87"/>
      <c r="AW16" s="87"/>
      <c r="AX16" s="87"/>
      <c r="AY16" s="87"/>
      <c r="AZ16" s="87"/>
      <c r="BA16" s="87"/>
      <c r="BB16" s="87"/>
      <c r="BC16" s="87"/>
      <c r="BD16" s="87"/>
      <c r="BE16" s="87"/>
      <c r="BF16" s="87"/>
      <c r="BG16" s="87"/>
      <c r="BH16" s="87"/>
      <c r="BI16" s="87"/>
      <c r="BJ16" s="87"/>
      <c r="BK16" s="87"/>
    </row>
    <row r="17" customFormat="false" ht="17" hidden="false" customHeight="false" outlineLevel="0" collapsed="false"/>
    <row r="18" customFormat="false" ht="17" hidden="false" customHeight="false" outlineLevel="0" collapsed="false">
      <c r="A18" s="152" t="s">
        <v>19</v>
      </c>
      <c r="AJ18" s="119" t="s">
        <v>593</v>
      </c>
      <c r="AK18" s="119"/>
      <c r="AL18" s="119"/>
    </row>
    <row r="19" customFormat="false" ht="16" hidden="false" customHeight="false" outlineLevel="0" collapsed="false">
      <c r="A19" s="103" t="s">
        <v>245</v>
      </c>
      <c r="B19" s="20" t="s">
        <v>356</v>
      </c>
      <c r="C19" s="20" t="s">
        <v>357</v>
      </c>
      <c r="D19" s="20" t="s">
        <v>358</v>
      </c>
      <c r="E19" s="20" t="s">
        <v>359</v>
      </c>
      <c r="F19" s="20" t="s">
        <v>360</v>
      </c>
      <c r="G19" s="20" t="s">
        <v>361</v>
      </c>
      <c r="H19" s="20" t="s">
        <v>362</v>
      </c>
      <c r="I19" s="20" t="s">
        <v>363</v>
      </c>
      <c r="J19" s="20" t="s">
        <v>364</v>
      </c>
      <c r="K19" s="20" t="s">
        <v>365</v>
      </c>
      <c r="L19" s="20" t="s">
        <v>366</v>
      </c>
      <c r="M19" s="20" t="s">
        <v>367</v>
      </c>
      <c r="N19" s="20" t="s">
        <v>368</v>
      </c>
      <c r="O19" s="20" t="s">
        <v>369</v>
      </c>
      <c r="P19" s="20" t="s">
        <v>370</v>
      </c>
      <c r="Q19" s="20" t="s">
        <v>371</v>
      </c>
      <c r="R19" s="20" t="s">
        <v>372</v>
      </c>
      <c r="S19" s="20" t="s">
        <v>373</v>
      </c>
      <c r="T19" s="20" t="s">
        <v>374</v>
      </c>
      <c r="U19" s="20" t="s">
        <v>375</v>
      </c>
      <c r="V19" s="20" t="s">
        <v>376</v>
      </c>
      <c r="W19" s="20" t="s">
        <v>377</v>
      </c>
      <c r="X19" s="20" t="s">
        <v>378</v>
      </c>
      <c r="Y19" s="20" t="s">
        <v>379</v>
      </c>
      <c r="Z19" s="20" t="s">
        <v>380</v>
      </c>
      <c r="AA19" s="20" t="s">
        <v>381</v>
      </c>
      <c r="AB19" s="20" t="s">
        <v>382</v>
      </c>
      <c r="AC19" s="20" t="s">
        <v>383</v>
      </c>
      <c r="AD19" s="20" t="s">
        <v>384</v>
      </c>
      <c r="AE19" s="20" t="s">
        <v>385</v>
      </c>
      <c r="AF19" s="20" t="s">
        <v>386</v>
      </c>
      <c r="AG19" s="20" t="s">
        <v>387</v>
      </c>
      <c r="AH19" s="20" t="s">
        <v>388</v>
      </c>
      <c r="AI19" s="20" t="s">
        <v>389</v>
      </c>
      <c r="AJ19" s="179" t="s">
        <v>9</v>
      </c>
      <c r="AK19" s="143" t="s">
        <v>10</v>
      </c>
      <c r="AL19" s="180" t="s">
        <v>11</v>
      </c>
      <c r="AM19" s="87"/>
      <c r="AN19" s="87"/>
      <c r="AO19" s="87"/>
      <c r="AP19" s="87"/>
      <c r="AQ19" s="87"/>
      <c r="AR19" s="87"/>
      <c r="AS19" s="87"/>
      <c r="AT19" s="87"/>
      <c r="AU19" s="87"/>
      <c r="AV19" s="87"/>
      <c r="AW19" s="87"/>
      <c r="AX19" s="87"/>
      <c r="AY19" s="87"/>
      <c r="AZ19" s="87"/>
      <c r="BA19" s="87"/>
      <c r="BB19" s="87"/>
      <c r="BC19" s="87"/>
      <c r="BD19" s="87"/>
    </row>
    <row r="20" customFormat="false" ht="16" hidden="false" customHeight="false" outlineLevel="0" collapsed="false">
      <c r="A20" s="103" t="n">
        <v>0</v>
      </c>
      <c r="B20" s="20" t="n">
        <v>0.491</v>
      </c>
      <c r="C20" s="20" t="n">
        <v>0.423</v>
      </c>
      <c r="D20" s="20"/>
      <c r="E20" s="20" t="n">
        <v>0.443</v>
      </c>
      <c r="F20" s="20" t="n">
        <v>0.197</v>
      </c>
      <c r="G20" s="20" t="n">
        <v>0.297</v>
      </c>
      <c r="H20" s="20" t="n">
        <v>0.965</v>
      </c>
      <c r="I20" s="20" t="n">
        <v>1.192</v>
      </c>
      <c r="J20" s="20" t="n">
        <v>1.528</v>
      </c>
      <c r="K20" s="20" t="n">
        <v>0.445</v>
      </c>
      <c r="L20" s="20" t="n">
        <v>1.724</v>
      </c>
      <c r="M20" s="20" t="n">
        <v>1.432</v>
      </c>
      <c r="N20" s="20" t="n">
        <v>0.639</v>
      </c>
      <c r="O20" s="20" t="n">
        <v>0.792</v>
      </c>
      <c r="P20" s="20" t="n">
        <v>0.552</v>
      </c>
      <c r="Q20" s="20" t="n">
        <v>0.826</v>
      </c>
      <c r="R20" s="20" t="n">
        <v>0.388</v>
      </c>
      <c r="S20" s="20" t="n">
        <v>1.034</v>
      </c>
      <c r="T20" s="20" t="n">
        <v>0.702</v>
      </c>
      <c r="U20" s="20" t="n">
        <v>0.484</v>
      </c>
      <c r="V20" s="20" t="n">
        <v>0.38</v>
      </c>
      <c r="W20" s="20" t="n">
        <v>0.395</v>
      </c>
      <c r="X20" s="20" t="n">
        <v>0.493</v>
      </c>
      <c r="Y20" s="20" t="n">
        <v>0.333</v>
      </c>
      <c r="Z20" s="20" t="n">
        <v>0.34</v>
      </c>
      <c r="AA20" s="20" t="n">
        <v>1.659</v>
      </c>
      <c r="AB20" s="20" t="n">
        <v>0.568</v>
      </c>
      <c r="AC20" s="20" t="n">
        <v>0.895</v>
      </c>
      <c r="AD20" s="20" t="n">
        <v>0.939</v>
      </c>
      <c r="AE20" s="20" t="n">
        <v>0.905</v>
      </c>
      <c r="AF20" s="20" t="n">
        <v>0.761</v>
      </c>
      <c r="AG20" s="20" t="n">
        <v>0.55</v>
      </c>
      <c r="AH20" s="20" t="n">
        <v>0.623</v>
      </c>
      <c r="AI20" s="20" t="n">
        <v>0.663</v>
      </c>
      <c r="AJ20" s="181" t="n">
        <f aca="false">AVERAGE(B20:AI20)</f>
        <v>0.729030303030303</v>
      </c>
      <c r="AK20" s="148" t="n">
        <f aca="false">STDEV(B20:AI20)</f>
        <v>0.400673143351324</v>
      </c>
      <c r="AL20" s="149" t="n">
        <f aca="false">AK20/SQRT(COUNT(B20:AI20))</f>
        <v>0.0697482415989997</v>
      </c>
      <c r="AM20" s="88"/>
      <c r="AN20" s="88"/>
      <c r="AO20" s="88"/>
      <c r="AP20" s="88"/>
      <c r="AQ20" s="88"/>
      <c r="AR20" s="88"/>
      <c r="AS20" s="88"/>
      <c r="AT20" s="88"/>
      <c r="AU20" s="88"/>
      <c r="AV20" s="88"/>
      <c r="AW20" s="88"/>
      <c r="AX20" s="88"/>
      <c r="AY20" s="88"/>
      <c r="AZ20" s="88"/>
      <c r="BA20" s="88"/>
      <c r="BB20" s="88"/>
      <c r="BC20" s="88"/>
      <c r="BD20" s="88"/>
    </row>
    <row r="21" customFormat="false" ht="16" hidden="false" customHeight="false" outlineLevel="0" collapsed="false">
      <c r="A21" s="103" t="n">
        <v>15</v>
      </c>
      <c r="B21" s="20" t="n">
        <v>4.052</v>
      </c>
      <c r="C21" s="20" t="n">
        <v>3.803</v>
      </c>
      <c r="D21" s="20" t="n">
        <v>1.514</v>
      </c>
      <c r="E21" s="20" t="n">
        <v>2.972</v>
      </c>
      <c r="F21" s="20" t="n">
        <v>4.062</v>
      </c>
      <c r="G21" s="20" t="n">
        <v>3.834</v>
      </c>
      <c r="H21" s="20" t="n">
        <v>3.078</v>
      </c>
      <c r="I21" s="20" t="n">
        <v>3.644</v>
      </c>
      <c r="J21" s="56" t="s">
        <v>620</v>
      </c>
      <c r="K21" s="20" t="n">
        <v>1.608</v>
      </c>
      <c r="L21" s="56" t="s">
        <v>621</v>
      </c>
      <c r="M21" s="20" t="n">
        <v>2.346</v>
      </c>
      <c r="N21" s="20" t="n">
        <v>1.646</v>
      </c>
      <c r="O21" s="20" t="n">
        <v>2.128</v>
      </c>
      <c r="P21" s="20" t="n">
        <v>1.876</v>
      </c>
      <c r="Q21" s="20" t="n">
        <v>2.408</v>
      </c>
      <c r="R21" s="20" t="n">
        <v>1.641</v>
      </c>
      <c r="S21" s="20" t="n">
        <v>4.29</v>
      </c>
      <c r="T21" s="56" t="s">
        <v>622</v>
      </c>
      <c r="U21" s="20" t="n">
        <v>3.416</v>
      </c>
      <c r="V21" s="20" t="n">
        <v>1.596</v>
      </c>
      <c r="W21" s="20" t="n">
        <v>1.76</v>
      </c>
      <c r="X21" s="20" t="n">
        <v>4.962</v>
      </c>
      <c r="Y21" s="20" t="n">
        <v>1.374</v>
      </c>
      <c r="Z21" s="20" t="n">
        <v>1.634</v>
      </c>
      <c r="AA21" s="20" t="n">
        <v>2.974</v>
      </c>
      <c r="AB21" s="20" t="n">
        <v>3.309</v>
      </c>
      <c r="AC21" s="20" t="n">
        <v>3.837</v>
      </c>
      <c r="AD21" s="20" t="n">
        <v>5.656</v>
      </c>
      <c r="AE21" s="20" t="n">
        <v>3.224</v>
      </c>
      <c r="AF21" s="20" t="n">
        <v>5.63</v>
      </c>
      <c r="AG21" s="20" t="n">
        <v>4.64</v>
      </c>
      <c r="AH21" s="20" t="n">
        <v>1.492</v>
      </c>
      <c r="AI21" s="20" t="n">
        <v>4.174</v>
      </c>
      <c r="AJ21" s="181" t="n">
        <f aca="false">AVERAGE(B21:AI21)</f>
        <v>3.05096774193548</v>
      </c>
      <c r="AK21" s="148" t="n">
        <f aca="false">STDEV(B21:AI21)</f>
        <v>1.28334602982129</v>
      </c>
      <c r="AL21" s="149" t="n">
        <f aca="false">AK21/SQRT(COUNT(B21:AI21))</f>
        <v>0.230495751290915</v>
      </c>
      <c r="AM21" s="88"/>
      <c r="AN21" s="88"/>
      <c r="AO21" s="88"/>
      <c r="AP21" s="88"/>
      <c r="AQ21" s="88"/>
      <c r="AR21" s="88"/>
      <c r="AS21" s="88"/>
      <c r="AT21" s="88"/>
      <c r="AU21" s="88"/>
      <c r="AV21" s="88"/>
      <c r="AW21" s="88"/>
      <c r="AX21" s="88"/>
      <c r="AY21" s="88"/>
      <c r="AZ21" s="88"/>
      <c r="BA21" s="88"/>
      <c r="BB21" s="88"/>
      <c r="BC21" s="88"/>
      <c r="BD21" s="88"/>
    </row>
    <row r="22" customFormat="false" ht="16" hidden="false" customHeight="false" outlineLevel="0" collapsed="false">
      <c r="A22" s="103" t="n">
        <v>30</v>
      </c>
      <c r="B22" s="20" t="n">
        <v>5.327</v>
      </c>
      <c r="C22" s="20" t="n">
        <v>7.851</v>
      </c>
      <c r="D22" s="20" t="n">
        <v>1.537</v>
      </c>
      <c r="E22" s="20" t="n">
        <v>3.671</v>
      </c>
      <c r="F22" s="20" t="n">
        <v>6.384</v>
      </c>
      <c r="G22" s="20" t="n">
        <v>5.139</v>
      </c>
      <c r="H22" s="20" t="n">
        <v>4.881</v>
      </c>
      <c r="I22" s="20" t="n">
        <v>6.356</v>
      </c>
      <c r="J22" s="56" t="s">
        <v>623</v>
      </c>
      <c r="K22" s="20" t="n">
        <v>2.554</v>
      </c>
      <c r="L22" s="20" t="n">
        <v>6.2</v>
      </c>
      <c r="M22" s="20" t="n">
        <v>3.415</v>
      </c>
      <c r="N22" s="20" t="n">
        <v>1.948</v>
      </c>
      <c r="O22" s="20" t="n">
        <v>3.08</v>
      </c>
      <c r="P22" s="20" t="n">
        <v>3.951</v>
      </c>
      <c r="Q22" s="20" t="n">
        <v>4.07</v>
      </c>
      <c r="R22" s="20" t="n">
        <v>1.926</v>
      </c>
      <c r="S22" s="20" t="n">
        <v>9.214</v>
      </c>
      <c r="T22" s="56" t="s">
        <v>624</v>
      </c>
      <c r="U22" s="20" t="n">
        <v>2.758</v>
      </c>
      <c r="V22" s="20" t="n">
        <v>2.164</v>
      </c>
      <c r="W22" s="20" t="n">
        <v>2.514</v>
      </c>
      <c r="X22" s="20" t="n">
        <v>5.208</v>
      </c>
      <c r="Y22" s="20" t="n">
        <v>1.73</v>
      </c>
      <c r="Z22" s="20" t="n">
        <v>1.702</v>
      </c>
      <c r="AA22" s="20" t="n">
        <v>4.472</v>
      </c>
      <c r="AB22" s="20" t="n">
        <v>1.359</v>
      </c>
      <c r="AC22" s="20" t="n">
        <v>2.433</v>
      </c>
      <c r="AD22" s="20" t="n">
        <v>6.007</v>
      </c>
      <c r="AE22" s="20" t="n">
        <v>2.778</v>
      </c>
      <c r="AF22" s="20" t="n">
        <v>2.78</v>
      </c>
      <c r="AG22" s="20" t="n">
        <v>2.071</v>
      </c>
      <c r="AH22" s="20" t="n">
        <v>2.065</v>
      </c>
      <c r="AI22" s="20" t="n">
        <v>2.263</v>
      </c>
      <c r="AJ22" s="181" t="n">
        <f aca="false">AVERAGE(B22:AI22)</f>
        <v>3.744</v>
      </c>
      <c r="AK22" s="148" t="n">
        <f aca="false">STDEV(B22:AI22)</f>
        <v>1.99968566884737</v>
      </c>
      <c r="AL22" s="149" t="n">
        <f aca="false">AK22/SQRT(COUNT(B22:AI22))</f>
        <v>0.353497824170883</v>
      </c>
      <c r="AM22" s="88"/>
      <c r="AN22" s="88"/>
      <c r="AO22" s="88"/>
      <c r="AP22" s="88"/>
      <c r="AQ22" s="88"/>
      <c r="AR22" s="88"/>
      <c r="AS22" s="88"/>
      <c r="AT22" s="88"/>
      <c r="AU22" s="88"/>
      <c r="AV22" s="88"/>
      <c r="AW22" s="88"/>
      <c r="AX22" s="88"/>
      <c r="AY22" s="88"/>
      <c r="AZ22" s="88"/>
      <c r="BA22" s="88"/>
      <c r="BB22" s="88"/>
      <c r="BC22" s="88"/>
      <c r="BD22" s="88"/>
    </row>
    <row r="23" customFormat="false" ht="17" hidden="false" customHeight="false" outlineLevel="0" collapsed="false">
      <c r="A23" s="103" t="n">
        <v>60</v>
      </c>
      <c r="B23" s="20" t="n">
        <v>1.036</v>
      </c>
      <c r="C23" s="20" t="n">
        <v>1.331</v>
      </c>
      <c r="D23" s="20" t="n">
        <v>0.517</v>
      </c>
      <c r="E23" s="20" t="n">
        <v>1.047</v>
      </c>
      <c r="F23" s="20" t="n">
        <v>1.562</v>
      </c>
      <c r="G23" s="20" t="n">
        <v>1.601</v>
      </c>
      <c r="H23" s="20" t="n">
        <v>2.103</v>
      </c>
      <c r="I23" s="20" t="n">
        <v>1.42</v>
      </c>
      <c r="J23" s="56" t="s">
        <v>625</v>
      </c>
      <c r="K23" s="20" t="n">
        <v>1.2</v>
      </c>
      <c r="L23" s="20" t="n">
        <v>2.27</v>
      </c>
      <c r="M23" s="20" t="n">
        <v>0.82</v>
      </c>
      <c r="N23" s="20" t="n">
        <v>0.7</v>
      </c>
      <c r="O23" s="20" t="n">
        <v>1.18</v>
      </c>
      <c r="P23" s="20" t="n">
        <v>1.15</v>
      </c>
      <c r="Q23" s="20" t="n">
        <v>0.96</v>
      </c>
      <c r="R23" s="20" t="n">
        <v>0.46</v>
      </c>
      <c r="S23" s="20" t="n">
        <v>1.198</v>
      </c>
      <c r="T23" s="20" t="n">
        <v>2.286</v>
      </c>
      <c r="U23" s="20" t="n">
        <v>1.094</v>
      </c>
      <c r="V23" s="20" t="n">
        <v>0.746</v>
      </c>
      <c r="W23" s="20" t="n">
        <v>0.65</v>
      </c>
      <c r="X23" s="20" t="n">
        <v>0.994</v>
      </c>
      <c r="Y23" s="20" t="n">
        <v>0.588</v>
      </c>
      <c r="Z23" s="20" t="n">
        <v>0.71</v>
      </c>
      <c r="AA23" s="20" t="n">
        <v>0.848</v>
      </c>
      <c r="AB23" s="20" t="n">
        <v>1.277</v>
      </c>
      <c r="AC23" s="20" t="n">
        <v>1.326</v>
      </c>
      <c r="AD23" s="20" t="n">
        <v>1.721</v>
      </c>
      <c r="AE23" s="20" t="n">
        <v>0.738</v>
      </c>
      <c r="AF23" s="20" t="n">
        <v>0.955</v>
      </c>
      <c r="AG23" s="20" t="n">
        <v>1.443</v>
      </c>
      <c r="AH23" s="20" t="n">
        <v>1.832</v>
      </c>
      <c r="AI23" s="20" t="n">
        <v>1.112</v>
      </c>
      <c r="AJ23" s="175" t="n">
        <f aca="false">AVERAGE(B23:AI23)</f>
        <v>1.1780303030303</v>
      </c>
      <c r="AK23" s="150" t="n">
        <f aca="false">STDEV(B23:AI23)</f>
        <v>0.47874343891382</v>
      </c>
      <c r="AL23" s="151" t="n">
        <f aca="false">AK23/SQRT(COUNT(B23:AI23))</f>
        <v>0.0833385356502876</v>
      </c>
      <c r="AM23" s="88"/>
      <c r="AN23" s="88"/>
      <c r="AO23" s="88"/>
      <c r="AP23" s="88"/>
      <c r="AQ23" s="88"/>
      <c r="AR23" s="88"/>
      <c r="AS23" s="88"/>
      <c r="AT23" s="88"/>
      <c r="AU23" s="88"/>
      <c r="AV23" s="88"/>
      <c r="AW23" s="88"/>
      <c r="AX23" s="88"/>
      <c r="AY23" s="88"/>
      <c r="AZ23" s="88"/>
      <c r="BA23" s="88"/>
      <c r="BB23" s="88"/>
      <c r="BC23" s="88"/>
      <c r="BD23" s="88"/>
    </row>
    <row r="24" customFormat="false" ht="17" hidden="false" customHeight="false" outlineLevel="0" collapsed="false"/>
    <row r="25" customFormat="false" ht="17" hidden="false" customHeight="false" outlineLevel="0" collapsed="false">
      <c r="A25" s="95" t="s">
        <v>26</v>
      </c>
      <c r="B25" s="184"/>
      <c r="C25" s="184"/>
      <c r="D25" s="184"/>
      <c r="E25" s="184"/>
      <c r="F25" s="184"/>
      <c r="G25" s="184"/>
      <c r="H25" s="184"/>
      <c r="I25" s="184"/>
      <c r="J25" s="184"/>
      <c r="K25" s="184"/>
      <c r="L25" s="184"/>
      <c r="M25" s="184"/>
      <c r="N25" s="184"/>
      <c r="O25" s="184"/>
      <c r="P25" s="184"/>
      <c r="Q25" s="119" t="s">
        <v>593</v>
      </c>
      <c r="R25" s="119"/>
      <c r="S25" s="119"/>
      <c r="T25" s="184"/>
      <c r="U25" s="184"/>
      <c r="V25" s="184"/>
      <c r="W25" s="184"/>
      <c r="X25" s="184"/>
      <c r="Y25" s="184"/>
      <c r="Z25" s="184"/>
      <c r="AA25" s="184"/>
      <c r="AB25" s="184"/>
      <c r="AC25" s="184"/>
      <c r="AD25" s="184"/>
      <c r="AE25" s="184"/>
      <c r="AF25" s="184"/>
      <c r="AG25" s="184"/>
      <c r="AH25" s="184"/>
      <c r="AI25" s="184"/>
      <c r="AJ25" s="184"/>
      <c r="AK25" s="184"/>
      <c r="AL25" s="184"/>
      <c r="AM25" s="184"/>
      <c r="AN25" s="184"/>
      <c r="AO25" s="184"/>
      <c r="AP25" s="184"/>
      <c r="AQ25" s="184"/>
      <c r="AR25" s="184"/>
      <c r="AS25" s="184"/>
      <c r="AT25" s="184"/>
      <c r="AU25" s="184"/>
      <c r="AV25" s="184"/>
      <c r="AW25" s="184"/>
      <c r="AX25" s="184"/>
      <c r="AY25" s="184"/>
      <c r="AZ25" s="184"/>
      <c r="BA25" s="184"/>
      <c r="BB25" s="184"/>
      <c r="BC25" s="184"/>
      <c r="BD25" s="184"/>
      <c r="BE25" s="184"/>
      <c r="BF25" s="184"/>
      <c r="BG25" s="184"/>
      <c r="BH25" s="184"/>
      <c r="BI25" s="184"/>
      <c r="BJ25" s="184"/>
      <c r="BK25" s="184"/>
      <c r="BL25" s="184"/>
      <c r="BM25" s="184"/>
      <c r="BN25" s="184"/>
      <c r="BO25" s="184"/>
      <c r="BP25" s="184"/>
      <c r="BQ25" s="184"/>
    </row>
    <row r="26" customFormat="false" ht="16" hidden="false" customHeight="false" outlineLevel="0" collapsed="false">
      <c r="A26" s="103" t="s">
        <v>245</v>
      </c>
      <c r="B26" s="20" t="s">
        <v>398</v>
      </c>
      <c r="C26" s="20" t="s">
        <v>399</v>
      </c>
      <c r="D26" s="20" t="s">
        <v>400</v>
      </c>
      <c r="E26" s="20" t="s">
        <v>401</v>
      </c>
      <c r="F26" s="20" t="s">
        <v>402</v>
      </c>
      <c r="G26" s="20" t="s">
        <v>403</v>
      </c>
      <c r="H26" s="20" t="s">
        <v>404</v>
      </c>
      <c r="I26" s="20" t="s">
        <v>405</v>
      </c>
      <c r="J26" s="20" t="s">
        <v>478</v>
      </c>
      <c r="K26" s="20" t="s">
        <v>479</v>
      </c>
      <c r="L26" s="20" t="s">
        <v>480</v>
      </c>
      <c r="M26" s="20" t="s">
        <v>481</v>
      </c>
      <c r="N26" s="20" t="s">
        <v>482</v>
      </c>
      <c r="O26" s="20" t="s">
        <v>483</v>
      </c>
      <c r="P26" s="20" t="s">
        <v>484</v>
      </c>
      <c r="Q26" s="179" t="s">
        <v>9</v>
      </c>
      <c r="R26" s="143" t="s">
        <v>10</v>
      </c>
      <c r="S26" s="180" t="s">
        <v>11</v>
      </c>
      <c r="T26" s="87"/>
      <c r="U26" s="87"/>
      <c r="V26" s="87"/>
      <c r="W26" s="87"/>
      <c r="X26" s="87"/>
      <c r="Y26" s="87"/>
      <c r="Z26" s="87"/>
      <c r="AA26" s="87"/>
      <c r="AB26" s="87"/>
      <c r="AC26" s="87"/>
      <c r="AD26" s="87"/>
      <c r="AE26" s="87"/>
      <c r="AF26" s="87"/>
      <c r="AG26" s="87"/>
      <c r="AH26" s="87"/>
      <c r="AI26" s="87"/>
      <c r="AJ26" s="87"/>
      <c r="AK26" s="87"/>
      <c r="AL26" s="87"/>
      <c r="AM26" s="87"/>
      <c r="AN26" s="87"/>
      <c r="AO26" s="87"/>
      <c r="AP26" s="87"/>
      <c r="AQ26" s="87"/>
      <c r="AR26" s="87"/>
      <c r="AS26" s="87"/>
      <c r="AT26" s="87"/>
      <c r="AU26" s="87"/>
      <c r="AV26" s="87"/>
      <c r="AW26" s="87"/>
      <c r="AX26" s="87"/>
      <c r="AY26" s="87"/>
      <c r="AZ26" s="87"/>
      <c r="BA26" s="87"/>
      <c r="BB26" s="87"/>
      <c r="BC26" s="87"/>
      <c r="BD26" s="87"/>
      <c r="BE26" s="87"/>
      <c r="BF26" s="87"/>
      <c r="BG26" s="87"/>
      <c r="BH26" s="87"/>
      <c r="BI26" s="87"/>
      <c r="BJ26" s="87"/>
      <c r="BK26" s="87"/>
      <c r="BL26" s="87"/>
      <c r="BM26" s="87"/>
      <c r="BN26" s="87"/>
      <c r="BO26" s="87"/>
      <c r="BP26" s="87"/>
      <c r="BQ26" s="87"/>
    </row>
    <row r="27" customFormat="false" ht="16" hidden="false" customHeight="false" outlineLevel="0" collapsed="false">
      <c r="A27" s="103" t="n">
        <v>0</v>
      </c>
      <c r="B27" s="20" t="n">
        <v>0.446</v>
      </c>
      <c r="C27" s="20" t="n">
        <v>0.445</v>
      </c>
      <c r="D27" s="20" t="n">
        <v>0.13</v>
      </c>
      <c r="E27" s="20"/>
      <c r="F27" s="20" t="n">
        <v>0.36</v>
      </c>
      <c r="G27" s="20" t="n">
        <v>0.415</v>
      </c>
      <c r="H27" s="20"/>
      <c r="I27" s="20" t="n">
        <v>0.172</v>
      </c>
      <c r="J27" s="20" t="n">
        <v>0.893</v>
      </c>
      <c r="K27" s="20" t="n">
        <v>1.126</v>
      </c>
      <c r="L27" s="20" t="n">
        <v>0.558</v>
      </c>
      <c r="M27" s="20" t="n">
        <v>0.717</v>
      </c>
      <c r="N27" s="20" t="n">
        <v>1.184</v>
      </c>
      <c r="O27" s="20" t="n">
        <v>1.069</v>
      </c>
      <c r="P27" s="20" t="n">
        <v>0.841</v>
      </c>
      <c r="Q27" s="181" t="n">
        <f aca="false">AVERAGE(B27:P27)</f>
        <v>0.642769230769231</v>
      </c>
      <c r="R27" s="148" t="n">
        <f aca="false">STDEV(B27:P27)</f>
        <v>0.355544923051493</v>
      </c>
      <c r="S27" s="149" t="n">
        <f aca="false">R27/SQRT(COUNT(B27:P27))</f>
        <v>0.0986104192917737</v>
      </c>
      <c r="T27" s="88"/>
      <c r="U27" s="88"/>
      <c r="V27" s="88"/>
      <c r="W27" s="88"/>
      <c r="X27" s="88"/>
      <c r="Y27" s="88"/>
      <c r="Z27" s="88"/>
      <c r="AA27" s="88"/>
      <c r="AB27" s="88"/>
      <c r="AC27" s="88"/>
      <c r="AD27" s="88"/>
      <c r="AE27" s="88"/>
      <c r="AF27" s="88"/>
      <c r="AG27" s="88"/>
      <c r="AH27" s="88"/>
      <c r="AI27" s="88"/>
      <c r="AJ27" s="88"/>
      <c r="AK27" s="88"/>
      <c r="AL27" s="88"/>
      <c r="AM27" s="88"/>
      <c r="AN27" s="88"/>
      <c r="AO27" s="88"/>
      <c r="AP27" s="88"/>
      <c r="AQ27" s="88"/>
      <c r="AR27" s="88"/>
      <c r="AS27" s="88"/>
      <c r="AT27" s="88"/>
      <c r="AU27" s="88"/>
      <c r="AV27" s="88"/>
      <c r="AW27" s="88"/>
      <c r="AX27" s="88"/>
      <c r="AY27" s="88"/>
      <c r="AZ27" s="88"/>
      <c r="BA27" s="88"/>
      <c r="BB27" s="88"/>
      <c r="BC27" s="88"/>
      <c r="BD27" s="88"/>
      <c r="BE27" s="88"/>
      <c r="BF27" s="88"/>
      <c r="BG27" s="88"/>
      <c r="BH27" s="88"/>
      <c r="BI27" s="88"/>
      <c r="BJ27" s="88"/>
      <c r="BK27" s="88"/>
      <c r="BL27" s="88"/>
      <c r="BM27" s="88"/>
      <c r="BN27" s="88"/>
      <c r="BO27" s="88"/>
      <c r="BP27" s="88"/>
      <c r="BQ27" s="88"/>
    </row>
    <row r="28" customFormat="false" ht="16" hidden="false" customHeight="false" outlineLevel="0" collapsed="false">
      <c r="A28" s="103" t="n">
        <v>15</v>
      </c>
      <c r="B28" s="20" t="n">
        <v>2.761</v>
      </c>
      <c r="C28" s="20" t="n">
        <v>1.19</v>
      </c>
      <c r="D28" s="20" t="n">
        <v>2.31</v>
      </c>
      <c r="E28" s="20" t="n">
        <v>1.87</v>
      </c>
      <c r="F28" s="20" t="n">
        <v>1.989</v>
      </c>
      <c r="G28" s="20" t="n">
        <v>1.87</v>
      </c>
      <c r="H28" s="20" t="n">
        <v>1.47</v>
      </c>
      <c r="I28" s="20" t="n">
        <v>0.805</v>
      </c>
      <c r="J28" s="20" t="n">
        <v>3.866</v>
      </c>
      <c r="K28" s="20" t="n">
        <v>2.714</v>
      </c>
      <c r="L28" s="20" t="n">
        <v>2.244</v>
      </c>
      <c r="M28" s="20" t="n">
        <v>2.702</v>
      </c>
      <c r="N28" s="20" t="n">
        <v>4.605</v>
      </c>
      <c r="O28" s="20" t="n">
        <v>4.626</v>
      </c>
      <c r="P28" s="20" t="n">
        <v>4.932</v>
      </c>
      <c r="Q28" s="181" t="n">
        <f aca="false">AVERAGE(B28:P28)</f>
        <v>2.6636</v>
      </c>
      <c r="R28" s="148" t="n">
        <f aca="false">STDEV(B28:P28)</f>
        <v>1.28983137325333</v>
      </c>
      <c r="S28" s="149" t="n">
        <f aca="false">R28/SQRT(COUNT(B28:P28))</f>
        <v>0.333033028535066</v>
      </c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88"/>
      <c r="AE28" s="88"/>
      <c r="AF28" s="88"/>
      <c r="AG28" s="88"/>
      <c r="AH28" s="88"/>
      <c r="AI28" s="88"/>
      <c r="AJ28" s="88"/>
      <c r="AK28" s="88"/>
      <c r="AL28" s="88"/>
      <c r="AM28" s="88"/>
      <c r="AN28" s="88"/>
      <c r="AO28" s="88"/>
      <c r="AP28" s="88"/>
      <c r="AQ28" s="88"/>
      <c r="AR28" s="88"/>
      <c r="AS28" s="88"/>
      <c r="AT28" s="88"/>
      <c r="AU28" s="88"/>
      <c r="AV28" s="88"/>
      <c r="AW28" s="88"/>
      <c r="AX28" s="88"/>
      <c r="AY28" s="88"/>
      <c r="AZ28" s="88"/>
      <c r="BA28" s="88"/>
      <c r="BB28" s="88"/>
      <c r="BC28" s="88"/>
      <c r="BD28" s="88"/>
      <c r="BE28" s="88"/>
      <c r="BF28" s="88"/>
      <c r="BG28" s="88"/>
      <c r="BH28" s="88"/>
      <c r="BI28" s="88"/>
      <c r="BJ28" s="88"/>
      <c r="BK28" s="88"/>
      <c r="BL28" s="88"/>
      <c r="BM28" s="88"/>
      <c r="BN28" s="88"/>
      <c r="BO28" s="88"/>
      <c r="BP28" s="88"/>
      <c r="BQ28" s="88"/>
    </row>
    <row r="29" customFormat="false" ht="16" hidden="false" customHeight="false" outlineLevel="0" collapsed="false">
      <c r="A29" s="103" t="n">
        <v>30</v>
      </c>
      <c r="B29" s="20" t="n">
        <v>2.009</v>
      </c>
      <c r="C29" s="20" t="n">
        <v>2.472</v>
      </c>
      <c r="D29" s="20" t="n">
        <v>2.242</v>
      </c>
      <c r="E29" s="20" t="n">
        <v>4.736</v>
      </c>
      <c r="F29" s="20" t="n">
        <v>6.294</v>
      </c>
      <c r="G29" s="20" t="n">
        <v>4.248</v>
      </c>
      <c r="H29" s="20" t="n">
        <v>3.323</v>
      </c>
      <c r="I29" s="20" t="n">
        <v>1.141</v>
      </c>
      <c r="J29" s="20" t="n">
        <v>5.379</v>
      </c>
      <c r="K29" s="20" t="n">
        <v>6.066</v>
      </c>
      <c r="L29" s="20" t="n">
        <v>1.972</v>
      </c>
      <c r="M29" s="20" t="n">
        <v>2.257</v>
      </c>
      <c r="N29" s="20" t="n">
        <v>3.974</v>
      </c>
      <c r="O29" s="20" t="n">
        <v>5.271</v>
      </c>
      <c r="P29" s="20" t="n">
        <v>2.271</v>
      </c>
      <c r="Q29" s="181" t="n">
        <f aca="false">AVERAGE(B29:P29)</f>
        <v>3.577</v>
      </c>
      <c r="R29" s="148" t="n">
        <f aca="false">STDEV(B29:P29)</f>
        <v>1.67181953913351</v>
      </c>
      <c r="S29" s="149" t="n">
        <f aca="false">R29/SQRT(COUNT(B29:P29))</f>
        <v>0.431661948861882</v>
      </c>
      <c r="T29" s="88"/>
      <c r="U29" s="88"/>
      <c r="V29" s="88"/>
      <c r="W29" s="88"/>
      <c r="X29" s="88"/>
      <c r="Y29" s="88"/>
      <c r="Z29" s="88"/>
      <c r="AA29" s="88"/>
      <c r="AB29" s="88"/>
      <c r="AC29" s="88"/>
      <c r="AD29" s="88"/>
      <c r="AE29" s="88"/>
      <c r="AF29" s="88"/>
      <c r="AG29" s="88"/>
      <c r="AH29" s="88"/>
      <c r="AI29" s="88"/>
      <c r="AJ29" s="88"/>
      <c r="AK29" s="88"/>
      <c r="AL29" s="88"/>
      <c r="AM29" s="88"/>
      <c r="AN29" s="88"/>
      <c r="AO29" s="88"/>
      <c r="AP29" s="88"/>
      <c r="AQ29" s="88"/>
      <c r="AR29" s="88"/>
      <c r="AS29" s="88"/>
      <c r="AT29" s="88"/>
      <c r="AU29" s="88"/>
      <c r="AV29" s="88"/>
      <c r="AW29" s="88"/>
      <c r="AX29" s="88"/>
      <c r="AY29" s="88"/>
      <c r="AZ29" s="88"/>
      <c r="BA29" s="88"/>
      <c r="BB29" s="88"/>
      <c r="BC29" s="88"/>
      <c r="BD29" s="88"/>
      <c r="BE29" s="88"/>
      <c r="BF29" s="88"/>
      <c r="BG29" s="88"/>
      <c r="BH29" s="88"/>
      <c r="BI29" s="88"/>
      <c r="BJ29" s="88"/>
      <c r="BK29" s="88"/>
      <c r="BL29" s="88"/>
      <c r="BM29" s="88"/>
      <c r="BN29" s="88"/>
      <c r="BO29" s="88"/>
      <c r="BP29" s="88"/>
      <c r="BQ29" s="88"/>
    </row>
    <row r="30" customFormat="false" ht="17" hidden="false" customHeight="false" outlineLevel="0" collapsed="false">
      <c r="A30" s="103" t="n">
        <v>60</v>
      </c>
      <c r="B30" s="20" t="n">
        <v>0.378</v>
      </c>
      <c r="C30" s="20" t="n">
        <v>0.166</v>
      </c>
      <c r="D30" s="20" t="n">
        <v>0.315</v>
      </c>
      <c r="E30" s="20" t="n">
        <v>0.698</v>
      </c>
      <c r="F30" s="20" t="n">
        <v>0.959</v>
      </c>
      <c r="G30" s="20" t="n">
        <v>1.038</v>
      </c>
      <c r="H30" s="20" t="n">
        <v>0.853</v>
      </c>
      <c r="I30" s="20" t="n">
        <v>0.421</v>
      </c>
      <c r="J30" s="20" t="n">
        <v>1.114</v>
      </c>
      <c r="K30" s="20" t="n">
        <v>1.384</v>
      </c>
      <c r="L30" s="20" t="n">
        <v>0.681</v>
      </c>
      <c r="M30" s="20" t="n">
        <v>1.174</v>
      </c>
      <c r="N30" s="20" t="n">
        <v>1.044</v>
      </c>
      <c r="O30" s="20" t="n">
        <v>0.994</v>
      </c>
      <c r="P30" s="20" t="n">
        <v>0.725</v>
      </c>
      <c r="Q30" s="175" t="n">
        <f aca="false">AVERAGE(B30:P30)</f>
        <v>0.796266666666667</v>
      </c>
      <c r="R30" s="150" t="n">
        <f aca="false">STDEV(B30:P30)</f>
        <v>0.353585808269398</v>
      </c>
      <c r="S30" s="151" t="n">
        <f aca="false">R30/SQRT(COUNT(B30:P30))</f>
        <v>0.0912954631255113</v>
      </c>
      <c r="T30" s="88"/>
      <c r="U30" s="88"/>
      <c r="V30" s="88"/>
      <c r="W30" s="88"/>
      <c r="X30" s="88"/>
      <c r="Y30" s="88"/>
      <c r="Z30" s="88"/>
      <c r="AA30" s="88"/>
      <c r="AB30" s="88"/>
      <c r="AC30" s="88"/>
      <c r="AD30" s="88"/>
      <c r="AE30" s="88"/>
      <c r="AF30" s="88"/>
      <c r="AG30" s="88"/>
      <c r="AH30" s="88"/>
      <c r="AI30" s="88"/>
      <c r="AJ30" s="88"/>
      <c r="AK30" s="88"/>
      <c r="AL30" s="88"/>
      <c r="AM30" s="88"/>
      <c r="AN30" s="88"/>
      <c r="AO30" s="88"/>
      <c r="AP30" s="88"/>
      <c r="AQ30" s="88"/>
      <c r="AR30" s="88"/>
      <c r="AS30" s="88"/>
      <c r="AT30" s="88"/>
      <c r="AU30" s="88"/>
      <c r="AV30" s="88"/>
      <c r="AW30" s="88"/>
      <c r="AX30" s="88"/>
      <c r="AY30" s="88"/>
      <c r="AZ30" s="88"/>
      <c r="BA30" s="88"/>
      <c r="BB30" s="88"/>
      <c r="BC30" s="88"/>
      <c r="BD30" s="88"/>
      <c r="BE30" s="88"/>
      <c r="BF30" s="88"/>
      <c r="BG30" s="88"/>
      <c r="BH30" s="88"/>
      <c r="BI30" s="88"/>
      <c r="BJ30" s="88"/>
      <c r="BK30" s="88"/>
      <c r="BL30" s="88"/>
      <c r="BM30" s="88"/>
      <c r="BN30" s="88"/>
      <c r="BO30" s="88"/>
      <c r="BP30" s="88"/>
      <c r="BQ30" s="88"/>
    </row>
    <row r="32" customFormat="false" ht="16" hidden="false" customHeight="false" outlineLevel="0" collapsed="false">
      <c r="A32" s="186" t="s">
        <v>406</v>
      </c>
    </row>
    <row r="33" customFormat="false" ht="16" hidden="false" customHeight="false" outlineLevel="0" collapsed="false">
      <c r="A33" s="187" t="s">
        <v>197</v>
      </c>
      <c r="B33" s="188"/>
      <c r="C33" s="188"/>
    </row>
  </sheetData>
  <mergeCells count="4">
    <mergeCell ref="BB4:BD4"/>
    <mergeCell ref="AP11:AR11"/>
    <mergeCell ref="AJ18:AL18"/>
    <mergeCell ref="Q25:S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95" t="s">
        <v>626</v>
      </c>
    </row>
    <row r="2" customFormat="false" ht="16" hidden="false" customHeight="false" outlineLevel="0" collapsed="false">
      <c r="A2" s="95" t="s">
        <v>627</v>
      </c>
    </row>
    <row r="5" customFormat="false" ht="16" hidden="false" customHeight="false" outlineLevel="0" collapsed="false">
      <c r="A5" s="153" t="s">
        <v>245</v>
      </c>
      <c r="B5" s="154" t="s">
        <v>2</v>
      </c>
      <c r="C5" s="154"/>
      <c r="D5" s="154"/>
      <c r="E5" s="154"/>
      <c r="F5" s="154"/>
      <c r="G5" s="154"/>
      <c r="H5" s="154"/>
      <c r="I5" s="154"/>
      <c r="J5" s="96" t="s">
        <v>593</v>
      </c>
      <c r="K5" s="96"/>
      <c r="L5" s="96"/>
    </row>
    <row r="6" customFormat="false" ht="16" hidden="false" customHeight="false" outlineLevel="0" collapsed="false">
      <c r="A6" s="153"/>
      <c r="B6" s="189" t="s">
        <v>13</v>
      </c>
      <c r="C6" s="189" t="s">
        <v>14</v>
      </c>
      <c r="D6" s="189" t="s">
        <v>15</v>
      </c>
      <c r="E6" s="189" t="s">
        <v>16</v>
      </c>
      <c r="F6" s="189" t="s">
        <v>17</v>
      </c>
      <c r="G6" s="189" t="s">
        <v>235</v>
      </c>
      <c r="H6" s="189" t="s">
        <v>18</v>
      </c>
      <c r="I6" s="189" t="s">
        <v>236</v>
      </c>
      <c r="J6" s="190" t="s">
        <v>9</v>
      </c>
      <c r="K6" s="190" t="s">
        <v>10</v>
      </c>
      <c r="L6" s="190" t="s">
        <v>11</v>
      </c>
    </row>
    <row r="7" customFormat="false" ht="16" hidden="false" customHeight="false" outlineLevel="0" collapsed="false">
      <c r="A7" s="191" t="n">
        <v>0</v>
      </c>
      <c r="B7" s="191" t="n">
        <v>0.866</v>
      </c>
      <c r="C7" s="191" t="n">
        <v>0.602</v>
      </c>
      <c r="D7" s="191" t="n">
        <v>0.978</v>
      </c>
      <c r="E7" s="191" t="n">
        <v>1.006</v>
      </c>
      <c r="F7" s="191" t="n">
        <v>0.754</v>
      </c>
      <c r="G7" s="191" t="n">
        <v>0.865</v>
      </c>
      <c r="H7" s="191" t="n">
        <v>1.433</v>
      </c>
      <c r="I7" s="191" t="n">
        <v>0.999</v>
      </c>
      <c r="J7" s="159" t="n">
        <f aca="false">AVERAGE(B7:I7)</f>
        <v>0.937875</v>
      </c>
      <c r="K7" s="159" t="n">
        <f aca="false">STDEV(B7:I7)</f>
        <v>0.242674053884158</v>
      </c>
      <c r="L7" s="159" t="n">
        <f aca="false">K7/SQRT(COUNT(B7:I7))</f>
        <v>0.085798234559759</v>
      </c>
    </row>
    <row r="8" customFormat="false" ht="16" hidden="false" customHeight="false" outlineLevel="0" collapsed="false">
      <c r="A8" s="191" t="n">
        <v>15</v>
      </c>
      <c r="B8" s="191" t="n">
        <v>14.031</v>
      </c>
      <c r="C8" s="191" t="n">
        <v>2.365</v>
      </c>
      <c r="D8" s="191" t="n">
        <v>7.435</v>
      </c>
      <c r="E8" s="191" t="n">
        <v>12.949</v>
      </c>
      <c r="F8" s="191" t="n">
        <v>12.286</v>
      </c>
      <c r="G8" s="191" t="n">
        <v>9.813</v>
      </c>
      <c r="H8" s="191" t="n">
        <v>16.872</v>
      </c>
      <c r="I8" s="191" t="n">
        <v>7.834</v>
      </c>
      <c r="J8" s="159" t="n">
        <f aca="false">AVERAGE(B8:I8)</f>
        <v>10.448125</v>
      </c>
      <c r="K8" s="159" t="n">
        <f aca="false">STDEV(B8:I8)</f>
        <v>4.55738316008838</v>
      </c>
      <c r="L8" s="159" t="n">
        <f aca="false">K8/SQRT(COUNT(B8:I8))</f>
        <v>1.61127826848193</v>
      </c>
    </row>
    <row r="9" customFormat="false" ht="16" hidden="false" customHeight="false" outlineLevel="0" collapsed="false">
      <c r="A9" s="191" t="n">
        <v>30</v>
      </c>
      <c r="B9" s="191" t="n">
        <v>8.979</v>
      </c>
      <c r="C9" s="191" t="n">
        <v>2.333</v>
      </c>
      <c r="D9" s="191" t="n">
        <v>2.082</v>
      </c>
      <c r="E9" s="191" t="n">
        <v>9.83</v>
      </c>
      <c r="F9" s="191" t="n">
        <v>14.344</v>
      </c>
      <c r="G9" s="191" t="n">
        <v>3.71</v>
      </c>
      <c r="H9" s="191" t="n">
        <v>8.209</v>
      </c>
      <c r="I9" s="191" t="n">
        <v>8.017</v>
      </c>
      <c r="J9" s="159" t="n">
        <f aca="false">AVERAGE(B9:I9)</f>
        <v>7.188</v>
      </c>
      <c r="K9" s="159" t="n">
        <f aca="false">STDEV(B9:I9)</f>
        <v>4.22348211110893</v>
      </c>
      <c r="L9" s="159" t="n">
        <f aca="false">K9/SQRT(COUNT(B9:I9))</f>
        <v>1.4932264204926</v>
      </c>
    </row>
    <row r="10" customFormat="false" ht="16" hidden="false" customHeight="false" outlineLevel="0" collapsed="false">
      <c r="A10" s="191" t="n">
        <v>60</v>
      </c>
      <c r="B10" s="191" t="n">
        <v>2.007</v>
      </c>
      <c r="C10" s="191" t="n">
        <v>1.254</v>
      </c>
      <c r="D10" s="191" t="n">
        <v>1.064</v>
      </c>
      <c r="E10" s="191" t="n">
        <v>2.161</v>
      </c>
      <c r="F10" s="191" t="n">
        <v>2.934</v>
      </c>
      <c r="G10" s="191" t="n">
        <v>1.536</v>
      </c>
      <c r="H10" s="191" t="n">
        <v>1.946</v>
      </c>
      <c r="I10" s="191" t="n">
        <v>1.415</v>
      </c>
      <c r="J10" s="159" t="n">
        <f aca="false">AVERAGE(B10:I10)</f>
        <v>1.789625</v>
      </c>
      <c r="K10" s="159" t="n">
        <f aca="false">STDEV(B10:I10)</f>
        <v>0.602057647334776</v>
      </c>
      <c r="L10" s="159" t="n">
        <f aca="false">K10/SQRT(COUNT(B10:I10))</f>
        <v>0.21285952254782</v>
      </c>
    </row>
    <row r="11" customFormat="false" ht="16" hidden="false" customHeight="false" outlineLevel="0" collapsed="false">
      <c r="A11" s="192"/>
      <c r="B11" s="192"/>
      <c r="C11" s="192"/>
      <c r="D11" s="192"/>
      <c r="E11" s="192"/>
      <c r="F11" s="192"/>
      <c r="G11" s="192"/>
      <c r="H11" s="192"/>
      <c r="I11" s="192"/>
      <c r="J11" s="162"/>
      <c r="K11" s="162"/>
      <c r="L11" s="162"/>
    </row>
    <row r="13" customFormat="false" ht="16" hidden="false" customHeight="false" outlineLevel="0" collapsed="false">
      <c r="A13" s="153" t="s">
        <v>245</v>
      </c>
      <c r="B13" s="154" t="s">
        <v>36</v>
      </c>
      <c r="C13" s="154"/>
      <c r="D13" s="154"/>
      <c r="E13" s="154"/>
      <c r="F13" s="154"/>
      <c r="G13" s="154"/>
      <c r="H13" s="154"/>
      <c r="I13" s="154"/>
      <c r="J13" s="96" t="s">
        <v>593</v>
      </c>
      <c r="K13" s="96"/>
      <c r="L13" s="96"/>
    </row>
    <row r="14" customFormat="false" ht="16" hidden="false" customHeight="false" outlineLevel="0" collapsed="false">
      <c r="A14" s="153"/>
      <c r="B14" s="153" t="s">
        <v>7</v>
      </c>
      <c r="C14" s="153" t="s">
        <v>4</v>
      </c>
      <c r="D14" s="153" t="s">
        <v>5</v>
      </c>
      <c r="E14" s="153" t="s">
        <v>34</v>
      </c>
      <c r="F14" s="153" t="s">
        <v>35</v>
      </c>
      <c r="G14" s="153" t="s">
        <v>6</v>
      </c>
      <c r="H14" s="153" t="s">
        <v>8</v>
      </c>
      <c r="I14" s="153" t="s">
        <v>37</v>
      </c>
      <c r="J14" s="190" t="s">
        <v>9</v>
      </c>
      <c r="K14" s="190" t="s">
        <v>10</v>
      </c>
      <c r="L14" s="190" t="s">
        <v>11</v>
      </c>
    </row>
    <row r="15" customFormat="false" ht="16" hidden="false" customHeight="false" outlineLevel="0" collapsed="false">
      <c r="A15" s="191" t="n">
        <v>0</v>
      </c>
      <c r="B15" s="191" t="n">
        <v>1.152</v>
      </c>
      <c r="C15" s="191" t="n">
        <v>0.728</v>
      </c>
      <c r="D15" s="191" t="n">
        <v>0.998</v>
      </c>
      <c r="E15" s="191" t="n">
        <v>0.963</v>
      </c>
      <c r="F15" s="191" t="n">
        <v>1.132</v>
      </c>
      <c r="G15" s="191" t="n">
        <v>0.886</v>
      </c>
      <c r="H15" s="191" t="n">
        <v>0.856</v>
      </c>
      <c r="I15" s="191" t="n">
        <v>0.796</v>
      </c>
      <c r="J15" s="159" t="n">
        <f aca="false">AVERAGE(B15:I15)</f>
        <v>0.938875</v>
      </c>
      <c r="K15" s="159" t="n">
        <f aca="false">STDEV(B15:I15)</f>
        <v>0.151818912335905</v>
      </c>
      <c r="L15" s="159" t="n">
        <f aca="false">K15/SQRT(COUNT(B15:I15))</f>
        <v>0.0536760912125421</v>
      </c>
    </row>
    <row r="16" customFormat="false" ht="16" hidden="false" customHeight="false" outlineLevel="0" collapsed="false">
      <c r="A16" s="191" t="n">
        <v>15</v>
      </c>
      <c r="B16" s="191" t="n">
        <v>9.272</v>
      </c>
      <c r="C16" s="191" t="n">
        <v>4.645</v>
      </c>
      <c r="D16" s="191" t="n">
        <v>11.001</v>
      </c>
      <c r="E16" s="191" t="n">
        <v>2.382</v>
      </c>
      <c r="F16" s="191" t="n">
        <v>7.789</v>
      </c>
      <c r="G16" s="191" t="n">
        <v>8.716</v>
      </c>
      <c r="H16" s="191" t="n">
        <v>16.411</v>
      </c>
      <c r="I16" s="191" t="n">
        <v>3.432</v>
      </c>
      <c r="J16" s="159" t="n">
        <f aca="false">AVERAGE(B16:I16)</f>
        <v>7.956</v>
      </c>
      <c r="K16" s="159" t="n">
        <f aca="false">STDEV(B16:I16)</f>
        <v>4.560626022191</v>
      </c>
      <c r="L16" s="159" t="n">
        <f aca="false">K16/SQRT(COUNT(B16:I16))</f>
        <v>1.61242479337354</v>
      </c>
    </row>
    <row r="17" customFormat="false" ht="16" hidden="false" customHeight="false" outlineLevel="0" collapsed="false">
      <c r="A17" s="191" t="n">
        <v>30</v>
      </c>
      <c r="B17" s="191" t="n">
        <v>7.817</v>
      </c>
      <c r="C17" s="191" t="n">
        <v>6.363</v>
      </c>
      <c r="D17" s="191" t="n">
        <v>3.36</v>
      </c>
      <c r="E17" s="191" t="n">
        <v>2.955</v>
      </c>
      <c r="F17" s="191" t="n">
        <v>7.512</v>
      </c>
      <c r="G17" s="191" t="n">
        <v>5.536</v>
      </c>
      <c r="H17" s="191" t="n">
        <v>14.223</v>
      </c>
      <c r="I17" s="191" t="n">
        <v>2.879</v>
      </c>
      <c r="J17" s="159" t="n">
        <f aca="false">AVERAGE(B17:I17)</f>
        <v>6.330625</v>
      </c>
      <c r="K17" s="159" t="n">
        <f aca="false">STDEV(B17:I17)</f>
        <v>3.75423931566512</v>
      </c>
      <c r="L17" s="159" t="n">
        <f aca="false">K17/SQRT(COUNT(B17:I17))</f>
        <v>1.32732403915198</v>
      </c>
    </row>
    <row r="18" customFormat="false" ht="16" hidden="false" customHeight="false" outlineLevel="0" collapsed="false">
      <c r="A18" s="191" t="n">
        <v>60</v>
      </c>
      <c r="B18" s="191" t="n">
        <v>1.622</v>
      </c>
      <c r="C18" s="191" t="n">
        <v>1.248</v>
      </c>
      <c r="D18" s="191" t="n">
        <v>1.662</v>
      </c>
      <c r="E18" s="191" t="n">
        <v>1.5</v>
      </c>
      <c r="F18" s="191" t="n">
        <v>1.74</v>
      </c>
      <c r="G18" s="191" t="n">
        <v>1.655</v>
      </c>
      <c r="H18" s="191" t="n">
        <v>2.853</v>
      </c>
      <c r="I18" s="191" t="n">
        <v>1.536</v>
      </c>
      <c r="J18" s="159" t="n">
        <f aca="false">AVERAGE(B18:I18)</f>
        <v>1.727</v>
      </c>
      <c r="K18" s="159" t="n">
        <f aca="false">STDEV(B18:I18)</f>
        <v>0.478976587557859</v>
      </c>
      <c r="L18" s="159" t="n">
        <f aca="false">K18/SQRT(COUNT(B18:I18))</f>
        <v>0.169343796545877</v>
      </c>
    </row>
  </sheetData>
  <mergeCells count="4">
    <mergeCell ref="B5:I5"/>
    <mergeCell ref="J5:L5"/>
    <mergeCell ref="B13:I13"/>
    <mergeCell ref="J13:L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0.828125" defaultRowHeight="16" zeroHeight="false" outlineLevelRow="0" outlineLevelCol="0"/>
  <cols>
    <col collapsed="false" customWidth="false" hidden="false" outlineLevel="0" max="1" min="1" style="94" width="10.83"/>
    <col collapsed="false" customWidth="false" hidden="false" outlineLevel="0" max="11" min="2" style="142" width="10.83"/>
    <col collapsed="false" customWidth="false" hidden="false" outlineLevel="0" max="257" min="12" style="94" width="10.83"/>
  </cols>
  <sheetData>
    <row r="1" customFormat="false" ht="16" hidden="false" customHeight="false" outlineLevel="0" collapsed="false">
      <c r="A1" s="95" t="s">
        <v>628</v>
      </c>
    </row>
    <row r="2" customFormat="false" ht="16" hidden="false" customHeight="false" outlineLevel="0" collapsed="false">
      <c r="A2" s="95" t="s">
        <v>629</v>
      </c>
    </row>
    <row r="5" customFormat="false" ht="16" hidden="false" customHeight="false" outlineLevel="0" collapsed="false">
      <c r="A5" s="20" t="s">
        <v>245</v>
      </c>
      <c r="B5" s="7" t="s">
        <v>2</v>
      </c>
      <c r="C5" s="7"/>
      <c r="D5" s="7"/>
      <c r="E5" s="7"/>
      <c r="F5" s="7"/>
      <c r="G5" s="7"/>
      <c r="H5" s="7"/>
      <c r="I5" s="7"/>
      <c r="J5" s="7"/>
      <c r="K5" s="7"/>
      <c r="L5" s="96" t="s">
        <v>630</v>
      </c>
      <c r="M5" s="96"/>
      <c r="N5" s="96"/>
    </row>
    <row r="6" customFormat="false" ht="16" hidden="false" customHeight="false" outlineLevel="0" collapsed="false">
      <c r="A6" s="20"/>
      <c r="B6" s="20" t="s">
        <v>15</v>
      </c>
      <c r="C6" s="20" t="s">
        <v>16</v>
      </c>
      <c r="D6" s="20" t="s">
        <v>17</v>
      </c>
      <c r="E6" s="20" t="s">
        <v>235</v>
      </c>
      <c r="F6" s="20" t="s">
        <v>18</v>
      </c>
      <c r="G6" s="20" t="s">
        <v>236</v>
      </c>
      <c r="H6" s="20" t="s">
        <v>20</v>
      </c>
      <c r="I6" s="20" t="s">
        <v>237</v>
      </c>
      <c r="J6" s="20" t="s">
        <v>21</v>
      </c>
      <c r="K6" s="20" t="s">
        <v>22</v>
      </c>
      <c r="L6" s="10" t="s">
        <v>9</v>
      </c>
      <c r="M6" s="10" t="s">
        <v>10</v>
      </c>
      <c r="N6" s="10" t="s">
        <v>11</v>
      </c>
    </row>
    <row r="7" customFormat="false" ht="16" hidden="false" customHeight="false" outlineLevel="0" collapsed="false">
      <c r="A7" s="90" t="n">
        <v>0</v>
      </c>
      <c r="B7" s="20" t="n">
        <v>153</v>
      </c>
      <c r="C7" s="20" t="n">
        <v>144</v>
      </c>
      <c r="D7" s="20" t="n">
        <v>149</v>
      </c>
      <c r="E7" s="20" t="n">
        <v>177</v>
      </c>
      <c r="F7" s="20" t="n">
        <v>121</v>
      </c>
      <c r="G7" s="20" t="n">
        <v>135</v>
      </c>
      <c r="H7" s="20" t="n">
        <v>148</v>
      </c>
      <c r="I7" s="20" t="n">
        <v>136</v>
      </c>
      <c r="J7" s="20" t="n">
        <v>128</v>
      </c>
      <c r="K7" s="20" t="n">
        <v>166</v>
      </c>
      <c r="L7" s="159" t="n">
        <f aca="false">AVERAGE(B7:K7)</f>
        <v>145.7</v>
      </c>
      <c r="M7" s="159" t="n">
        <f aca="false">STDEV(B7:K7)</f>
        <v>16.9839793792726</v>
      </c>
      <c r="N7" s="159" t="n">
        <f aca="false">M7/SQRT(COUNT(B7:K7))</f>
        <v>5.3708058571834</v>
      </c>
    </row>
    <row r="8" customFormat="false" ht="16" hidden="false" customHeight="false" outlineLevel="0" collapsed="false">
      <c r="A8" s="90" t="n">
        <v>15</v>
      </c>
      <c r="B8" s="20" t="n">
        <v>264</v>
      </c>
      <c r="C8" s="20" t="n">
        <v>197</v>
      </c>
      <c r="D8" s="20" t="n">
        <v>203</v>
      </c>
      <c r="E8" s="20" t="s">
        <v>631</v>
      </c>
      <c r="F8" s="20" t="n">
        <v>167</v>
      </c>
      <c r="G8" s="20" t="n">
        <v>189</v>
      </c>
      <c r="H8" s="20" t="n">
        <v>213</v>
      </c>
      <c r="I8" s="20" t="n">
        <v>184</v>
      </c>
      <c r="J8" s="20" t="n">
        <v>224</v>
      </c>
      <c r="K8" s="20" t="n">
        <v>238</v>
      </c>
      <c r="L8" s="159" t="n">
        <f aca="false">AVERAGE(B8:K8)</f>
        <v>208.777777777778</v>
      </c>
      <c r="M8" s="159" t="n">
        <f aca="false">STDEV(B8:K8)</f>
        <v>29.7396106975939</v>
      </c>
      <c r="N8" s="159" t="n">
        <f aca="false">M8/SQRT(COUNT(B8:K8))</f>
        <v>9.91320356586465</v>
      </c>
    </row>
    <row r="9" customFormat="false" ht="16" hidden="false" customHeight="false" outlineLevel="0" collapsed="false">
      <c r="A9" s="90" t="n">
        <v>30</v>
      </c>
      <c r="B9" s="20" t="n">
        <v>154</v>
      </c>
      <c r="C9" s="20" t="n">
        <v>141</v>
      </c>
      <c r="D9" s="20" t="n">
        <v>143</v>
      </c>
      <c r="E9" s="20" t="n">
        <v>183</v>
      </c>
      <c r="F9" s="20" t="n">
        <v>131</v>
      </c>
      <c r="G9" s="20" t="n">
        <v>126</v>
      </c>
      <c r="H9" s="20" t="n">
        <v>161</v>
      </c>
      <c r="I9" s="20" t="n">
        <v>146</v>
      </c>
      <c r="J9" s="20" t="n">
        <v>129</v>
      </c>
      <c r="K9" s="20" t="n">
        <v>152</v>
      </c>
      <c r="L9" s="159" t="n">
        <f aca="false">AVERAGE(B9:K9)</f>
        <v>146.6</v>
      </c>
      <c r="M9" s="159" t="n">
        <f aca="false">STDEV(B9:K9)</f>
        <v>17.1217859919915</v>
      </c>
      <c r="N9" s="159" t="n">
        <f aca="false">M9/SQRT(COUNT(B9:K9))</f>
        <v>5.41438413446585</v>
      </c>
    </row>
    <row r="10" customFormat="false" ht="16" hidden="false" customHeight="false" outlineLevel="0" collapsed="false">
      <c r="A10" s="90" t="n">
        <v>60</v>
      </c>
      <c r="B10" s="20" t="n">
        <v>127</v>
      </c>
      <c r="C10" s="20" t="n">
        <v>114</v>
      </c>
      <c r="D10" s="20" t="n">
        <v>78</v>
      </c>
      <c r="E10" s="20" t="n">
        <v>116</v>
      </c>
      <c r="F10" s="20" t="n">
        <v>106</v>
      </c>
      <c r="G10" s="20" t="n">
        <v>77</v>
      </c>
      <c r="H10" s="20" t="n">
        <v>102</v>
      </c>
      <c r="I10" s="20" t="n">
        <v>101</v>
      </c>
      <c r="J10" s="20" t="n">
        <v>92</v>
      </c>
      <c r="K10" s="20" t="n">
        <v>129</v>
      </c>
      <c r="L10" s="159" t="n">
        <f aca="false">AVERAGE(B10:K10)</f>
        <v>104.2</v>
      </c>
      <c r="M10" s="159" t="n">
        <f aca="false">STDEV(B10:K10)</f>
        <v>18.1463188798414</v>
      </c>
      <c r="N10" s="159" t="n">
        <f aca="false">M10/SQRT(COUNT(B10:K10))</f>
        <v>5.73836988080142</v>
      </c>
    </row>
    <row r="11" customFormat="false" ht="16" hidden="false" customHeight="false" outlineLevel="0" collapsed="false">
      <c r="L11" s="162"/>
      <c r="M11" s="162"/>
      <c r="N11" s="162"/>
    </row>
    <row r="13" customFormat="false" ht="16" hidden="false" customHeight="false" outlineLevel="0" collapsed="false">
      <c r="A13" s="20" t="s">
        <v>245</v>
      </c>
      <c r="B13" s="7" t="s">
        <v>19</v>
      </c>
      <c r="C13" s="7"/>
      <c r="D13" s="7"/>
      <c r="E13" s="7"/>
      <c r="F13" s="7"/>
      <c r="G13" s="7"/>
      <c r="H13" s="7"/>
      <c r="I13" s="7"/>
      <c r="J13" s="7"/>
      <c r="K13" s="7"/>
      <c r="L13" s="96" t="s">
        <v>630</v>
      </c>
      <c r="M13" s="96"/>
      <c r="N13" s="96"/>
    </row>
    <row r="14" customFormat="false" ht="16" hidden="false" customHeight="false" outlineLevel="0" collapsed="false">
      <c r="A14" s="20"/>
      <c r="B14" s="20" t="s">
        <v>7</v>
      </c>
      <c r="C14" s="20" t="s">
        <v>4</v>
      </c>
      <c r="D14" s="20" t="s">
        <v>5</v>
      </c>
      <c r="E14" s="20" t="s">
        <v>34</v>
      </c>
      <c r="F14" s="20" t="s">
        <v>35</v>
      </c>
      <c r="G14" s="20" t="s">
        <v>6</v>
      </c>
      <c r="H14" s="20" t="s">
        <v>8</v>
      </c>
      <c r="I14" s="20" t="s">
        <v>37</v>
      </c>
      <c r="J14" s="20" t="s">
        <v>13</v>
      </c>
      <c r="K14" s="20" t="s">
        <v>14</v>
      </c>
      <c r="L14" s="10" t="s">
        <v>9</v>
      </c>
      <c r="M14" s="10" t="s">
        <v>10</v>
      </c>
      <c r="N14" s="10" t="s">
        <v>11</v>
      </c>
    </row>
    <row r="15" customFormat="false" ht="16" hidden="false" customHeight="false" outlineLevel="0" collapsed="false">
      <c r="A15" s="90" t="n">
        <v>0</v>
      </c>
      <c r="B15" s="20" t="n">
        <v>161</v>
      </c>
      <c r="C15" s="20" t="n">
        <v>176</v>
      </c>
      <c r="D15" s="20" t="n">
        <v>158</v>
      </c>
      <c r="E15" s="20" t="n">
        <v>171</v>
      </c>
      <c r="F15" s="20" t="n">
        <v>129</v>
      </c>
      <c r="G15" s="20" t="n">
        <v>128</v>
      </c>
      <c r="H15" s="20" t="n">
        <v>159</v>
      </c>
      <c r="I15" s="20" t="n">
        <v>156</v>
      </c>
      <c r="J15" s="20" t="n">
        <v>155</v>
      </c>
      <c r="K15" s="20" t="n">
        <v>128</v>
      </c>
      <c r="L15" s="159" t="n">
        <f aca="false">AVERAGE(B15:K15)</f>
        <v>152.1</v>
      </c>
      <c r="M15" s="159" t="n">
        <f aca="false">STDEV(B15:K15)</f>
        <v>17.6663521984591</v>
      </c>
      <c r="N15" s="159" t="n">
        <f aca="false">M15/SQRT(COUNT(B15:K15))</f>
        <v>5.58659108938537</v>
      </c>
    </row>
    <row r="16" customFormat="false" ht="16" hidden="false" customHeight="false" outlineLevel="0" collapsed="false">
      <c r="A16" s="90" t="n">
        <v>15</v>
      </c>
      <c r="B16" s="20" t="n">
        <v>231</v>
      </c>
      <c r="C16" s="20" t="n">
        <v>231</v>
      </c>
      <c r="D16" s="20" t="n">
        <v>267</v>
      </c>
      <c r="E16" s="20" t="n">
        <v>245</v>
      </c>
      <c r="F16" s="20" t="n">
        <v>119</v>
      </c>
      <c r="G16" s="20" t="n">
        <v>130</v>
      </c>
      <c r="H16" s="20" t="n">
        <v>257</v>
      </c>
      <c r="I16" s="20" t="n">
        <v>172</v>
      </c>
      <c r="J16" s="20" t="n">
        <v>223</v>
      </c>
      <c r="K16" s="20" t="n">
        <v>221</v>
      </c>
      <c r="L16" s="159" t="n">
        <f aca="false">AVERAGE(B16:K16)</f>
        <v>209.6</v>
      </c>
      <c r="M16" s="159" t="n">
        <f aca="false">STDEV(B16:K16)</f>
        <v>51.6165348184733</v>
      </c>
      <c r="N16" s="159" t="n">
        <f aca="false">M16/SQRT(COUNT(B16:K16))</f>
        <v>16.3225814951761</v>
      </c>
    </row>
    <row r="17" customFormat="false" ht="16" hidden="false" customHeight="false" outlineLevel="0" collapsed="false">
      <c r="A17" s="90" t="n">
        <v>30</v>
      </c>
      <c r="B17" s="20" t="n">
        <v>174</v>
      </c>
      <c r="C17" s="20" t="n">
        <v>174</v>
      </c>
      <c r="D17" s="20" t="n">
        <v>158</v>
      </c>
      <c r="E17" s="20" t="n">
        <v>151</v>
      </c>
      <c r="F17" s="20" t="n">
        <v>145</v>
      </c>
      <c r="G17" s="20" t="n">
        <v>127</v>
      </c>
      <c r="H17" s="20" t="n">
        <v>277</v>
      </c>
      <c r="I17" s="20" t="n">
        <v>174</v>
      </c>
      <c r="J17" s="20" t="n">
        <v>216</v>
      </c>
      <c r="K17" s="20" t="n">
        <v>210</v>
      </c>
      <c r="L17" s="159" t="n">
        <f aca="false">AVERAGE(B17:K17)</f>
        <v>180.6</v>
      </c>
      <c r="M17" s="159" t="n">
        <f aca="false">STDEV(B17:K17)</f>
        <v>43.5486956049075</v>
      </c>
      <c r="N17" s="159" t="n">
        <f aca="false">M17/SQRT(COUNT(B17:K17))</f>
        <v>13.7713067240872</v>
      </c>
    </row>
    <row r="18" customFormat="false" ht="16" hidden="false" customHeight="false" outlineLevel="0" collapsed="false">
      <c r="A18" s="90" t="n">
        <v>60</v>
      </c>
      <c r="B18" s="20" t="n">
        <v>110</v>
      </c>
      <c r="C18" s="20" t="n">
        <v>84</v>
      </c>
      <c r="D18" s="20" t="n">
        <v>69</v>
      </c>
      <c r="E18" s="20" t="n">
        <v>125</v>
      </c>
      <c r="F18" s="20" t="n">
        <v>127</v>
      </c>
      <c r="G18" s="20" t="n">
        <v>110</v>
      </c>
      <c r="H18" s="20" t="n">
        <v>160</v>
      </c>
      <c r="I18" s="20" t="n">
        <v>132</v>
      </c>
      <c r="J18" s="20" t="n">
        <v>127</v>
      </c>
      <c r="K18" s="20" t="n">
        <v>123</v>
      </c>
      <c r="L18" s="159" t="n">
        <f aca="false">AVERAGE(B18:K18)</f>
        <v>116.7</v>
      </c>
      <c r="M18" s="159" t="n">
        <f aca="false">STDEV(B18:K18)</f>
        <v>25.525803937715</v>
      </c>
      <c r="N18" s="159" t="n">
        <f aca="false">M18/SQRT(COUNT(B18:K18))</f>
        <v>8.07196795500742</v>
      </c>
    </row>
    <row r="20" customFormat="false" ht="16" hidden="false" customHeight="false" outlineLevel="0" collapsed="false">
      <c r="A20" s="94" t="s">
        <v>632</v>
      </c>
    </row>
  </sheetData>
  <mergeCells count="4">
    <mergeCell ref="B5:K5"/>
    <mergeCell ref="L5:N5"/>
    <mergeCell ref="B13:K13"/>
    <mergeCell ref="L13:N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95" t="s">
        <v>633</v>
      </c>
    </row>
    <row r="2" customFormat="false" ht="16" hidden="false" customHeight="false" outlineLevel="0" collapsed="false">
      <c r="A2" s="95" t="s">
        <v>634</v>
      </c>
    </row>
    <row r="5" customFormat="false" ht="16" hidden="false" customHeight="false" outlineLevel="0" collapsed="false">
      <c r="A5" s="20" t="s">
        <v>245</v>
      </c>
      <c r="B5" s="7" t="s">
        <v>2</v>
      </c>
      <c r="C5" s="7"/>
      <c r="D5" s="7"/>
      <c r="E5" s="7"/>
      <c r="F5" s="7"/>
      <c r="G5" s="7"/>
      <c r="H5" s="7"/>
      <c r="I5" s="7"/>
      <c r="J5" s="7"/>
      <c r="K5" s="7"/>
      <c r="L5" s="96" t="s">
        <v>630</v>
      </c>
      <c r="M5" s="96"/>
      <c r="N5" s="96"/>
    </row>
    <row r="6" customFormat="false" ht="16" hidden="false" customHeight="false" outlineLevel="0" collapsed="false">
      <c r="A6" s="20"/>
      <c r="B6" s="20" t="s">
        <v>15</v>
      </c>
      <c r="C6" s="20" t="s">
        <v>16</v>
      </c>
      <c r="D6" s="20" t="s">
        <v>17</v>
      </c>
      <c r="E6" s="20" t="s">
        <v>235</v>
      </c>
      <c r="F6" s="20" t="s">
        <v>18</v>
      </c>
      <c r="G6" s="20" t="s">
        <v>236</v>
      </c>
      <c r="H6" s="20" t="s">
        <v>20</v>
      </c>
      <c r="I6" s="20" t="s">
        <v>237</v>
      </c>
      <c r="J6" s="20" t="s">
        <v>21</v>
      </c>
      <c r="K6" s="20" t="s">
        <v>22</v>
      </c>
      <c r="L6" s="10" t="s">
        <v>9</v>
      </c>
      <c r="M6" s="10" t="s">
        <v>10</v>
      </c>
      <c r="N6" s="10" t="s">
        <v>11</v>
      </c>
    </row>
    <row r="7" customFormat="false" ht="16" hidden="false" customHeight="false" outlineLevel="0" collapsed="false">
      <c r="A7" s="90" t="n">
        <v>0</v>
      </c>
      <c r="B7" s="20" t="n">
        <v>154</v>
      </c>
      <c r="C7" s="20" t="n">
        <v>146</v>
      </c>
      <c r="D7" s="20" t="n">
        <v>138</v>
      </c>
      <c r="E7" s="20" t="n">
        <v>169</v>
      </c>
      <c r="F7" s="20" t="n">
        <v>170</v>
      </c>
      <c r="G7" s="56" t="s">
        <v>635</v>
      </c>
      <c r="H7" s="20" t="n">
        <v>134</v>
      </c>
      <c r="I7" s="56" t="s">
        <v>636</v>
      </c>
      <c r="J7" s="20" t="n">
        <v>168</v>
      </c>
      <c r="K7" s="56" t="s">
        <v>637</v>
      </c>
      <c r="L7" s="159" t="n">
        <f aca="false">AVERAGE(B7:K7)</f>
        <v>154.142857142857</v>
      </c>
      <c r="M7" s="159" t="n">
        <f aca="false">STDEV(B7:K7)</f>
        <v>15.2580969917459</v>
      </c>
      <c r="N7" s="159" t="n">
        <f aca="false">M7/SQRT(COUNT(B7:K7))</f>
        <v>5.7670185886089</v>
      </c>
    </row>
    <row r="8" customFormat="false" ht="16" hidden="false" customHeight="false" outlineLevel="0" collapsed="false">
      <c r="A8" s="90" t="n">
        <v>15</v>
      </c>
      <c r="B8" s="20" t="n">
        <v>177</v>
      </c>
      <c r="C8" s="20" t="n">
        <v>192</v>
      </c>
      <c r="D8" s="20" t="n">
        <v>190</v>
      </c>
      <c r="E8" s="20" t="n">
        <v>298</v>
      </c>
      <c r="F8" s="20" t="n">
        <v>255</v>
      </c>
      <c r="G8" s="56" t="s">
        <v>638</v>
      </c>
      <c r="H8" s="20" t="n">
        <v>225</v>
      </c>
      <c r="I8" s="56" t="s">
        <v>639</v>
      </c>
      <c r="J8" s="20" t="n">
        <v>277</v>
      </c>
      <c r="K8" s="56" t="s">
        <v>640</v>
      </c>
      <c r="L8" s="159" t="n">
        <f aca="false">AVERAGE(B8:K8)</f>
        <v>230.571428571429</v>
      </c>
      <c r="M8" s="159" t="n">
        <f aca="false">STDEV(B8:K8)</f>
        <v>47.1411255093227</v>
      </c>
      <c r="N8" s="159" t="n">
        <f aca="false">M8/SQRT(COUNT(B8:K8))</f>
        <v>17.817670660193</v>
      </c>
    </row>
    <row r="9" customFormat="false" ht="16" hidden="false" customHeight="false" outlineLevel="0" collapsed="false">
      <c r="A9" s="90" t="n">
        <v>30</v>
      </c>
      <c r="B9" s="20" t="n">
        <v>149</v>
      </c>
      <c r="C9" s="20" t="n">
        <v>134</v>
      </c>
      <c r="D9" s="20" t="n">
        <v>122</v>
      </c>
      <c r="E9" s="20" t="n">
        <v>193</v>
      </c>
      <c r="F9" s="20" t="n">
        <v>197</v>
      </c>
      <c r="G9" s="56" t="s">
        <v>641</v>
      </c>
      <c r="H9" s="20" t="n">
        <v>143</v>
      </c>
      <c r="I9" s="56" t="s">
        <v>642</v>
      </c>
      <c r="J9" s="20" t="n">
        <v>193</v>
      </c>
      <c r="K9" s="56" t="s">
        <v>643</v>
      </c>
      <c r="L9" s="159" t="n">
        <f aca="false">AVERAGE(B9:K9)</f>
        <v>161.571428571429</v>
      </c>
      <c r="M9" s="159" t="n">
        <f aca="false">STDEV(B9:K9)</f>
        <v>31.7797479686731</v>
      </c>
      <c r="N9" s="159" t="n">
        <f aca="false">M9/SQRT(COUNT(B9:K9))</f>
        <v>12.0116156933456</v>
      </c>
    </row>
    <row r="10" customFormat="false" ht="16" hidden="false" customHeight="false" outlineLevel="0" collapsed="false">
      <c r="A10" s="90" t="n">
        <v>60</v>
      </c>
      <c r="B10" s="20" t="n">
        <v>94</v>
      </c>
      <c r="C10" s="20" t="n">
        <v>62</v>
      </c>
      <c r="D10" s="20" t="n">
        <v>132</v>
      </c>
      <c r="E10" s="20" t="n">
        <v>181</v>
      </c>
      <c r="F10" s="20" t="n">
        <v>214</v>
      </c>
      <c r="G10" s="56" t="s">
        <v>644</v>
      </c>
      <c r="H10" s="20" t="n">
        <v>131</v>
      </c>
      <c r="I10" s="56" t="s">
        <v>645</v>
      </c>
      <c r="J10" s="20" t="n">
        <v>183</v>
      </c>
      <c r="K10" s="56" t="s">
        <v>646</v>
      </c>
      <c r="L10" s="159" t="n">
        <f aca="false">AVERAGE(B10:K10)</f>
        <v>142.428571428571</v>
      </c>
      <c r="M10" s="159" t="n">
        <f aca="false">STDEV(B10:K10)</f>
        <v>53.7117527264972</v>
      </c>
      <c r="N10" s="159" t="n">
        <f aca="false">M10/SQRT(COUNT(B10:K10))</f>
        <v>20.3011343136724</v>
      </c>
    </row>
    <row r="11" customFormat="false" ht="16" hidden="false" customHeight="false" outlineLevel="0" collapsed="false">
      <c r="L11" s="162"/>
      <c r="M11" s="162"/>
      <c r="N11" s="162"/>
    </row>
    <row r="13" customFormat="false" ht="16" hidden="false" customHeight="false" outlineLevel="0" collapsed="false">
      <c r="A13" s="20" t="s">
        <v>245</v>
      </c>
      <c r="B13" s="7" t="s">
        <v>12</v>
      </c>
      <c r="C13" s="7"/>
      <c r="D13" s="7"/>
      <c r="E13" s="7"/>
      <c r="F13" s="7"/>
      <c r="G13" s="7"/>
      <c r="H13" s="7"/>
      <c r="I13" s="7"/>
      <c r="J13" s="7"/>
      <c r="K13" s="7"/>
      <c r="L13" s="96" t="s">
        <v>630</v>
      </c>
      <c r="M13" s="96"/>
      <c r="N13" s="96"/>
    </row>
    <row r="14" customFormat="false" ht="16" hidden="false" customHeight="false" outlineLevel="0" collapsed="false">
      <c r="A14" s="20"/>
      <c r="B14" s="20" t="s">
        <v>7</v>
      </c>
      <c r="C14" s="20" t="s">
        <v>4</v>
      </c>
      <c r="D14" s="20" t="s">
        <v>5</v>
      </c>
      <c r="E14" s="20" t="s">
        <v>34</v>
      </c>
      <c r="F14" s="20" t="s">
        <v>35</v>
      </c>
      <c r="G14" s="20" t="s">
        <v>6</v>
      </c>
      <c r="H14" s="20" t="s">
        <v>8</v>
      </c>
      <c r="I14" s="20" t="s">
        <v>37</v>
      </c>
      <c r="J14" s="20" t="s">
        <v>13</v>
      </c>
      <c r="K14" s="20" t="s">
        <v>14</v>
      </c>
      <c r="L14" s="10" t="s">
        <v>9</v>
      </c>
      <c r="M14" s="10" t="s">
        <v>10</v>
      </c>
      <c r="N14" s="10" t="s">
        <v>11</v>
      </c>
    </row>
    <row r="15" customFormat="false" ht="16" hidden="false" customHeight="false" outlineLevel="0" collapsed="false">
      <c r="A15" s="90" t="n">
        <v>0</v>
      </c>
      <c r="B15" s="20" t="n">
        <v>156</v>
      </c>
      <c r="C15" s="20" t="n">
        <v>168</v>
      </c>
      <c r="D15" s="20" t="n">
        <v>150</v>
      </c>
      <c r="E15" s="20" t="n">
        <v>101</v>
      </c>
      <c r="F15" s="20" t="n">
        <v>168</v>
      </c>
      <c r="G15" s="20" t="n">
        <v>156</v>
      </c>
      <c r="H15" s="20" t="n">
        <v>152</v>
      </c>
      <c r="I15" s="20" t="n">
        <v>162</v>
      </c>
      <c r="J15" s="20" t="n">
        <v>157</v>
      </c>
      <c r="K15" s="20" t="n">
        <v>173</v>
      </c>
      <c r="L15" s="159" t="n">
        <f aca="false">AVERAGE(B15:K15)</f>
        <v>154.3</v>
      </c>
      <c r="M15" s="159" t="n">
        <f aca="false">STDEV(B15:K15)</f>
        <v>20.1717624415915</v>
      </c>
      <c r="N15" s="159" t="n">
        <f aca="false">M15/SQRT(COUNT(B15:K15))</f>
        <v>6.37887137352682</v>
      </c>
    </row>
    <row r="16" customFormat="false" ht="16" hidden="false" customHeight="false" outlineLevel="0" collapsed="false">
      <c r="A16" s="90" t="n">
        <v>15</v>
      </c>
      <c r="B16" s="20" t="n">
        <v>246</v>
      </c>
      <c r="C16" s="20" t="n">
        <v>330</v>
      </c>
      <c r="D16" s="20" t="n">
        <v>266</v>
      </c>
      <c r="E16" s="20" t="n">
        <v>199</v>
      </c>
      <c r="F16" s="20" t="n">
        <v>268</v>
      </c>
      <c r="G16" s="20" t="n">
        <v>261</v>
      </c>
      <c r="H16" s="20" t="n">
        <v>201</v>
      </c>
      <c r="I16" s="20" t="n">
        <v>207</v>
      </c>
      <c r="J16" s="20" t="n">
        <v>188</v>
      </c>
      <c r="K16" s="20" t="n">
        <v>195</v>
      </c>
      <c r="L16" s="159" t="n">
        <f aca="false">AVERAGE(B16:K16)</f>
        <v>236.1</v>
      </c>
      <c r="M16" s="159" t="n">
        <f aca="false">STDEV(B16:K16)</f>
        <v>45.8316969404848</v>
      </c>
      <c r="N16" s="159" t="n">
        <f aca="false">M16/SQRT(COUNT(B16:K16))</f>
        <v>14.4932551362503</v>
      </c>
    </row>
    <row r="17" customFormat="false" ht="16" hidden="false" customHeight="false" outlineLevel="0" collapsed="false">
      <c r="A17" s="90" t="n">
        <v>30</v>
      </c>
      <c r="B17" s="20" t="n">
        <v>158</v>
      </c>
      <c r="C17" s="20" t="n">
        <v>267</v>
      </c>
      <c r="D17" s="20" t="n">
        <v>240</v>
      </c>
      <c r="E17" s="20" t="n">
        <v>93</v>
      </c>
      <c r="F17" s="20" t="n">
        <v>197</v>
      </c>
      <c r="G17" s="20" t="n">
        <v>200</v>
      </c>
      <c r="H17" s="20" t="n">
        <v>204</v>
      </c>
      <c r="I17" s="20" t="n">
        <v>165</v>
      </c>
      <c r="J17" s="20" t="n">
        <v>141</v>
      </c>
      <c r="K17" s="20" t="n">
        <v>85</v>
      </c>
      <c r="L17" s="159" t="n">
        <f aca="false">AVERAGE(B17:K17)</f>
        <v>175</v>
      </c>
      <c r="M17" s="159" t="n">
        <f aca="false">STDEV(B17:K17)</f>
        <v>58.6969618748137</v>
      </c>
      <c r="N17" s="159" t="n">
        <f aca="false">M17/SQRT(COUNT(B17:K17))</f>
        <v>18.5616091256478</v>
      </c>
    </row>
    <row r="18" customFormat="false" ht="16" hidden="false" customHeight="false" outlineLevel="0" collapsed="false">
      <c r="A18" s="90" t="n">
        <v>60</v>
      </c>
      <c r="B18" s="20" t="n">
        <v>116</v>
      </c>
      <c r="C18" s="20" t="n">
        <v>190</v>
      </c>
      <c r="D18" s="20" t="n">
        <v>165</v>
      </c>
      <c r="E18" s="20" t="n">
        <v>102</v>
      </c>
      <c r="F18" s="20" t="n">
        <v>160</v>
      </c>
      <c r="G18" s="20" t="n">
        <v>169</v>
      </c>
      <c r="H18" s="20" t="n">
        <v>256</v>
      </c>
      <c r="I18" s="20" t="n">
        <v>212</v>
      </c>
      <c r="J18" s="20" t="n">
        <v>135</v>
      </c>
      <c r="K18" s="20" t="n">
        <v>81</v>
      </c>
      <c r="L18" s="159" t="n">
        <f aca="false">AVERAGE(B18:K18)</f>
        <v>158.6</v>
      </c>
      <c r="M18" s="159" t="n">
        <f aca="false">STDEV(B18:K18)</f>
        <v>52.7808887971984</v>
      </c>
      <c r="N18" s="159" t="n">
        <f aca="false">M18/SQRT(COUNT(B18:K18))</f>
        <v>16.6907825527212</v>
      </c>
    </row>
    <row r="20" customFormat="false" ht="16" hidden="false" customHeight="false" outlineLevel="0" collapsed="false">
      <c r="A20" s="100" t="s">
        <v>647</v>
      </c>
      <c r="B20" s="100"/>
      <c r="C20" s="100"/>
      <c r="D20" s="100"/>
      <c r="E20" s="100"/>
      <c r="F20" s="100"/>
      <c r="G20" s="100"/>
    </row>
  </sheetData>
  <mergeCells count="4">
    <mergeCell ref="B5:K5"/>
    <mergeCell ref="L5:N5"/>
    <mergeCell ref="B13:K13"/>
    <mergeCell ref="L13:N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10.828125" defaultRowHeight="14" zeroHeight="false" outlineLevelRow="0" outlineLevelCol="0"/>
  <cols>
    <col collapsed="false" customWidth="false" hidden="false" outlineLevel="0" max="257" min="1" style="1" width="10.83"/>
  </cols>
  <sheetData>
    <row r="1" customFormat="false" ht="14" hidden="false" customHeight="false" outlineLevel="0" collapsed="false">
      <c r="A1" s="3" t="s">
        <v>38</v>
      </c>
      <c r="B1" s="2"/>
      <c r="C1" s="2"/>
      <c r="D1" s="2"/>
      <c r="E1" s="2"/>
      <c r="F1" s="2"/>
    </row>
    <row r="2" customFormat="false" ht="14" hidden="false" customHeight="false" outlineLevel="0" collapsed="false">
      <c r="A2" s="3" t="s">
        <v>39</v>
      </c>
      <c r="B2" s="2"/>
      <c r="C2" s="2"/>
      <c r="D2" s="2"/>
      <c r="E2" s="2"/>
      <c r="F2" s="2"/>
    </row>
    <row r="3" customFormat="false" ht="15" hidden="false" customHeight="false" outlineLevel="0" collapsed="false">
      <c r="B3" s="2"/>
      <c r="C3" s="2"/>
      <c r="D3" s="2"/>
      <c r="E3" s="2"/>
      <c r="F3" s="2"/>
    </row>
    <row r="4" customFormat="false" ht="14" hidden="false" customHeight="false" outlineLevel="0" collapsed="false">
      <c r="B4" s="4" t="s">
        <v>2</v>
      </c>
      <c r="C4" s="4"/>
      <c r="D4" s="4"/>
      <c r="E4" s="4"/>
      <c r="F4" s="4"/>
      <c r="G4" s="5" t="s">
        <v>3</v>
      </c>
      <c r="H4" s="5"/>
      <c r="I4" s="5"/>
    </row>
    <row r="5" customFormat="false" ht="14" hidden="false" customHeight="false" outlineLevel="0" collapsed="false">
      <c r="B5" s="19" t="s">
        <v>7</v>
      </c>
      <c r="C5" s="20" t="s">
        <v>4</v>
      </c>
      <c r="D5" s="20" t="s">
        <v>5</v>
      </c>
      <c r="E5" s="20" t="s">
        <v>35</v>
      </c>
      <c r="F5" s="8" t="s">
        <v>6</v>
      </c>
      <c r="G5" s="9" t="s">
        <v>9</v>
      </c>
      <c r="H5" s="10" t="s">
        <v>10</v>
      </c>
      <c r="I5" s="11" t="s">
        <v>11</v>
      </c>
    </row>
    <row r="6" customFormat="false" ht="15" hidden="false" customHeight="false" outlineLevel="0" collapsed="false">
      <c r="B6" s="12" t="n">
        <v>0.7974</v>
      </c>
      <c r="C6" s="13" t="n">
        <v>0.9643</v>
      </c>
      <c r="D6" s="13" t="n">
        <v>0.8122</v>
      </c>
      <c r="E6" s="13" t="n">
        <v>1.5984</v>
      </c>
      <c r="F6" s="14" t="n">
        <v>0.8277</v>
      </c>
      <c r="G6" s="15" t="n">
        <f aca="false">AVERAGE(B6:F6)</f>
        <v>1</v>
      </c>
      <c r="H6" s="16" t="n">
        <f aca="false">STDEV(B6:F6)</f>
        <v>0.34108647730451</v>
      </c>
      <c r="I6" s="17" t="n">
        <f aca="false">H6/SQRT(COUNT(B6:F6))</f>
        <v>0.152538509891765</v>
      </c>
    </row>
    <row r="7" customFormat="false" ht="14" hidden="false" customHeight="false" outlineLevel="0" collapsed="false">
      <c r="B7" s="2"/>
      <c r="C7" s="2"/>
      <c r="D7" s="2"/>
      <c r="E7" s="2"/>
      <c r="F7" s="2"/>
    </row>
    <row r="8" customFormat="false" ht="15" hidden="false" customHeight="false" outlineLevel="0" collapsed="false">
      <c r="B8" s="2"/>
      <c r="C8" s="2"/>
      <c r="D8" s="2"/>
      <c r="E8" s="2"/>
      <c r="F8" s="2"/>
    </row>
    <row r="9" customFormat="false" ht="14" hidden="false" customHeight="false" outlineLevel="0" collapsed="false">
      <c r="B9" s="4" t="s">
        <v>12</v>
      </c>
      <c r="C9" s="4"/>
      <c r="D9" s="4"/>
      <c r="E9" s="4"/>
      <c r="F9" s="4"/>
      <c r="G9" s="5" t="s">
        <v>3</v>
      </c>
      <c r="H9" s="5"/>
      <c r="I9" s="5"/>
    </row>
    <row r="10" customFormat="false" ht="14" hidden="false" customHeight="false" outlineLevel="0" collapsed="false">
      <c r="B10" s="19" t="s">
        <v>13</v>
      </c>
      <c r="C10" s="20" t="s">
        <v>14</v>
      </c>
      <c r="D10" s="20" t="s">
        <v>15</v>
      </c>
      <c r="E10" s="20" t="s">
        <v>17</v>
      </c>
      <c r="F10" s="8" t="s">
        <v>18</v>
      </c>
      <c r="G10" s="9" t="s">
        <v>9</v>
      </c>
      <c r="H10" s="10" t="s">
        <v>10</v>
      </c>
      <c r="I10" s="11" t="s">
        <v>11</v>
      </c>
    </row>
    <row r="11" customFormat="false" ht="15" hidden="false" customHeight="false" outlineLevel="0" collapsed="false">
      <c r="B11" s="12" t="n">
        <v>0.0046</v>
      </c>
      <c r="C11" s="13" t="n">
        <v>0.0368</v>
      </c>
      <c r="D11" s="13" t="n">
        <v>0.0297</v>
      </c>
      <c r="E11" s="13" t="n">
        <v>0.0898</v>
      </c>
      <c r="F11" s="14" t="n">
        <v>0.0212</v>
      </c>
      <c r="G11" s="15" t="n">
        <f aca="false">AVERAGE(B11:F11)</f>
        <v>0.03642</v>
      </c>
      <c r="H11" s="16" t="n">
        <f aca="false">STDEV(B11:F11)</f>
        <v>0.0321670949885127</v>
      </c>
      <c r="I11" s="17" t="n">
        <f aca="false">H11/SQRT(COUNT(B11:F11))</f>
        <v>0.0143855622066014</v>
      </c>
    </row>
    <row r="12" customFormat="false" ht="14" hidden="false" customHeight="false" outlineLevel="0" collapsed="false">
      <c r="B12" s="2"/>
      <c r="C12" s="2"/>
      <c r="D12" s="2"/>
      <c r="E12" s="2"/>
      <c r="F12" s="2"/>
    </row>
    <row r="13" customFormat="false" ht="15" hidden="false" customHeight="false" outlineLevel="0" collapsed="false">
      <c r="B13" s="2"/>
      <c r="C13" s="2"/>
      <c r="D13" s="2"/>
      <c r="E13" s="2"/>
      <c r="F13" s="2"/>
    </row>
    <row r="14" customFormat="false" ht="14" hidden="false" customHeight="false" outlineLevel="0" collapsed="false">
      <c r="B14" s="4" t="s">
        <v>19</v>
      </c>
      <c r="C14" s="4"/>
      <c r="D14" s="4"/>
      <c r="E14" s="4"/>
      <c r="F14" s="4"/>
      <c r="G14" s="5" t="s">
        <v>3</v>
      </c>
      <c r="H14" s="5"/>
      <c r="I14" s="5"/>
    </row>
    <row r="15" customFormat="false" ht="14" hidden="false" customHeight="false" outlineLevel="0" collapsed="false">
      <c r="B15" s="19" t="s">
        <v>20</v>
      </c>
      <c r="C15" s="20" t="s">
        <v>21</v>
      </c>
      <c r="D15" s="20" t="s">
        <v>23</v>
      </c>
      <c r="E15" s="20" t="s">
        <v>24</v>
      </c>
      <c r="F15" s="8" t="s">
        <v>25</v>
      </c>
      <c r="G15" s="9" t="s">
        <v>9</v>
      </c>
      <c r="H15" s="10" t="s">
        <v>10</v>
      </c>
      <c r="I15" s="11" t="s">
        <v>11</v>
      </c>
    </row>
    <row r="16" customFormat="false" ht="15" hidden="false" customHeight="false" outlineLevel="0" collapsed="false">
      <c r="B16" s="12" t="n">
        <v>2.5579</v>
      </c>
      <c r="C16" s="13" t="n">
        <v>0.7396</v>
      </c>
      <c r="D16" s="13" t="n">
        <v>1.5646</v>
      </c>
      <c r="E16" s="13" t="n">
        <v>0.6713</v>
      </c>
      <c r="F16" s="14" t="n">
        <v>0.8732</v>
      </c>
      <c r="G16" s="15" t="n">
        <f aca="false">AVERAGE(B16:F16)</f>
        <v>1.28132</v>
      </c>
      <c r="H16" s="16" t="n">
        <f aca="false">STDEV(B16:F16)</f>
        <v>0.797190527414871</v>
      </c>
      <c r="I16" s="17" t="n">
        <f aca="false">H16/SQRT(COUNT(B16:F16))</f>
        <v>0.356514442063712</v>
      </c>
    </row>
    <row r="17" customFormat="false" ht="14" hidden="false" customHeight="false" outlineLevel="0" collapsed="false">
      <c r="B17" s="2"/>
      <c r="C17" s="2"/>
      <c r="D17" s="2"/>
      <c r="E17" s="2"/>
      <c r="F17" s="2"/>
    </row>
    <row r="18" customFormat="false" ht="15" hidden="false" customHeight="false" outlineLevel="0" collapsed="false">
      <c r="B18" s="2"/>
      <c r="C18" s="2"/>
      <c r="D18" s="2"/>
      <c r="E18" s="2"/>
      <c r="F18" s="2"/>
    </row>
    <row r="19" customFormat="false" ht="14" hidden="false" customHeight="false" outlineLevel="0" collapsed="false">
      <c r="B19" s="4" t="s">
        <v>26</v>
      </c>
      <c r="C19" s="4"/>
      <c r="D19" s="4"/>
      <c r="E19" s="4"/>
      <c r="F19" s="4"/>
      <c r="G19" s="5" t="s">
        <v>3</v>
      </c>
      <c r="H19" s="5"/>
      <c r="I19" s="5"/>
    </row>
    <row r="20" customFormat="false" ht="14" hidden="false" customHeight="false" outlineLevel="0" collapsed="false">
      <c r="B20" s="19" t="s">
        <v>30</v>
      </c>
      <c r="C20" s="20"/>
      <c r="D20" s="20"/>
      <c r="E20" s="20"/>
      <c r="F20" s="8"/>
      <c r="G20" s="9" t="s">
        <v>9</v>
      </c>
      <c r="H20" s="10" t="s">
        <v>10</v>
      </c>
      <c r="I20" s="11" t="s">
        <v>11</v>
      </c>
    </row>
    <row r="21" customFormat="false" ht="15" hidden="false" customHeight="false" outlineLevel="0" collapsed="false">
      <c r="B21" s="12" t="n">
        <v>0.0008</v>
      </c>
      <c r="C21" s="13"/>
      <c r="D21" s="13"/>
      <c r="E21" s="13"/>
      <c r="F21" s="14"/>
      <c r="G21" s="15"/>
      <c r="H21" s="16"/>
      <c r="I21" s="17"/>
    </row>
  </sheetData>
  <mergeCells count="8">
    <mergeCell ref="B4:F4"/>
    <mergeCell ref="G4:I4"/>
    <mergeCell ref="B9:F9"/>
    <mergeCell ref="G9:I9"/>
    <mergeCell ref="B14:F14"/>
    <mergeCell ref="G14:I14"/>
    <mergeCell ref="B19:F19"/>
    <mergeCell ref="G19:I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10.828125" defaultRowHeight="16" zeroHeight="false" outlineLevelRow="0" outlineLevelCol="0"/>
  <cols>
    <col collapsed="false" customWidth="false" hidden="false" outlineLevel="0" max="1" min="1" style="94" width="10.83"/>
    <col collapsed="false" customWidth="false" hidden="false" outlineLevel="0" max="9" min="2" style="142" width="10.83"/>
    <col collapsed="false" customWidth="false" hidden="false" outlineLevel="0" max="257" min="10" style="94" width="10.83"/>
  </cols>
  <sheetData>
    <row r="1" customFormat="false" ht="16" hidden="false" customHeight="false" outlineLevel="0" collapsed="false">
      <c r="A1" s="95" t="s">
        <v>648</v>
      </c>
    </row>
    <row r="2" customFormat="false" ht="16" hidden="false" customHeight="false" outlineLevel="0" collapsed="false">
      <c r="A2" s="193" t="s">
        <v>649</v>
      </c>
    </row>
    <row r="5" customFormat="false" ht="16" hidden="false" customHeight="false" outlineLevel="0" collapsed="false">
      <c r="A5" s="20" t="s">
        <v>245</v>
      </c>
      <c r="B5" s="7" t="s">
        <v>2</v>
      </c>
      <c r="C5" s="7"/>
      <c r="D5" s="7"/>
      <c r="E5" s="7"/>
      <c r="F5" s="7"/>
      <c r="G5" s="7"/>
      <c r="H5" s="7"/>
      <c r="I5" s="7"/>
      <c r="J5" s="96" t="s">
        <v>44</v>
      </c>
      <c r="K5" s="96"/>
      <c r="L5" s="96"/>
    </row>
    <row r="6" customFormat="false" ht="16" hidden="false" customHeight="false" outlineLevel="0" collapsed="false">
      <c r="A6" s="20"/>
      <c r="B6" s="20" t="s">
        <v>7</v>
      </c>
      <c r="C6" s="20" t="s">
        <v>4</v>
      </c>
      <c r="D6" s="20" t="s">
        <v>5</v>
      </c>
      <c r="E6" s="20" t="s">
        <v>34</v>
      </c>
      <c r="F6" s="20" t="s">
        <v>35</v>
      </c>
      <c r="G6" s="20" t="s">
        <v>6</v>
      </c>
      <c r="H6" s="20" t="s">
        <v>8</v>
      </c>
      <c r="I6" s="20" t="s">
        <v>37</v>
      </c>
      <c r="J6" s="10" t="s">
        <v>9</v>
      </c>
      <c r="K6" s="10" t="s">
        <v>10</v>
      </c>
      <c r="L6" s="10" t="s">
        <v>11</v>
      </c>
    </row>
    <row r="7" customFormat="false" ht="16" hidden="false" customHeight="false" outlineLevel="0" collapsed="false">
      <c r="A7" s="103" t="n">
        <v>-30</v>
      </c>
      <c r="B7" s="20" t="n">
        <v>51.49</v>
      </c>
      <c r="C7" s="20" t="n">
        <v>34.295</v>
      </c>
      <c r="D7" s="20" t="n">
        <v>34.894</v>
      </c>
      <c r="E7" s="20" t="n">
        <v>34.546</v>
      </c>
      <c r="F7" s="20" t="n">
        <v>58.474</v>
      </c>
      <c r="G7" s="20" t="n">
        <v>87.713</v>
      </c>
      <c r="H7" s="20" t="n">
        <v>47.397</v>
      </c>
      <c r="I7" s="20" t="n">
        <v>83.549</v>
      </c>
      <c r="J7" s="97" t="n">
        <f aca="false">AVERAGE(B7:I7)</f>
        <v>54.04475</v>
      </c>
      <c r="K7" s="97" t="n">
        <f aca="false">STDEV(B7:I7)</f>
        <v>21.4189319178151</v>
      </c>
      <c r="L7" s="97" t="n">
        <f aca="false">K7/SQRT(COUNT(B7:I7))</f>
        <v>7.57273600243003</v>
      </c>
    </row>
    <row r="8" customFormat="false" ht="16" hidden="false" customHeight="false" outlineLevel="0" collapsed="false">
      <c r="A8" s="20" t="n">
        <v>0</v>
      </c>
      <c r="B8" s="20" t="n">
        <v>73.652</v>
      </c>
      <c r="C8" s="20" t="n">
        <v>34.211</v>
      </c>
      <c r="D8" s="20" t="n">
        <v>93.36</v>
      </c>
      <c r="E8" s="20" t="n">
        <v>23.394</v>
      </c>
      <c r="F8" s="20" t="n">
        <v>51.748</v>
      </c>
      <c r="G8" s="20" t="n">
        <v>134.106</v>
      </c>
      <c r="H8" s="20" t="n">
        <v>50.825</v>
      </c>
      <c r="I8" s="20" t="n">
        <v>123.956</v>
      </c>
      <c r="J8" s="97" t="n">
        <f aca="false">AVERAGE(B8:I8)</f>
        <v>73.1565</v>
      </c>
      <c r="K8" s="97" t="n">
        <f aca="false">STDEV(B8:I8)</f>
        <v>40.8025486318826</v>
      </c>
      <c r="L8" s="97" t="n">
        <f aca="false">K8/SQRT(COUNT(B8:I8))</f>
        <v>14.425879413649</v>
      </c>
    </row>
    <row r="9" customFormat="false" ht="16" hidden="false" customHeight="false" outlineLevel="0" collapsed="false">
      <c r="A9" s="20" t="n">
        <v>15</v>
      </c>
      <c r="B9" s="20" t="n">
        <v>138.204</v>
      </c>
      <c r="C9" s="20" t="n">
        <v>98.223</v>
      </c>
      <c r="D9" s="20" t="n">
        <v>151.602</v>
      </c>
      <c r="E9" s="20" t="n">
        <v>331.867</v>
      </c>
      <c r="F9" s="20" t="n">
        <v>116.293</v>
      </c>
      <c r="G9" s="20" t="n">
        <v>164.664</v>
      </c>
      <c r="H9" s="20" t="n">
        <v>551.449</v>
      </c>
      <c r="I9" s="20" t="n">
        <v>290.084</v>
      </c>
      <c r="J9" s="97" t="n">
        <f aca="false">AVERAGE(B9:I9)</f>
        <v>230.29825</v>
      </c>
      <c r="K9" s="97" t="n">
        <f aca="false">STDEV(B9:I9)</f>
        <v>154.203819303961</v>
      </c>
      <c r="L9" s="97" t="n">
        <f aca="false">K9/SQRT(COUNT(B9:I9))</f>
        <v>54.5192831573478</v>
      </c>
    </row>
    <row r="10" customFormat="false" ht="16" hidden="false" customHeight="false" outlineLevel="0" collapsed="false">
      <c r="A10" s="20" t="n">
        <v>30</v>
      </c>
      <c r="B10" s="20" t="n">
        <v>188.718</v>
      </c>
      <c r="C10" s="20" t="n">
        <v>125.918</v>
      </c>
      <c r="D10" s="20" t="n">
        <v>158.054</v>
      </c>
      <c r="E10" s="20" t="n">
        <v>263.864</v>
      </c>
      <c r="F10" s="20" t="n">
        <v>118.515</v>
      </c>
      <c r="G10" s="20" t="n">
        <v>222.173</v>
      </c>
      <c r="H10" s="20" t="n">
        <v>242.672</v>
      </c>
      <c r="I10" s="20" t="n">
        <v>230.917</v>
      </c>
      <c r="J10" s="97" t="n">
        <f aca="false">AVERAGE(B10:I10)</f>
        <v>193.853875</v>
      </c>
      <c r="K10" s="97" t="n">
        <f aca="false">STDEV(B10:I10)</f>
        <v>54.8498111298676</v>
      </c>
      <c r="L10" s="97" t="n">
        <f aca="false">K10/SQRT(COUNT(B10:I10))</f>
        <v>19.3923366983654</v>
      </c>
    </row>
    <row r="11" customFormat="false" ht="16" hidden="false" customHeight="false" outlineLevel="0" collapsed="false">
      <c r="A11" s="20" t="n">
        <v>60</v>
      </c>
      <c r="B11" s="194" t="s">
        <v>650</v>
      </c>
      <c r="C11" s="20" t="n">
        <v>42.43</v>
      </c>
      <c r="D11" s="20" t="n">
        <v>114.828</v>
      </c>
      <c r="E11" s="20" t="n">
        <v>179.769</v>
      </c>
      <c r="F11" s="20" t="n">
        <v>104.527</v>
      </c>
      <c r="G11" s="20" t="n">
        <v>178.626</v>
      </c>
      <c r="H11" s="20" t="n">
        <v>186.212</v>
      </c>
      <c r="I11" s="20" t="n">
        <v>151.568</v>
      </c>
      <c r="J11" s="97" t="n">
        <f aca="false">AVERAGE(B11:I11)</f>
        <v>136.851428571429</v>
      </c>
      <c r="K11" s="97" t="n">
        <f aca="false">STDEV(B11:I11)</f>
        <v>52.7342117031475</v>
      </c>
      <c r="L11" s="97" t="n">
        <f aca="false">K11/SQRT(COUNT(B11:I11))</f>
        <v>19.9316585359372</v>
      </c>
    </row>
    <row r="12" customFormat="false" ht="16" hidden="false" customHeight="false" outlineLevel="0" collapsed="false">
      <c r="A12" s="195"/>
      <c r="B12" s="196"/>
      <c r="C12" s="196"/>
      <c r="D12" s="196"/>
      <c r="E12" s="196"/>
      <c r="F12" s="196"/>
      <c r="G12" s="196"/>
      <c r="H12" s="196"/>
      <c r="I12" s="196"/>
      <c r="J12" s="130"/>
      <c r="K12" s="130"/>
      <c r="L12" s="130"/>
    </row>
    <row r="13" customFormat="false" ht="16" hidden="false" customHeight="false" outlineLevel="0" collapsed="false">
      <c r="A13" s="195"/>
      <c r="B13" s="196"/>
      <c r="C13" s="196"/>
      <c r="D13" s="196"/>
      <c r="E13" s="196"/>
      <c r="F13" s="196"/>
      <c r="G13" s="196"/>
      <c r="H13" s="196"/>
      <c r="I13" s="196"/>
      <c r="J13" s="130"/>
      <c r="K13" s="130"/>
      <c r="L13" s="130"/>
    </row>
    <row r="14" customFormat="false" ht="16" hidden="false" customHeight="false" outlineLevel="0" collapsed="false">
      <c r="A14" s="20" t="s">
        <v>245</v>
      </c>
      <c r="B14" s="197" t="s">
        <v>651</v>
      </c>
      <c r="C14" s="197"/>
      <c r="D14" s="197"/>
      <c r="E14" s="197"/>
      <c r="F14" s="197"/>
      <c r="G14" s="197"/>
      <c r="H14" s="197"/>
      <c r="I14" s="197"/>
      <c r="J14" s="99" t="s">
        <v>44</v>
      </c>
      <c r="K14" s="99"/>
      <c r="L14" s="99"/>
    </row>
    <row r="15" customFormat="false" ht="16" hidden="false" customHeight="false" outlineLevel="0" collapsed="false">
      <c r="A15" s="20"/>
      <c r="B15" s="20" t="s">
        <v>13</v>
      </c>
      <c r="C15" s="20" t="s">
        <v>14</v>
      </c>
      <c r="D15" s="20" t="s">
        <v>15</v>
      </c>
      <c r="E15" s="20" t="s">
        <v>16</v>
      </c>
      <c r="F15" s="20" t="s">
        <v>17</v>
      </c>
      <c r="G15" s="20" t="s">
        <v>235</v>
      </c>
      <c r="H15" s="20" t="s">
        <v>18</v>
      </c>
      <c r="I15" s="20" t="s">
        <v>236</v>
      </c>
      <c r="J15" s="93" t="s">
        <v>9</v>
      </c>
      <c r="K15" s="93" t="s">
        <v>10</v>
      </c>
      <c r="L15" s="93" t="s">
        <v>11</v>
      </c>
    </row>
    <row r="16" customFormat="false" ht="16" hidden="false" customHeight="false" outlineLevel="0" collapsed="false">
      <c r="A16" s="103" t="n">
        <v>-30</v>
      </c>
      <c r="B16" s="69" t="n">
        <v>0.903</v>
      </c>
      <c r="C16" s="69" t="n">
        <v>0.596</v>
      </c>
      <c r="D16" s="69" t="n">
        <v>0.5</v>
      </c>
      <c r="E16" s="69" t="n">
        <v>0.549</v>
      </c>
      <c r="F16" s="69" t="n">
        <v>0.542</v>
      </c>
      <c r="G16" s="69" t="n">
        <v>0.458</v>
      </c>
      <c r="H16" s="69" t="n">
        <v>0.479</v>
      </c>
      <c r="I16" s="69" t="n">
        <v>0.493</v>
      </c>
      <c r="J16" s="148" t="n">
        <f aca="false">AVERAGE(B16:I16)</f>
        <v>0.565</v>
      </c>
      <c r="K16" s="148" t="n">
        <f aca="false">STDEV(B16:I16)</f>
        <v>0.143548896597242</v>
      </c>
      <c r="L16" s="148" t="n">
        <f aca="false">K16/SQRT(COUNT(B16:I16))</f>
        <v>0.0507521991078782</v>
      </c>
    </row>
    <row r="17" customFormat="false" ht="16" hidden="false" customHeight="false" outlineLevel="0" collapsed="false">
      <c r="A17" s="20" t="n">
        <v>0</v>
      </c>
      <c r="B17" s="69" t="n">
        <v>0.549</v>
      </c>
      <c r="C17" s="69" t="n">
        <v>0.642</v>
      </c>
      <c r="D17" s="69" t="n">
        <v>0.569</v>
      </c>
      <c r="E17" s="69" t="n">
        <v>0.514</v>
      </c>
      <c r="F17" s="69" t="n">
        <v>0.562</v>
      </c>
      <c r="G17" s="69" t="n">
        <v>0.706</v>
      </c>
      <c r="H17" s="69" t="n">
        <v>0.493</v>
      </c>
      <c r="I17" s="69" t="n">
        <v>0.535</v>
      </c>
      <c r="J17" s="148" t="n">
        <f aca="false">AVERAGE(B17:I17)</f>
        <v>0.57125</v>
      </c>
      <c r="K17" s="148" t="n">
        <f aca="false">STDEV(B17:I17)</f>
        <v>0.0701666383893168</v>
      </c>
      <c r="L17" s="148" t="n">
        <f aca="false">K17/SQRT(COUNT(B17:I17))</f>
        <v>0.0248076529090751</v>
      </c>
    </row>
    <row r="18" customFormat="false" ht="16" hidden="false" customHeight="false" outlineLevel="0" collapsed="false">
      <c r="A18" s="20" t="n">
        <v>15</v>
      </c>
      <c r="B18" s="69" t="n">
        <v>0.668</v>
      </c>
      <c r="C18" s="69" t="n">
        <v>0.738</v>
      </c>
      <c r="D18" s="69" t="n">
        <v>0.528</v>
      </c>
      <c r="E18" s="69" t="n">
        <v>0.596</v>
      </c>
      <c r="F18" s="69" t="n">
        <v>0.576</v>
      </c>
      <c r="G18" s="69" t="n">
        <v>0.555</v>
      </c>
      <c r="H18" s="69" t="n">
        <v>0.436</v>
      </c>
      <c r="I18" s="69" t="n">
        <v>0.662</v>
      </c>
      <c r="J18" s="148" t="n">
        <f aca="false">AVERAGE(B18:I18)</f>
        <v>0.594875</v>
      </c>
      <c r="K18" s="148" t="n">
        <f aca="false">STDEV(B18:I18)</f>
        <v>0.0941115409652671</v>
      </c>
      <c r="L18" s="148" t="n">
        <f aca="false">K18/SQRT(COUNT(B18:I18))</f>
        <v>0.033273454402228</v>
      </c>
    </row>
    <row r="19" customFormat="false" ht="16" hidden="false" customHeight="false" outlineLevel="0" collapsed="false">
      <c r="A19" s="20" t="n">
        <v>30</v>
      </c>
      <c r="B19" s="20" t="n">
        <v>0</v>
      </c>
      <c r="C19" s="20" t="n">
        <v>0</v>
      </c>
      <c r="D19" s="20" t="n">
        <v>0</v>
      </c>
      <c r="E19" s="20" t="n">
        <v>0</v>
      </c>
      <c r="F19" s="20" t="n">
        <v>0</v>
      </c>
      <c r="G19" s="20" t="n">
        <v>0</v>
      </c>
      <c r="H19" s="20" t="n">
        <v>0</v>
      </c>
      <c r="I19" s="20" t="n">
        <v>0</v>
      </c>
      <c r="J19" s="148" t="n">
        <f aca="false">AVERAGE(B19:I19)</f>
        <v>0</v>
      </c>
      <c r="K19" s="148" t="n">
        <f aca="false">STDEV(B19:I19)</f>
        <v>0</v>
      </c>
      <c r="L19" s="148" t="n">
        <f aca="false">K19/SQRT(COUNT(B19:I19))</f>
        <v>0</v>
      </c>
    </row>
    <row r="20" customFormat="false" ht="16" hidden="false" customHeight="false" outlineLevel="0" collapsed="false">
      <c r="A20" s="20" t="n">
        <v>60</v>
      </c>
      <c r="B20" s="20" t="n">
        <v>0</v>
      </c>
      <c r="C20" s="20" t="n">
        <v>0</v>
      </c>
      <c r="D20" s="20" t="n">
        <v>0</v>
      </c>
      <c r="E20" s="20" t="n">
        <v>0</v>
      </c>
      <c r="F20" s="20" t="n">
        <v>0</v>
      </c>
      <c r="G20" s="20" t="n">
        <v>0</v>
      </c>
      <c r="H20" s="20" t="n">
        <v>0</v>
      </c>
      <c r="I20" s="20" t="n">
        <v>0</v>
      </c>
      <c r="J20" s="146" t="n">
        <f aca="false">AVERAGE(B20:I20)</f>
        <v>0</v>
      </c>
      <c r="K20" s="146" t="n">
        <f aca="false">STDEV(B20:I20)</f>
        <v>0</v>
      </c>
      <c r="L20" s="146" t="n">
        <f aca="false">K20/SQRT(COUNT(B20:I20))</f>
        <v>0</v>
      </c>
    </row>
    <row r="23" customFormat="false" ht="16" hidden="false" customHeight="false" outlineLevel="0" collapsed="false">
      <c r="A23" s="20" t="s">
        <v>245</v>
      </c>
      <c r="B23" s="197" t="s">
        <v>652</v>
      </c>
      <c r="C23" s="197"/>
      <c r="D23" s="197"/>
      <c r="E23" s="197"/>
      <c r="F23" s="197"/>
      <c r="G23" s="197"/>
      <c r="H23" s="197"/>
      <c r="I23" s="197"/>
      <c r="J23" s="99" t="s">
        <v>44</v>
      </c>
      <c r="K23" s="99"/>
      <c r="L23" s="99"/>
    </row>
    <row r="24" customFormat="false" ht="16" hidden="false" customHeight="false" outlineLevel="0" collapsed="false">
      <c r="A24" s="20"/>
      <c r="B24" s="20" t="s">
        <v>20</v>
      </c>
      <c r="C24" s="20" t="s">
        <v>237</v>
      </c>
      <c r="D24" s="20" t="s">
        <v>21</v>
      </c>
      <c r="E24" s="20" t="s">
        <v>22</v>
      </c>
      <c r="F24" s="20" t="s">
        <v>23</v>
      </c>
      <c r="G24" s="20" t="s">
        <v>24</v>
      </c>
      <c r="H24" s="20" t="s">
        <v>25</v>
      </c>
      <c r="I24" s="20" t="s">
        <v>238</v>
      </c>
      <c r="J24" s="93" t="s">
        <v>9</v>
      </c>
      <c r="K24" s="93" t="s">
        <v>10</v>
      </c>
      <c r="L24" s="93" t="s">
        <v>11</v>
      </c>
    </row>
    <row r="25" customFormat="false" ht="16" hidden="false" customHeight="false" outlineLevel="0" collapsed="false">
      <c r="A25" s="103" t="n">
        <v>-30</v>
      </c>
      <c r="B25" s="20" t="n">
        <v>0.782</v>
      </c>
      <c r="C25" s="20" t="n">
        <v>0.769</v>
      </c>
      <c r="D25" s="20" t="n">
        <v>0.5</v>
      </c>
      <c r="E25" s="20" t="n">
        <v>0.479</v>
      </c>
      <c r="F25" s="20" t="n">
        <v>0.738</v>
      </c>
      <c r="G25" s="20" t="n">
        <v>0.589</v>
      </c>
      <c r="H25" s="20" t="n">
        <v>0.507</v>
      </c>
      <c r="I25" s="20" t="n">
        <v>0.528</v>
      </c>
      <c r="J25" s="148" t="n">
        <f aca="false">AVERAGE(B25:I25)</f>
        <v>0.6115</v>
      </c>
      <c r="K25" s="148" t="n">
        <f aca="false">STDEV(B25:I25)</f>
        <v>0.12998131733885</v>
      </c>
      <c r="L25" s="148" t="n">
        <f aca="false">K25/SQRT(COUNT(B25:I25))</f>
        <v>0.0459553354589307</v>
      </c>
    </row>
    <row r="26" customFormat="false" ht="16" hidden="false" customHeight="false" outlineLevel="0" collapsed="false">
      <c r="A26" s="20" t="n">
        <v>0</v>
      </c>
      <c r="B26" s="20" t="n">
        <v>184.641</v>
      </c>
      <c r="C26" s="20" t="n">
        <v>209.64</v>
      </c>
      <c r="D26" s="20" t="n">
        <v>185.085</v>
      </c>
      <c r="E26" s="20" t="n">
        <v>198.481</v>
      </c>
      <c r="F26" s="20" t="n">
        <v>159.605</v>
      </c>
      <c r="G26" s="20" t="n">
        <v>124.773</v>
      </c>
      <c r="H26" s="20" t="n">
        <v>209.579</v>
      </c>
      <c r="I26" s="20" t="n">
        <v>228.856</v>
      </c>
      <c r="J26" s="97" t="n">
        <f aca="false">AVERAGE(B26:I26)</f>
        <v>187.5825</v>
      </c>
      <c r="K26" s="97" t="n">
        <f aca="false">STDEV(B26:I26)</f>
        <v>32.809672241146</v>
      </c>
      <c r="L26" s="97" t="n">
        <f aca="false">K26/SQRT(COUNT(B26:I26))</f>
        <v>11.5999708651112</v>
      </c>
    </row>
    <row r="27" customFormat="false" ht="16" hidden="false" customHeight="false" outlineLevel="0" collapsed="false">
      <c r="A27" s="20" t="n">
        <v>15</v>
      </c>
      <c r="B27" s="20" t="n">
        <v>352.526</v>
      </c>
      <c r="C27" s="20" t="n">
        <v>323.804</v>
      </c>
      <c r="D27" s="20" t="n">
        <v>431.916</v>
      </c>
      <c r="E27" s="20" t="n">
        <v>389.811</v>
      </c>
      <c r="F27" s="20" t="n">
        <v>258.839</v>
      </c>
      <c r="G27" s="20" t="n">
        <v>319.349</v>
      </c>
      <c r="H27" s="20" t="n">
        <v>375.311</v>
      </c>
      <c r="I27" s="20" t="n">
        <v>370.586</v>
      </c>
      <c r="J27" s="97" t="n">
        <f aca="false">AVERAGE(B27:I27)</f>
        <v>352.76775</v>
      </c>
      <c r="K27" s="97" t="n">
        <f aca="false">STDEV(B27:I27)</f>
        <v>52.4277955007783</v>
      </c>
      <c r="L27" s="97" t="n">
        <f aca="false">K27/SQRT(COUNT(B27:I27))</f>
        <v>18.536024860631</v>
      </c>
    </row>
    <row r="28" customFormat="false" ht="16" hidden="false" customHeight="false" outlineLevel="0" collapsed="false">
      <c r="A28" s="20" t="n">
        <v>30</v>
      </c>
      <c r="B28" s="20" t="n">
        <v>205.557</v>
      </c>
      <c r="C28" s="20" t="n">
        <v>210.341</v>
      </c>
      <c r="D28" s="20" t="n">
        <v>224.68</v>
      </c>
      <c r="E28" s="20" t="n">
        <v>173.374</v>
      </c>
      <c r="F28" s="20" t="n">
        <v>136.861</v>
      </c>
      <c r="G28" s="20" t="n">
        <v>145.9</v>
      </c>
      <c r="H28" s="20" t="n">
        <v>73.741</v>
      </c>
      <c r="I28" s="20" t="n">
        <v>152.791</v>
      </c>
      <c r="J28" s="97" t="n">
        <f aca="false">AVERAGE(B28:I28)</f>
        <v>165.405625</v>
      </c>
      <c r="K28" s="97" t="n">
        <f aca="false">STDEV(B28:I28)</f>
        <v>49.229875708434</v>
      </c>
      <c r="L28" s="97" t="n">
        <f aca="false">K28/SQRT(COUNT(B28:I28))</f>
        <v>17.4053894752023</v>
      </c>
    </row>
    <row r="29" customFormat="false" ht="16" hidden="false" customHeight="false" outlineLevel="0" collapsed="false">
      <c r="A29" s="20" t="n">
        <v>60</v>
      </c>
      <c r="B29" s="20" t="n">
        <v>279.125</v>
      </c>
      <c r="C29" s="20" t="n">
        <v>241.134</v>
      </c>
      <c r="D29" s="20" t="n">
        <v>357.625</v>
      </c>
      <c r="E29" s="20" t="n">
        <v>186.198</v>
      </c>
      <c r="F29" s="20" t="n">
        <v>138.834</v>
      </c>
      <c r="G29" s="20" t="n">
        <v>50.881</v>
      </c>
      <c r="H29" s="20" t="n">
        <v>209.184</v>
      </c>
      <c r="I29" s="20" t="n">
        <v>353.111</v>
      </c>
      <c r="J29" s="97" t="n">
        <f aca="false">AVERAGE(B29:I29)</f>
        <v>227.0115</v>
      </c>
      <c r="K29" s="97" t="n">
        <f aca="false">STDEV(B29:I29)</f>
        <v>104.647038212132</v>
      </c>
      <c r="L29" s="97" t="n">
        <f aca="false">K29/SQRT(COUNT(B29:I29))</f>
        <v>36.9983151754432</v>
      </c>
    </row>
    <row r="31" customFormat="false" ht="16" hidden="false" customHeight="false" outlineLevel="0" collapsed="false">
      <c r="A31" s="94" t="s">
        <v>547</v>
      </c>
    </row>
  </sheetData>
  <mergeCells count="6">
    <mergeCell ref="B5:I5"/>
    <mergeCell ref="J5:L5"/>
    <mergeCell ref="B14:I14"/>
    <mergeCell ref="J14:L14"/>
    <mergeCell ref="B23:I23"/>
    <mergeCell ref="J23:L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10.828125" defaultRowHeight="16" zeroHeight="false" outlineLevelRow="0" outlineLevelCol="0"/>
  <cols>
    <col collapsed="false" customWidth="false" hidden="false" outlineLevel="0" max="1" min="1" style="94" width="10.83"/>
    <col collapsed="false" customWidth="false" hidden="false" outlineLevel="0" max="10" min="2" style="142" width="10.83"/>
    <col collapsed="false" customWidth="false" hidden="false" outlineLevel="0" max="257" min="11" style="94" width="10.83"/>
  </cols>
  <sheetData>
    <row r="1" customFormat="false" ht="16" hidden="false" customHeight="false" outlineLevel="0" collapsed="false">
      <c r="A1" s="95" t="s">
        <v>653</v>
      </c>
    </row>
    <row r="2" customFormat="false" ht="16" hidden="false" customHeight="false" outlineLevel="0" collapsed="false">
      <c r="A2" s="193" t="s">
        <v>654</v>
      </c>
    </row>
    <row r="5" customFormat="false" ht="16" hidden="false" customHeight="false" outlineLevel="0" collapsed="false">
      <c r="A5" s="20" t="s">
        <v>245</v>
      </c>
      <c r="B5" s="7" t="s">
        <v>2</v>
      </c>
      <c r="C5" s="7"/>
      <c r="D5" s="7"/>
      <c r="E5" s="7"/>
      <c r="F5" s="7"/>
      <c r="G5" s="7"/>
      <c r="H5" s="7"/>
      <c r="I5" s="7"/>
      <c r="J5" s="96" t="s">
        <v>593</v>
      </c>
      <c r="K5" s="96"/>
      <c r="L5" s="96"/>
    </row>
    <row r="6" customFormat="false" ht="16" hidden="false" customHeight="false" outlineLevel="0" collapsed="false">
      <c r="A6" s="20"/>
      <c r="B6" s="20" t="s">
        <v>7</v>
      </c>
      <c r="C6" s="20" t="s">
        <v>4</v>
      </c>
      <c r="D6" s="20" t="s">
        <v>5</v>
      </c>
      <c r="E6" s="20" t="s">
        <v>34</v>
      </c>
      <c r="F6" s="20" t="s">
        <v>35</v>
      </c>
      <c r="G6" s="20" t="s">
        <v>6</v>
      </c>
      <c r="H6" s="20" t="s">
        <v>8</v>
      </c>
      <c r="I6" s="20" t="s">
        <v>37</v>
      </c>
      <c r="J6" s="10" t="s">
        <v>9</v>
      </c>
      <c r="K6" s="10" t="s">
        <v>10</v>
      </c>
      <c r="L6" s="10" t="s">
        <v>11</v>
      </c>
    </row>
    <row r="7" customFormat="false" ht="16" hidden="false" customHeight="false" outlineLevel="0" collapsed="false">
      <c r="A7" s="103" t="n">
        <v>-30</v>
      </c>
      <c r="B7" s="20" t="n">
        <v>1.482</v>
      </c>
      <c r="C7" s="20" t="n">
        <v>0.474</v>
      </c>
      <c r="D7" s="20" t="n">
        <v>0.664</v>
      </c>
      <c r="E7" s="20" t="n">
        <v>0.45</v>
      </c>
      <c r="F7" s="20" t="n">
        <v>0.527</v>
      </c>
      <c r="G7" s="20" t="n">
        <v>0.54</v>
      </c>
      <c r="H7" s="20" t="n">
        <v>0.911</v>
      </c>
      <c r="I7" s="20" t="n">
        <v>0.752</v>
      </c>
      <c r="J7" s="148" t="n">
        <f aca="false">AVERAGE(B7:I7)</f>
        <v>0.725</v>
      </c>
      <c r="K7" s="148" t="n">
        <f aca="false">STDEV(B7:I7)</f>
        <v>0.34312638238077</v>
      </c>
      <c r="L7" s="148" t="n">
        <f aca="false">K7/SQRT(COUNT(B7:I7))</f>
        <v>0.121313495892725</v>
      </c>
    </row>
    <row r="8" customFormat="false" ht="16" hidden="false" customHeight="false" outlineLevel="0" collapsed="false">
      <c r="A8" s="20" t="n">
        <v>0</v>
      </c>
      <c r="B8" s="20" t="n">
        <v>0.422</v>
      </c>
      <c r="C8" s="20" t="n">
        <v>0.274</v>
      </c>
      <c r="D8" s="20" t="n">
        <v>0.345</v>
      </c>
      <c r="E8" s="20" t="n">
        <v>0.411</v>
      </c>
      <c r="F8" s="20" t="n">
        <v>0.377</v>
      </c>
      <c r="G8" s="20" t="n">
        <v>0.25</v>
      </c>
      <c r="H8" s="20" t="n">
        <v>0.549</v>
      </c>
      <c r="I8" s="20" t="n">
        <v>0.376</v>
      </c>
      <c r="J8" s="148" t="n">
        <f aca="false">AVERAGE(B8:I8)</f>
        <v>0.3755</v>
      </c>
      <c r="K8" s="148" t="n">
        <f aca="false">STDEV(B8:I8)</f>
        <v>0.0929746509231722</v>
      </c>
      <c r="L8" s="148" t="n">
        <f aca="false">K8/SQRT(COUNT(B8:I8))</f>
        <v>0.0328715030731136</v>
      </c>
    </row>
    <row r="9" customFormat="false" ht="16" hidden="false" customHeight="false" outlineLevel="0" collapsed="false">
      <c r="A9" s="20" t="n">
        <v>15</v>
      </c>
      <c r="B9" s="20" t="n">
        <v>5.074</v>
      </c>
      <c r="C9" s="20" t="n">
        <v>3.76</v>
      </c>
      <c r="D9" s="20" t="n">
        <v>8.156</v>
      </c>
      <c r="E9" s="20" t="n">
        <v>6.208</v>
      </c>
      <c r="F9" s="20" t="n">
        <v>5.468</v>
      </c>
      <c r="G9" s="20" t="n">
        <v>5.77</v>
      </c>
      <c r="H9" s="20" t="n">
        <v>4.053</v>
      </c>
      <c r="I9" s="20" t="n">
        <v>4.491</v>
      </c>
      <c r="J9" s="148" t="n">
        <f aca="false">AVERAGE(B9:I9)</f>
        <v>5.3725</v>
      </c>
      <c r="K9" s="148" t="n">
        <f aca="false">STDEV(B9:I9)</f>
        <v>1.40511514525628</v>
      </c>
      <c r="L9" s="148" t="n">
        <f aca="false">K9/SQRT(COUNT(B9:I9))</f>
        <v>0.496783223779318</v>
      </c>
    </row>
    <row r="10" customFormat="false" ht="16" hidden="false" customHeight="false" outlineLevel="0" collapsed="false">
      <c r="A10" s="20" t="n">
        <v>30</v>
      </c>
      <c r="B10" s="20" t="n">
        <v>3.175</v>
      </c>
      <c r="C10" s="20" t="n">
        <v>3.333</v>
      </c>
      <c r="D10" s="20" t="n">
        <v>2.494</v>
      </c>
      <c r="E10" s="20" t="n">
        <v>2.409</v>
      </c>
      <c r="F10" s="20" t="n">
        <v>6.395</v>
      </c>
      <c r="G10" s="20" t="n">
        <v>4.353</v>
      </c>
      <c r="H10" s="20" t="n">
        <v>2.316</v>
      </c>
      <c r="I10" s="20" t="n">
        <v>4.353</v>
      </c>
      <c r="J10" s="148" t="n">
        <f aca="false">AVERAGE(B10:I10)</f>
        <v>3.6035</v>
      </c>
      <c r="K10" s="148" t="n">
        <f aca="false">STDEV(B10:I10)</f>
        <v>1.38812473708752</v>
      </c>
      <c r="L10" s="148" t="n">
        <f aca="false">K10/SQRT(COUNT(B10:I10))</f>
        <v>0.490776207363688</v>
      </c>
    </row>
    <row r="11" customFormat="false" ht="16" hidden="false" customHeight="false" outlineLevel="0" collapsed="false">
      <c r="A11" s="20" t="n">
        <v>60</v>
      </c>
      <c r="B11" s="20" t="n">
        <v>1.224</v>
      </c>
      <c r="C11" s="20" t="n">
        <v>0.333</v>
      </c>
      <c r="D11" s="20" t="n">
        <v>0.757</v>
      </c>
      <c r="E11" s="20" t="n">
        <v>0.824</v>
      </c>
      <c r="F11" s="20" t="n">
        <v>2.164</v>
      </c>
      <c r="G11" s="20" t="n">
        <v>1.053</v>
      </c>
      <c r="H11" s="20" t="n">
        <v>1.04</v>
      </c>
      <c r="I11" s="20" t="n">
        <v>1.072</v>
      </c>
      <c r="J11" s="148" t="n">
        <f aca="false">AVERAGE(B11:I11)</f>
        <v>1.058375</v>
      </c>
      <c r="K11" s="148" t="n">
        <f aca="false">STDEV(B11:I11)</f>
        <v>0.524038967335173</v>
      </c>
      <c r="L11" s="148" t="n">
        <f aca="false">K11/SQRT(COUNT(B11:I11))</f>
        <v>0.185275753704348</v>
      </c>
    </row>
    <row r="12" customFormat="false" ht="16" hidden="false" customHeight="false" outlineLevel="0" collapsed="false">
      <c r="A12" s="195"/>
      <c r="B12" s="196"/>
      <c r="C12" s="196"/>
      <c r="D12" s="196"/>
      <c r="E12" s="196"/>
      <c r="F12" s="196"/>
      <c r="G12" s="196"/>
      <c r="H12" s="196"/>
      <c r="I12" s="196"/>
      <c r="J12" s="130"/>
      <c r="K12" s="130"/>
      <c r="L12" s="130"/>
    </row>
    <row r="13" customFormat="false" ht="16" hidden="false" customHeight="false" outlineLevel="0" collapsed="false">
      <c r="A13" s="195"/>
      <c r="B13" s="196"/>
      <c r="C13" s="196"/>
      <c r="D13" s="196"/>
      <c r="E13" s="196"/>
      <c r="F13" s="196"/>
      <c r="G13" s="196"/>
      <c r="H13" s="196"/>
      <c r="I13" s="196"/>
      <c r="J13" s="130"/>
      <c r="K13" s="130"/>
      <c r="L13" s="130"/>
    </row>
    <row r="14" customFormat="false" ht="16" hidden="false" customHeight="false" outlineLevel="0" collapsed="false">
      <c r="A14" s="20" t="s">
        <v>245</v>
      </c>
      <c r="B14" s="197" t="s">
        <v>651</v>
      </c>
      <c r="C14" s="197"/>
      <c r="D14" s="197"/>
      <c r="E14" s="197"/>
      <c r="F14" s="197"/>
      <c r="G14" s="197"/>
      <c r="H14" s="197"/>
      <c r="I14" s="197"/>
      <c r="J14" s="96" t="s">
        <v>593</v>
      </c>
      <c r="K14" s="96"/>
      <c r="L14" s="96"/>
    </row>
    <row r="15" customFormat="false" ht="16" hidden="false" customHeight="false" outlineLevel="0" collapsed="false">
      <c r="A15" s="20"/>
      <c r="B15" s="20" t="s">
        <v>13</v>
      </c>
      <c r="C15" s="20" t="s">
        <v>14</v>
      </c>
      <c r="D15" s="20" t="s">
        <v>15</v>
      </c>
      <c r="E15" s="20" t="s">
        <v>16</v>
      </c>
      <c r="F15" s="20" t="s">
        <v>17</v>
      </c>
      <c r="G15" s="20" t="s">
        <v>235</v>
      </c>
      <c r="H15" s="20" t="s">
        <v>18</v>
      </c>
      <c r="I15" s="20" t="s">
        <v>236</v>
      </c>
      <c r="J15" s="93" t="s">
        <v>9</v>
      </c>
      <c r="K15" s="93" t="s">
        <v>10</v>
      </c>
      <c r="L15" s="93" t="s">
        <v>11</v>
      </c>
    </row>
    <row r="16" customFormat="false" ht="16" hidden="false" customHeight="false" outlineLevel="0" collapsed="false">
      <c r="A16" s="103" t="n">
        <v>-30</v>
      </c>
      <c r="B16" s="20" t="n">
        <v>0.35</v>
      </c>
      <c r="C16" s="20" t="n">
        <v>0.33</v>
      </c>
      <c r="D16" s="20" t="n">
        <v>0.583</v>
      </c>
      <c r="E16" s="20" t="n">
        <v>0.09</v>
      </c>
      <c r="F16" s="20" t="n">
        <v>0.341</v>
      </c>
      <c r="G16" s="20" t="n">
        <v>0.331</v>
      </c>
      <c r="H16" s="20" t="n">
        <v>0.42</v>
      </c>
      <c r="I16" s="20" t="n">
        <v>0.472</v>
      </c>
      <c r="J16" s="148" t="n">
        <f aca="false">AVERAGE(B16:I16)</f>
        <v>0.364625</v>
      </c>
      <c r="K16" s="148" t="n">
        <f aca="false">STDEV(B16:I16)</f>
        <v>0.14182679325753</v>
      </c>
      <c r="L16" s="148" t="n">
        <f aca="false">K16/SQRT(COUNT(B16:I16))</f>
        <v>0.0501433436331712</v>
      </c>
    </row>
    <row r="17" customFormat="false" ht="16" hidden="false" customHeight="false" outlineLevel="0" collapsed="false">
      <c r="A17" s="20" t="n">
        <v>0</v>
      </c>
      <c r="B17" s="20" t="n">
        <v>0.26</v>
      </c>
      <c r="C17" s="20" t="n">
        <v>0.301</v>
      </c>
      <c r="D17" s="20" t="n">
        <v>0.506</v>
      </c>
      <c r="E17" s="20" t="n">
        <v>0.212</v>
      </c>
      <c r="F17" s="20" t="n">
        <v>0.203</v>
      </c>
      <c r="G17" s="20" t="n">
        <v>0.3</v>
      </c>
      <c r="H17" s="20" t="n">
        <v>0.267</v>
      </c>
      <c r="I17" s="20" t="n">
        <v>0.063</v>
      </c>
      <c r="J17" s="148" t="n">
        <f aca="false">AVERAGE(B17:I17)</f>
        <v>0.264</v>
      </c>
      <c r="K17" s="148" t="n">
        <f aca="false">STDEV(B17:I17)</f>
        <v>0.124257796536073</v>
      </c>
      <c r="L17" s="148" t="n">
        <f aca="false">K17/SQRT(COUNT(B17:I17))</f>
        <v>0.0439317652729776</v>
      </c>
    </row>
    <row r="18" customFormat="false" ht="16" hidden="false" customHeight="false" outlineLevel="0" collapsed="false">
      <c r="A18" s="20" t="n">
        <v>15</v>
      </c>
      <c r="B18" s="20" t="n">
        <v>3.051</v>
      </c>
      <c r="C18" s="20" t="n">
        <v>3.31</v>
      </c>
      <c r="D18" s="20" t="n">
        <v>3.157</v>
      </c>
      <c r="E18" s="20" t="n">
        <v>0.81</v>
      </c>
      <c r="F18" s="20" t="n">
        <v>0.735</v>
      </c>
      <c r="G18" s="20" t="n">
        <v>0.261</v>
      </c>
      <c r="H18" s="20" t="n">
        <v>1.356</v>
      </c>
      <c r="I18" s="20" t="n">
        <v>4.127</v>
      </c>
      <c r="J18" s="148" t="n">
        <f aca="false">AVERAGE(B18:I18)</f>
        <v>2.100875</v>
      </c>
      <c r="K18" s="148" t="n">
        <f aca="false">STDEV(B18:I18)</f>
        <v>1.4666412004012</v>
      </c>
      <c r="L18" s="148" t="n">
        <f aca="false">K18/SQRT(COUNT(B18:I18))</f>
        <v>0.518535969185635</v>
      </c>
    </row>
    <row r="19" customFormat="false" ht="16" hidden="false" customHeight="false" outlineLevel="0" collapsed="false">
      <c r="A19" s="20" t="n">
        <v>30</v>
      </c>
      <c r="B19" s="20" t="n">
        <v>1.033</v>
      </c>
      <c r="C19" s="20" t="n">
        <v>1.651</v>
      </c>
      <c r="D19" s="20" t="n">
        <v>3.312</v>
      </c>
      <c r="E19" s="20" t="n">
        <v>0.749</v>
      </c>
      <c r="F19" s="20" t="n">
        <v>0.337</v>
      </c>
      <c r="G19" s="20" t="n">
        <v>0.878</v>
      </c>
      <c r="H19" s="20" t="n">
        <v>1.449</v>
      </c>
      <c r="I19" s="20" t="n">
        <v>5.287</v>
      </c>
      <c r="J19" s="148" t="n">
        <f aca="false">AVERAGE(B19:I19)</f>
        <v>1.837</v>
      </c>
      <c r="K19" s="148" t="n">
        <f aca="false">STDEV(B19:I19)</f>
        <v>1.65887681450863</v>
      </c>
      <c r="L19" s="148" t="n">
        <f aca="false">K19/SQRT(COUNT(B19:I19))</f>
        <v>0.586501522346094</v>
      </c>
    </row>
    <row r="20" customFormat="false" ht="16" hidden="false" customHeight="false" outlineLevel="0" collapsed="false">
      <c r="A20" s="20" t="n">
        <v>60</v>
      </c>
      <c r="B20" s="20" t="n">
        <v>0.366</v>
      </c>
      <c r="C20" s="20" t="n">
        <v>0.465</v>
      </c>
      <c r="D20" s="20" t="n">
        <v>0.999</v>
      </c>
      <c r="E20" s="20" t="n">
        <v>0.34</v>
      </c>
      <c r="F20" s="20" t="n">
        <v>0.087</v>
      </c>
      <c r="G20" s="20" t="n">
        <v>0.449</v>
      </c>
      <c r="H20" s="20" t="n">
        <v>0.295</v>
      </c>
      <c r="I20" s="20" t="n">
        <v>1.119</v>
      </c>
      <c r="J20" s="146" t="n">
        <f aca="false">AVERAGE(B20:I20)</f>
        <v>0.515</v>
      </c>
      <c r="K20" s="146" t="n">
        <f aca="false">STDEV(B20:I20)</f>
        <v>0.356638672688679</v>
      </c>
      <c r="L20" s="146" t="n">
        <f aca="false">K20/SQRT(COUNT(B20:I20))</f>
        <v>0.126090811945767</v>
      </c>
    </row>
    <row r="23" customFormat="false" ht="16" hidden="false" customHeight="false" outlineLevel="0" collapsed="false">
      <c r="A23" s="20" t="s">
        <v>245</v>
      </c>
      <c r="B23" s="197" t="s">
        <v>652</v>
      </c>
      <c r="C23" s="197"/>
      <c r="D23" s="197"/>
      <c r="E23" s="197"/>
      <c r="F23" s="197"/>
      <c r="G23" s="197"/>
      <c r="H23" s="197"/>
      <c r="I23" s="197"/>
      <c r="J23" s="96" t="s">
        <v>593</v>
      </c>
      <c r="K23" s="96"/>
      <c r="L23" s="96"/>
    </row>
    <row r="24" customFormat="false" ht="16" hidden="false" customHeight="false" outlineLevel="0" collapsed="false">
      <c r="A24" s="20"/>
      <c r="B24" s="20" t="s">
        <v>20</v>
      </c>
      <c r="C24" s="20" t="s">
        <v>237</v>
      </c>
      <c r="D24" s="20" t="s">
        <v>21</v>
      </c>
      <c r="E24" s="20" t="s">
        <v>22</v>
      </c>
      <c r="F24" s="20" t="s">
        <v>23</v>
      </c>
      <c r="G24" s="20" t="s">
        <v>24</v>
      </c>
      <c r="H24" s="20" t="s">
        <v>25</v>
      </c>
      <c r="I24" s="20" t="s">
        <v>238</v>
      </c>
      <c r="J24" s="93" t="s">
        <v>9</v>
      </c>
      <c r="K24" s="93" t="s">
        <v>10</v>
      </c>
      <c r="L24" s="93" t="s">
        <v>11</v>
      </c>
    </row>
    <row r="25" customFormat="false" ht="16" hidden="false" customHeight="false" outlineLevel="0" collapsed="false">
      <c r="A25" s="103" t="n">
        <v>-30</v>
      </c>
      <c r="B25" s="20" t="n">
        <v>0.339</v>
      </c>
      <c r="C25" s="20" t="n">
        <v>0.422</v>
      </c>
      <c r="D25" s="20" t="n">
        <v>0.29</v>
      </c>
      <c r="E25" s="20" t="n">
        <v>0.312</v>
      </c>
      <c r="F25" s="20" t="n">
        <v>0.413</v>
      </c>
      <c r="G25" s="20" t="n">
        <v>0.147</v>
      </c>
      <c r="H25" s="20" t="n">
        <v>0.116</v>
      </c>
      <c r="I25" s="20" t="n">
        <v>0.264</v>
      </c>
      <c r="J25" s="148" t="n">
        <f aca="false">AVERAGE(B25:I25)</f>
        <v>0.287875</v>
      </c>
      <c r="K25" s="148" t="n">
        <f aca="false">STDEV(B25:I25)</f>
        <v>0.111357131402913</v>
      </c>
      <c r="L25" s="148" t="n">
        <f aca="false">K25/SQRT(COUNT(B25:I25))</f>
        <v>0.0393706913742407</v>
      </c>
    </row>
    <row r="26" customFormat="false" ht="16" hidden="false" customHeight="false" outlineLevel="0" collapsed="false">
      <c r="A26" s="20" t="n">
        <v>0</v>
      </c>
      <c r="B26" s="20" t="n">
        <v>0.485</v>
      </c>
      <c r="C26" s="20" t="n">
        <v>0.392</v>
      </c>
      <c r="D26" s="20" t="n">
        <v>0.28</v>
      </c>
      <c r="E26" s="20" t="n">
        <v>0.229</v>
      </c>
      <c r="F26" s="20" t="n">
        <v>0.359</v>
      </c>
      <c r="G26" s="20" t="n">
        <v>0.249</v>
      </c>
      <c r="H26" s="20" t="n">
        <v>0.321</v>
      </c>
      <c r="I26" s="20" t="n">
        <v>0.224</v>
      </c>
      <c r="J26" s="148" t="n">
        <f aca="false">AVERAGE(B26:I26)</f>
        <v>0.317375</v>
      </c>
      <c r="K26" s="148" t="n">
        <f aca="false">STDEV(B26:I26)</f>
        <v>0.0910367861283088</v>
      </c>
      <c r="L26" s="148" t="n">
        <f aca="false">K26/SQRT(COUNT(B26:I26))</f>
        <v>0.0321863644043783</v>
      </c>
    </row>
    <row r="27" customFormat="false" ht="16" hidden="false" customHeight="false" outlineLevel="0" collapsed="false">
      <c r="A27" s="20" t="n">
        <v>15</v>
      </c>
      <c r="B27" s="20" t="n">
        <v>2.231</v>
      </c>
      <c r="C27" s="20" t="n">
        <v>0.783</v>
      </c>
      <c r="D27" s="20" t="n">
        <v>0.896</v>
      </c>
      <c r="E27" s="20" t="n">
        <v>0.66</v>
      </c>
      <c r="F27" s="20" t="n">
        <v>1.889</v>
      </c>
      <c r="G27" s="20" t="n">
        <v>0.846</v>
      </c>
      <c r="H27" s="20" t="n">
        <v>0.647</v>
      </c>
      <c r="I27" s="20" t="n">
        <v>0.233</v>
      </c>
      <c r="J27" s="148" t="n">
        <f aca="false">AVERAGE(B27:I27)</f>
        <v>1.023125</v>
      </c>
      <c r="K27" s="148" t="n">
        <f aca="false">STDEV(B27:I27)</f>
        <v>0.677339635738864</v>
      </c>
      <c r="L27" s="148" t="n">
        <f aca="false">K27/SQRT(COUNT(B27:I27))</f>
        <v>0.239475724798688</v>
      </c>
    </row>
    <row r="28" customFormat="false" ht="16" hidden="false" customHeight="false" outlineLevel="0" collapsed="false">
      <c r="A28" s="20" t="n">
        <v>30</v>
      </c>
      <c r="B28" s="20" t="n">
        <v>2.955</v>
      </c>
      <c r="C28" s="20" t="n">
        <v>1.053</v>
      </c>
      <c r="D28" s="20" t="n">
        <v>1.078</v>
      </c>
      <c r="E28" s="20" t="n">
        <v>0.235</v>
      </c>
      <c r="F28" s="20" t="n">
        <v>0.933</v>
      </c>
      <c r="G28" s="20" t="n">
        <v>1.7</v>
      </c>
      <c r="H28" s="20" t="n">
        <v>0.577</v>
      </c>
      <c r="I28" s="20" t="n">
        <v>0.67</v>
      </c>
      <c r="J28" s="148" t="n">
        <f aca="false">AVERAGE(B28:I28)</f>
        <v>1.150125</v>
      </c>
      <c r="K28" s="148" t="n">
        <f aca="false">STDEV(B28:I28)</f>
        <v>0.846687737598697</v>
      </c>
      <c r="L28" s="148" t="n">
        <f aca="false">K28/SQRT(COUNT(B28:I28))</f>
        <v>0.299349320401767</v>
      </c>
    </row>
    <row r="29" customFormat="false" ht="16" hidden="false" customHeight="false" outlineLevel="0" collapsed="false">
      <c r="A29" s="20" t="n">
        <v>60</v>
      </c>
      <c r="B29" s="20" t="n">
        <v>0.952</v>
      </c>
      <c r="C29" s="20" t="n">
        <v>0.724</v>
      </c>
      <c r="D29" s="20" t="n">
        <v>0.896</v>
      </c>
      <c r="E29" s="20" t="n">
        <v>0.415</v>
      </c>
      <c r="F29" s="20" t="n">
        <v>0.622</v>
      </c>
      <c r="G29" s="20" t="n">
        <v>0.279</v>
      </c>
      <c r="H29" s="20" t="n">
        <v>0.567</v>
      </c>
      <c r="I29" s="20" t="n">
        <v>0.337</v>
      </c>
      <c r="J29" s="148" t="n">
        <f aca="false">AVERAGE(B29:I29)</f>
        <v>0.599</v>
      </c>
      <c r="K29" s="148" t="n">
        <f aca="false">STDEV(B29:I29)</f>
        <v>0.249254889621046</v>
      </c>
      <c r="L29" s="148" t="n">
        <f aca="false">K29/SQRT(COUNT(B29:I29))</f>
        <v>0.0881249113474731</v>
      </c>
    </row>
    <row r="31" customFormat="false" ht="16" hidden="false" customHeight="false" outlineLevel="0" collapsed="false">
      <c r="A31" s="94" t="s">
        <v>547</v>
      </c>
    </row>
  </sheetData>
  <mergeCells count="6">
    <mergeCell ref="B5:I5"/>
    <mergeCell ref="J5:L5"/>
    <mergeCell ref="B14:I14"/>
    <mergeCell ref="J14:L14"/>
    <mergeCell ref="B23:I23"/>
    <mergeCell ref="J23:L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10.828125" defaultRowHeight="16" zeroHeight="false" outlineLevelRow="0" outlineLevelCol="0"/>
  <cols>
    <col collapsed="false" customWidth="false" hidden="false" outlineLevel="0" max="257" min="1" style="94" width="10.83"/>
  </cols>
  <sheetData>
    <row r="1" customFormat="false" ht="16" hidden="false" customHeight="false" outlineLevel="0" collapsed="false">
      <c r="A1" s="95" t="s">
        <v>655</v>
      </c>
    </row>
    <row r="2" customFormat="false" ht="16" hidden="false" customHeight="false" outlineLevel="0" collapsed="false">
      <c r="A2" s="95" t="s">
        <v>656</v>
      </c>
    </row>
    <row r="4" customFormat="false" ht="16" hidden="false" customHeight="false" outlineLevel="0" collapsed="false">
      <c r="B4" s="96" t="s">
        <v>2</v>
      </c>
      <c r="C4" s="96"/>
      <c r="D4" s="96"/>
      <c r="E4" s="96"/>
      <c r="F4" s="96"/>
      <c r="G4" s="96"/>
      <c r="H4" s="96" t="s">
        <v>657</v>
      </c>
      <c r="I4" s="96"/>
      <c r="J4" s="96"/>
    </row>
    <row r="5" customFormat="false" ht="34" hidden="false" customHeight="false" outlineLevel="0" collapsed="false">
      <c r="B5" s="198" t="s">
        <v>658</v>
      </c>
      <c r="C5" s="198" t="s">
        <v>659</v>
      </c>
      <c r="D5" s="198" t="s">
        <v>660</v>
      </c>
      <c r="E5" s="198" t="s">
        <v>661</v>
      </c>
      <c r="F5" s="198" t="s">
        <v>662</v>
      </c>
      <c r="G5" s="103"/>
      <c r="H5" s="103" t="s">
        <v>9</v>
      </c>
      <c r="I5" s="103" t="s">
        <v>10</v>
      </c>
      <c r="J5" s="103" t="s">
        <v>11</v>
      </c>
    </row>
    <row r="6" customFormat="false" ht="16" hidden="false" customHeight="false" outlineLevel="0" collapsed="false">
      <c r="B6" s="156" t="n">
        <v>0.57214705</v>
      </c>
      <c r="C6" s="156" t="n">
        <v>0.86023987</v>
      </c>
      <c r="D6" s="156" t="n">
        <v>0.84960566</v>
      </c>
      <c r="E6" s="156" t="n">
        <v>0.902644551</v>
      </c>
      <c r="F6" s="156" t="n">
        <v>1.097355443</v>
      </c>
      <c r="G6" s="156"/>
      <c r="H6" s="159" t="n">
        <f aca="false">AVERAGE(B6:G6)</f>
        <v>0.8563985148</v>
      </c>
      <c r="I6" s="159" t="n">
        <f aca="false">STDEV(B6:G6)</f>
        <v>0.187788931542067</v>
      </c>
      <c r="J6" s="159" t="n">
        <f aca="false">I6/SQRT(COUNT(B6:G6))</f>
        <v>0.083981763270023</v>
      </c>
    </row>
    <row r="9" customFormat="false" ht="16" hidden="false" customHeight="false" outlineLevel="0" collapsed="false">
      <c r="B9" s="96" t="s">
        <v>12</v>
      </c>
      <c r="C9" s="96"/>
      <c r="D9" s="96"/>
      <c r="E9" s="96"/>
      <c r="F9" s="96"/>
      <c r="G9" s="96"/>
      <c r="H9" s="96" t="s">
        <v>657</v>
      </c>
      <c r="I9" s="96"/>
      <c r="J9" s="96"/>
    </row>
    <row r="10" customFormat="false" ht="34" hidden="false" customHeight="false" outlineLevel="0" collapsed="false">
      <c r="B10" s="198" t="s">
        <v>663</v>
      </c>
      <c r="C10" s="198" t="s">
        <v>664</v>
      </c>
      <c r="D10" s="198" t="s">
        <v>665</v>
      </c>
      <c r="E10" s="198" t="s">
        <v>666</v>
      </c>
      <c r="F10" s="198" t="s">
        <v>667</v>
      </c>
      <c r="G10" s="198" t="s">
        <v>668</v>
      </c>
      <c r="H10" s="103" t="s">
        <v>9</v>
      </c>
      <c r="I10" s="103" t="s">
        <v>10</v>
      </c>
      <c r="J10" s="103" t="s">
        <v>11</v>
      </c>
    </row>
    <row r="11" customFormat="false" ht="16" hidden="false" customHeight="false" outlineLevel="0" collapsed="false">
      <c r="B11" s="156" t="n">
        <v>0.64026624</v>
      </c>
      <c r="C11" s="156" t="n">
        <v>0.59836365</v>
      </c>
      <c r="D11" s="156" t="n">
        <v>0.57269309</v>
      </c>
      <c r="E11" s="156" t="n">
        <v>1.036071296</v>
      </c>
      <c r="F11" s="156" t="n">
        <v>1.046474955</v>
      </c>
      <c r="G11" s="156" t="n">
        <v>0.645276927</v>
      </c>
      <c r="H11" s="159" t="n">
        <f aca="false">AVERAGE(B11:G11)</f>
        <v>0.756524359666667</v>
      </c>
      <c r="I11" s="159" t="n">
        <f aca="false">STDEV(B11:G11)</f>
        <v>0.222224447260144</v>
      </c>
      <c r="J11" s="159" t="n">
        <f aca="false">I11/SQRT(COUNT(B11:G11))</f>
        <v>0.0907227506932308</v>
      </c>
    </row>
    <row r="14" customFormat="false" ht="16" hidden="false" customHeight="false" outlineLevel="0" collapsed="false">
      <c r="B14" s="96" t="s">
        <v>19</v>
      </c>
      <c r="C14" s="96"/>
      <c r="D14" s="96"/>
      <c r="E14" s="96"/>
      <c r="F14" s="96"/>
      <c r="G14" s="96"/>
      <c r="H14" s="96" t="s">
        <v>657</v>
      </c>
      <c r="I14" s="96"/>
      <c r="J14" s="96"/>
    </row>
    <row r="15" customFormat="false" ht="34" hidden="false" customHeight="false" outlineLevel="0" collapsed="false">
      <c r="B15" s="198" t="s">
        <v>669</v>
      </c>
      <c r="C15" s="198" t="s">
        <v>670</v>
      </c>
      <c r="D15" s="198" t="s">
        <v>671</v>
      </c>
      <c r="E15" s="198" t="s">
        <v>672</v>
      </c>
      <c r="F15" s="198" t="s">
        <v>673</v>
      </c>
      <c r="G15" s="198" t="s">
        <v>674</v>
      </c>
      <c r="H15" s="103" t="s">
        <v>9</v>
      </c>
      <c r="I15" s="103" t="s">
        <v>10</v>
      </c>
      <c r="J15" s="103" t="s">
        <v>11</v>
      </c>
    </row>
    <row r="16" customFormat="false" ht="16" hidden="false" customHeight="false" outlineLevel="0" collapsed="false">
      <c r="B16" s="156" t="n">
        <v>1.35278304</v>
      </c>
      <c r="C16" s="156" t="n">
        <v>0.91415668</v>
      </c>
      <c r="D16" s="156" t="n">
        <v>1.06207594</v>
      </c>
      <c r="E16" s="156" t="n">
        <v>1.811562448</v>
      </c>
      <c r="F16" s="156" t="n">
        <v>1.135430575</v>
      </c>
      <c r="G16" s="156" t="n">
        <v>1.402100266</v>
      </c>
      <c r="H16" s="159" t="n">
        <f aca="false">AVERAGE(B16:G16)</f>
        <v>1.27968482483333</v>
      </c>
      <c r="I16" s="159" t="n">
        <f aca="false">STDEV(B16:G16)</f>
        <v>0.317803849989483</v>
      </c>
      <c r="J16" s="159" t="n">
        <f aca="false">I16/SQRT(COUNT(B16:G16))</f>
        <v>0.12974287846104</v>
      </c>
    </row>
    <row r="19" customFormat="false" ht="16" hidden="false" customHeight="false" outlineLevel="0" collapsed="false">
      <c r="B19" s="96" t="s">
        <v>26</v>
      </c>
      <c r="C19" s="96"/>
      <c r="D19" s="96"/>
      <c r="E19" s="96"/>
      <c r="F19" s="96"/>
      <c r="G19" s="96"/>
      <c r="H19" s="96" t="s">
        <v>675</v>
      </c>
      <c r="I19" s="96"/>
      <c r="J19" s="96"/>
    </row>
    <row r="20" customFormat="false" ht="34" hidden="false" customHeight="false" outlineLevel="0" collapsed="false">
      <c r="B20" s="198" t="s">
        <v>676</v>
      </c>
      <c r="C20" s="198" t="s">
        <v>677</v>
      </c>
      <c r="D20" s="198" t="s">
        <v>678</v>
      </c>
      <c r="E20" s="198" t="s">
        <v>679</v>
      </c>
      <c r="F20" s="198" t="s">
        <v>680</v>
      </c>
      <c r="G20" s="198" t="s">
        <v>681</v>
      </c>
      <c r="H20" s="103" t="s">
        <v>9</v>
      </c>
      <c r="I20" s="103" t="s">
        <v>10</v>
      </c>
      <c r="J20" s="103" t="s">
        <v>11</v>
      </c>
    </row>
    <row r="21" customFormat="false" ht="16" hidden="false" customHeight="false" outlineLevel="0" collapsed="false">
      <c r="B21" s="156" t="n">
        <v>1.34423776</v>
      </c>
      <c r="C21" s="156" t="n">
        <v>1.26556344</v>
      </c>
      <c r="D21" s="156" t="n">
        <v>1.51295716</v>
      </c>
      <c r="E21" s="156" t="n">
        <v>1.627838249</v>
      </c>
      <c r="F21" s="156" t="n">
        <v>0.916475503</v>
      </c>
      <c r="G21" s="156" t="n">
        <v>1.567536759</v>
      </c>
      <c r="H21" s="159" t="n">
        <f aca="false">AVERAGE(B21:G21)</f>
        <v>1.37243481183333</v>
      </c>
      <c r="I21" s="159" t="n">
        <f aca="false">STDEV(B21:G21)</f>
        <v>0.26197620922536</v>
      </c>
      <c r="J21" s="159" t="n">
        <f aca="false">I21/SQRT(COUNT(B21:G21))</f>
        <v>0.106951339558456</v>
      </c>
    </row>
  </sheetData>
  <mergeCells count="8">
    <mergeCell ref="B4:G4"/>
    <mergeCell ref="H4:J4"/>
    <mergeCell ref="B9:G9"/>
    <mergeCell ref="H9:J9"/>
    <mergeCell ref="B14:G14"/>
    <mergeCell ref="H14:J14"/>
    <mergeCell ref="B19:G19"/>
    <mergeCell ref="H19:J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0.828125" defaultRowHeight="16" zeroHeight="false" outlineLevelRow="0" outlineLevelCol="0"/>
  <cols>
    <col collapsed="false" customWidth="false" hidden="false" outlineLevel="0" max="2" min="1" style="94" width="10.83"/>
    <col collapsed="false" customWidth="false" hidden="false" outlineLevel="0" max="6" min="3" style="142" width="10.83"/>
    <col collapsed="false" customWidth="false" hidden="false" outlineLevel="0" max="257" min="7" style="94" width="10.83"/>
  </cols>
  <sheetData>
    <row r="1" customFormat="false" ht="16" hidden="false" customHeight="false" outlineLevel="0" collapsed="false">
      <c r="A1" s="95" t="s">
        <v>682</v>
      </c>
    </row>
    <row r="2" customFormat="false" ht="16" hidden="false" customHeight="false" outlineLevel="0" collapsed="false">
      <c r="A2" s="95" t="s">
        <v>683</v>
      </c>
    </row>
    <row r="4" customFormat="false" ht="17" hidden="false" customHeight="false" outlineLevel="0" collapsed="false"/>
    <row r="5" customFormat="false" ht="17" hidden="false" customHeight="false" outlineLevel="0" collapsed="false">
      <c r="C5" s="199" t="s">
        <v>2</v>
      </c>
      <c r="D5" s="199"/>
      <c r="E5" s="199"/>
      <c r="F5" s="199"/>
      <c r="G5" s="119" t="s">
        <v>684</v>
      </c>
      <c r="H5" s="119"/>
      <c r="I5" s="119"/>
    </row>
    <row r="6" customFormat="false" ht="16" hidden="false" customHeight="false" outlineLevel="0" collapsed="false">
      <c r="B6" s="156"/>
      <c r="C6" s="200" t="n">
        <v>1</v>
      </c>
      <c r="D6" s="200" t="n">
        <v>2</v>
      </c>
      <c r="E6" s="200" t="n">
        <v>3</v>
      </c>
      <c r="F6" s="200" t="n">
        <v>4</v>
      </c>
      <c r="G6" s="169" t="s">
        <v>9</v>
      </c>
      <c r="H6" s="169" t="s">
        <v>10</v>
      </c>
      <c r="I6" s="169" t="s">
        <v>11</v>
      </c>
    </row>
    <row r="7" customFormat="false" ht="16" hidden="false" customHeight="false" outlineLevel="0" collapsed="false">
      <c r="B7" s="201" t="s">
        <v>685</v>
      </c>
      <c r="C7" s="153" t="n">
        <v>1.06</v>
      </c>
      <c r="D7" s="153" t="n">
        <v>3.49</v>
      </c>
      <c r="E7" s="153" t="n">
        <v>1.119</v>
      </c>
      <c r="F7" s="153" t="n">
        <v>1.968</v>
      </c>
      <c r="G7" s="159" t="n">
        <f aca="false">AVERAGE(C7:F7)</f>
        <v>1.90925</v>
      </c>
      <c r="H7" s="159" t="n">
        <f aca="false">STDEV(C7:F7)</f>
        <v>1.13254032304962</v>
      </c>
      <c r="I7" s="159" t="n">
        <f aca="false">H7/SQRT(COUNT(C7:F7))</f>
        <v>0.566270161524809</v>
      </c>
    </row>
    <row r="8" customFormat="false" ht="16" hidden="false" customHeight="false" outlineLevel="0" collapsed="false">
      <c r="B8" s="201" t="s">
        <v>686</v>
      </c>
      <c r="C8" s="153" t="n">
        <v>4.52</v>
      </c>
      <c r="D8" s="153" t="n">
        <v>9.08</v>
      </c>
      <c r="E8" s="153" t="n">
        <v>14.29</v>
      </c>
      <c r="F8" s="153" t="n">
        <v>13.87</v>
      </c>
      <c r="G8" s="159" t="n">
        <f aca="false">AVERAGE(C8:F8)</f>
        <v>10.44</v>
      </c>
      <c r="H8" s="159" t="n">
        <f aca="false">STDEV(C8:F8)</f>
        <v>4.60012318675634</v>
      </c>
      <c r="I8" s="159" t="n">
        <f aca="false">H8/SQRT(COUNT(C8:F8))</f>
        <v>2.30006159337817</v>
      </c>
    </row>
    <row r="9" customFormat="false" ht="16" hidden="false" customHeight="false" outlineLevel="0" collapsed="false">
      <c r="B9" s="201" t="s">
        <v>687</v>
      </c>
      <c r="C9" s="153" t="n">
        <v>34.63</v>
      </c>
      <c r="D9" s="153" t="n">
        <v>22.15</v>
      </c>
      <c r="E9" s="153" t="n">
        <v>31.99</v>
      </c>
      <c r="F9" s="153"/>
      <c r="G9" s="159" t="n">
        <f aca="false">AVERAGE(C9:F9)</f>
        <v>29.59</v>
      </c>
      <c r="H9" s="159" t="n">
        <f aca="false">STDEV(C9:F9)</f>
        <v>6.57705101090147</v>
      </c>
      <c r="I9" s="159" t="n">
        <f aca="false">H9/SQRT(COUNT(C9:F9))</f>
        <v>3.79726217161786</v>
      </c>
    </row>
    <row r="10" customFormat="false" ht="16" hidden="false" customHeight="false" outlineLevel="0" collapsed="false">
      <c r="B10" s="201" t="s">
        <v>688</v>
      </c>
      <c r="C10" s="153" t="n">
        <v>48.64</v>
      </c>
      <c r="D10" s="153" t="n">
        <v>28.13</v>
      </c>
      <c r="E10" s="153" t="n">
        <v>76.62</v>
      </c>
      <c r="F10" s="153"/>
      <c r="G10" s="159" t="n">
        <f aca="false">AVERAGE(C10:F10)</f>
        <v>51.13</v>
      </c>
      <c r="H10" s="159" t="n">
        <f aca="false">STDEV(C10:F10)</f>
        <v>24.340708699625</v>
      </c>
      <c r="I10" s="159" t="n">
        <f aca="false">H10/SQRT(COUNT(C10:F10))</f>
        <v>14.0531147199948</v>
      </c>
    </row>
    <row r="11" customFormat="false" ht="17" hidden="false" customHeight="false" outlineLevel="0" collapsed="false"/>
    <row r="12" customFormat="false" ht="17" hidden="false" customHeight="false" outlineLevel="0" collapsed="false">
      <c r="C12" s="199" t="s">
        <v>12</v>
      </c>
      <c r="D12" s="199"/>
      <c r="E12" s="199"/>
      <c r="F12" s="199"/>
      <c r="G12" s="119" t="s">
        <v>684</v>
      </c>
      <c r="H12" s="119"/>
      <c r="I12" s="119"/>
    </row>
    <row r="13" customFormat="false" ht="16" hidden="false" customHeight="false" outlineLevel="0" collapsed="false">
      <c r="B13" s="156"/>
      <c r="C13" s="202" t="n">
        <v>9</v>
      </c>
      <c r="D13" s="202" t="n">
        <v>10</v>
      </c>
      <c r="E13" s="202" t="n">
        <v>11</v>
      </c>
      <c r="F13" s="202" t="n">
        <v>12</v>
      </c>
      <c r="G13" s="169" t="s">
        <v>9</v>
      </c>
      <c r="H13" s="169" t="s">
        <v>10</v>
      </c>
      <c r="I13" s="169" t="s">
        <v>11</v>
      </c>
    </row>
    <row r="14" customFormat="false" ht="16" hidden="false" customHeight="false" outlineLevel="0" collapsed="false">
      <c r="B14" s="201" t="s">
        <v>685</v>
      </c>
      <c r="C14" s="153" t="n">
        <v>2.018</v>
      </c>
      <c r="D14" s="153" t="n">
        <v>2.771</v>
      </c>
      <c r="E14" s="153" t="n">
        <v>2.893</v>
      </c>
      <c r="F14" s="153" t="n">
        <v>1.543</v>
      </c>
      <c r="G14" s="159" t="n">
        <f aca="false">AVERAGE(C14:F14)</f>
        <v>2.30625</v>
      </c>
      <c r="H14" s="159" t="n">
        <f aca="false">STDEV(C14:F14)</f>
        <v>0.639246105450267</v>
      </c>
      <c r="I14" s="159" t="n">
        <f aca="false">H14/SQRT(COUNT(C14:F14))</f>
        <v>0.319623052725133</v>
      </c>
    </row>
    <row r="15" customFormat="false" ht="16" hidden="false" customHeight="false" outlineLevel="0" collapsed="false">
      <c r="B15" s="201" t="s">
        <v>686</v>
      </c>
      <c r="C15" s="153" t="n">
        <v>4.13</v>
      </c>
      <c r="D15" s="153" t="n">
        <v>12.63</v>
      </c>
      <c r="E15" s="153" t="n">
        <v>19.19</v>
      </c>
      <c r="F15" s="153" t="n">
        <v>9.01</v>
      </c>
      <c r="G15" s="159" t="n">
        <f aca="false">AVERAGE(C15:F15)</f>
        <v>11.24</v>
      </c>
      <c r="H15" s="159" t="n">
        <f aca="false">STDEV(C15:F15)</f>
        <v>6.34191348621744</v>
      </c>
      <c r="I15" s="159" t="n">
        <f aca="false">H15/SQRT(COUNT(C15:F15))</f>
        <v>3.17095674310872</v>
      </c>
    </row>
    <row r="16" customFormat="false" ht="16" hidden="false" customHeight="false" outlineLevel="0" collapsed="false">
      <c r="B16" s="201" t="s">
        <v>687</v>
      </c>
      <c r="C16" s="153" t="n">
        <v>25.75</v>
      </c>
      <c r="D16" s="153" t="n">
        <v>26.51</v>
      </c>
      <c r="E16" s="153" t="n">
        <v>22.94</v>
      </c>
      <c r="F16" s="153"/>
      <c r="G16" s="159" t="n">
        <f aca="false">AVERAGE(C16:F16)</f>
        <v>25.0666666666667</v>
      </c>
      <c r="H16" s="159" t="n">
        <f aca="false">STDEV(C16:F16)</f>
        <v>1.88054070238677</v>
      </c>
      <c r="I16" s="159" t="n">
        <f aca="false">H16/SQRT(COUNT(C16:F16))</f>
        <v>1.08573068074505</v>
      </c>
    </row>
    <row r="17" customFormat="false" ht="16" hidden="false" customHeight="false" outlineLevel="0" collapsed="false">
      <c r="B17" s="201" t="s">
        <v>688</v>
      </c>
      <c r="C17" s="153" t="n">
        <v>74.49</v>
      </c>
      <c r="D17" s="153" t="n">
        <v>69.74</v>
      </c>
      <c r="E17" s="153" t="n">
        <v>42.6</v>
      </c>
      <c r="F17" s="153"/>
      <c r="G17" s="159" t="n">
        <f aca="false">AVERAGE(C17:F17)</f>
        <v>62.2766666666667</v>
      </c>
      <c r="H17" s="159" t="n">
        <f aca="false">STDEV(C17:F17)</f>
        <v>17.2052036702078</v>
      </c>
      <c r="I17" s="159" t="n">
        <f aca="false">H17/SQRT(COUNT(C17:F17))</f>
        <v>9.93342897045683</v>
      </c>
    </row>
    <row r="18" customFormat="false" ht="17" hidden="false" customHeight="false" outlineLevel="0" collapsed="false"/>
    <row r="19" customFormat="false" ht="17" hidden="false" customHeight="false" outlineLevel="0" collapsed="false">
      <c r="C19" s="199" t="s">
        <v>19</v>
      </c>
      <c r="D19" s="199"/>
      <c r="E19" s="199"/>
      <c r="F19" s="199"/>
      <c r="G19" s="119" t="s">
        <v>684</v>
      </c>
      <c r="H19" s="119"/>
      <c r="I19" s="119"/>
    </row>
    <row r="20" customFormat="false" ht="16" hidden="false" customHeight="false" outlineLevel="0" collapsed="false">
      <c r="B20" s="156"/>
      <c r="C20" s="202" t="n">
        <v>5</v>
      </c>
      <c r="D20" s="202" t="n">
        <v>6</v>
      </c>
      <c r="E20" s="202" t="n">
        <v>7</v>
      </c>
      <c r="F20" s="202" t="n">
        <v>8</v>
      </c>
      <c r="G20" s="169" t="s">
        <v>9</v>
      </c>
      <c r="H20" s="169" t="s">
        <v>10</v>
      </c>
      <c r="I20" s="169" t="s">
        <v>11</v>
      </c>
    </row>
    <row r="21" customFormat="false" ht="16" hidden="false" customHeight="false" outlineLevel="0" collapsed="false">
      <c r="B21" s="201" t="s">
        <v>685</v>
      </c>
      <c r="C21" s="153" t="n">
        <v>2.72</v>
      </c>
      <c r="D21" s="153" t="n">
        <v>1.44</v>
      </c>
      <c r="E21" s="153" t="n">
        <v>1.879</v>
      </c>
      <c r="F21" s="153" t="n">
        <v>1.377</v>
      </c>
      <c r="G21" s="159" t="n">
        <f aca="false">AVERAGE(C21:F21)</f>
        <v>1.854</v>
      </c>
      <c r="H21" s="159" t="n">
        <f aca="false">STDEV(C21:F21)</f>
        <v>0.619006192753083</v>
      </c>
      <c r="I21" s="159" t="n">
        <f aca="false">H21/SQRT(COUNT(C21:F21))</f>
        <v>0.309503096376541</v>
      </c>
    </row>
    <row r="22" customFormat="false" ht="16" hidden="false" customHeight="false" outlineLevel="0" collapsed="false">
      <c r="B22" s="201" t="s">
        <v>686</v>
      </c>
      <c r="C22" s="153" t="n">
        <v>23.54</v>
      </c>
      <c r="D22" s="153" t="n">
        <v>15.73</v>
      </c>
      <c r="E22" s="153" t="n">
        <v>21.37</v>
      </c>
      <c r="F22" s="153" t="n">
        <v>17.36</v>
      </c>
      <c r="G22" s="159" t="n">
        <f aca="false">AVERAGE(C22:F22)</f>
        <v>19.5</v>
      </c>
      <c r="H22" s="159" t="n">
        <f aca="false">STDEV(C22:F22)</f>
        <v>3.58752468051905</v>
      </c>
      <c r="I22" s="159" t="n">
        <f aca="false">H22/SQRT(COUNT(C22:F22))</f>
        <v>1.79376234025953</v>
      </c>
    </row>
    <row r="23" customFormat="false" ht="16" hidden="false" customHeight="false" outlineLevel="0" collapsed="false">
      <c r="B23" s="201" t="s">
        <v>687</v>
      </c>
      <c r="C23" s="153" t="n">
        <v>22.15</v>
      </c>
      <c r="D23" s="153" t="n">
        <v>20.01</v>
      </c>
      <c r="E23" s="153" t="n">
        <v>17.49</v>
      </c>
      <c r="F23" s="153"/>
      <c r="G23" s="159" t="n">
        <f aca="false">AVERAGE(C23:F23)</f>
        <v>19.8833333333333</v>
      </c>
      <c r="H23" s="159" t="n">
        <f aca="false">STDEV(C23:F23)</f>
        <v>2.33258083103959</v>
      </c>
      <c r="I23" s="159" t="n">
        <f aca="false">H23/SQRT(COUNT(C23:F23))</f>
        <v>1.34671617070727</v>
      </c>
    </row>
    <row r="24" customFormat="false" ht="16" hidden="false" customHeight="false" outlineLevel="0" collapsed="false">
      <c r="B24" s="201" t="s">
        <v>688</v>
      </c>
      <c r="C24" s="153" t="n">
        <v>39.13</v>
      </c>
      <c r="D24" s="153" t="n">
        <v>45.45</v>
      </c>
      <c r="E24" s="153" t="n">
        <v>49.16</v>
      </c>
      <c r="F24" s="153"/>
      <c r="G24" s="159" t="n">
        <f aca="false">AVERAGE(C24:F24)</f>
        <v>44.58</v>
      </c>
      <c r="H24" s="159" t="n">
        <f aca="false">STDEV(C24:F24)</f>
        <v>5.07128188922682</v>
      </c>
      <c r="I24" s="159" t="n">
        <f aca="false">H24/SQRT(COUNT(C24:F24))</f>
        <v>2.92790596388158</v>
      </c>
    </row>
    <row r="25" customFormat="false" ht="17" hidden="false" customHeight="false" outlineLevel="0" collapsed="false"/>
    <row r="26" customFormat="false" ht="17" hidden="false" customHeight="false" outlineLevel="0" collapsed="false">
      <c r="C26" s="199" t="s">
        <v>26</v>
      </c>
      <c r="D26" s="199"/>
      <c r="E26" s="199"/>
      <c r="F26" s="199"/>
      <c r="G26" s="119" t="s">
        <v>684</v>
      </c>
      <c r="H26" s="119"/>
      <c r="I26" s="119"/>
    </row>
    <row r="27" customFormat="false" ht="16" hidden="false" customHeight="false" outlineLevel="0" collapsed="false">
      <c r="B27" s="156"/>
      <c r="C27" s="202" t="n">
        <v>13</v>
      </c>
      <c r="D27" s="202" t="n">
        <v>14</v>
      </c>
      <c r="E27" s="202" t="n">
        <v>15</v>
      </c>
      <c r="F27" s="202" t="n">
        <v>16</v>
      </c>
      <c r="G27" s="169" t="s">
        <v>9</v>
      </c>
      <c r="H27" s="169" t="s">
        <v>10</v>
      </c>
      <c r="I27" s="169" t="s">
        <v>11</v>
      </c>
    </row>
    <row r="28" customFormat="false" ht="16" hidden="false" customHeight="false" outlineLevel="0" collapsed="false">
      <c r="B28" s="201" t="s">
        <v>685</v>
      </c>
      <c r="C28" s="153" t="n">
        <v>1.393</v>
      </c>
      <c r="D28" s="153" t="n">
        <v>0.973</v>
      </c>
      <c r="E28" s="153" t="n">
        <v>1.313</v>
      </c>
      <c r="F28" s="153" t="n">
        <v>0.934</v>
      </c>
      <c r="G28" s="159" t="n">
        <f aca="false">AVERAGE(C28:F28)</f>
        <v>1.15325</v>
      </c>
      <c r="H28" s="159" t="n">
        <f aca="false">STDEV(C28:F28)</f>
        <v>0.233495717305479</v>
      </c>
      <c r="I28" s="159" t="n">
        <f aca="false">H28/SQRT(COUNT(C28:F28))</f>
        <v>0.116747858652739</v>
      </c>
    </row>
    <row r="29" customFormat="false" ht="16" hidden="false" customHeight="false" outlineLevel="0" collapsed="false">
      <c r="B29" s="201" t="s">
        <v>686</v>
      </c>
      <c r="C29" s="153" t="n">
        <v>23.56</v>
      </c>
      <c r="D29" s="153" t="n">
        <v>13.89</v>
      </c>
      <c r="E29" s="153" t="n">
        <v>30.85</v>
      </c>
      <c r="F29" s="153" t="n">
        <v>18.52</v>
      </c>
      <c r="G29" s="159" t="n">
        <f aca="false">AVERAGE(C29:F29)</f>
        <v>21.705</v>
      </c>
      <c r="H29" s="159" t="n">
        <f aca="false">STDEV(C29:F29)</f>
        <v>7.2638488420396</v>
      </c>
      <c r="I29" s="159" t="n">
        <f aca="false">H29/SQRT(COUNT(C29:F29))</f>
        <v>3.6319244210198</v>
      </c>
    </row>
    <row r="30" customFormat="false" ht="16" hidden="false" customHeight="false" outlineLevel="0" collapsed="false">
      <c r="B30" s="201" t="s">
        <v>687</v>
      </c>
      <c r="C30" s="153" t="n">
        <v>17.37</v>
      </c>
      <c r="D30" s="153" t="n">
        <v>18.78</v>
      </c>
      <c r="E30" s="153" t="n">
        <v>22.84</v>
      </c>
      <c r="F30" s="153"/>
      <c r="G30" s="159" t="n">
        <f aca="false">AVERAGE(C30:F30)</f>
        <v>19.6633333333333</v>
      </c>
      <c r="H30" s="159" t="n">
        <f aca="false">STDEV(C30:F30)</f>
        <v>2.83997065712541</v>
      </c>
      <c r="I30" s="159" t="n">
        <f aca="false">H30/SQRT(COUNT(C30:F30))</f>
        <v>1.63965782338199</v>
      </c>
    </row>
    <row r="31" customFormat="false" ht="16" hidden="false" customHeight="false" outlineLevel="0" collapsed="false">
      <c r="B31" s="201" t="s">
        <v>688</v>
      </c>
      <c r="C31" s="153" t="n">
        <v>45.91</v>
      </c>
      <c r="D31" s="153" t="n">
        <v>53.27</v>
      </c>
      <c r="E31" s="153" t="n">
        <v>65.7</v>
      </c>
      <c r="F31" s="153"/>
      <c r="G31" s="159" t="n">
        <f aca="false">AVERAGE(C31:F31)</f>
        <v>54.96</v>
      </c>
      <c r="H31" s="159" t="n">
        <f aca="false">STDEV(C31:F31)</f>
        <v>10.0026546476423</v>
      </c>
      <c r="I31" s="159" t="n">
        <f aca="false">H31/SQRT(COUNT(C31:F31))</f>
        <v>5.77503535342714</v>
      </c>
    </row>
  </sheetData>
  <mergeCells count="8">
    <mergeCell ref="C5:F5"/>
    <mergeCell ref="G5:I5"/>
    <mergeCell ref="C12:F12"/>
    <mergeCell ref="G12:I12"/>
    <mergeCell ref="C19:F19"/>
    <mergeCell ref="G19:I19"/>
    <mergeCell ref="C26:F26"/>
    <mergeCell ref="G26:I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:G6"/>
    </sheetView>
  </sheetViews>
  <sheetFormatPr defaultColWidth="10.828125" defaultRowHeight="14" zeroHeight="false" outlineLevelRow="0" outlineLevelCol="0"/>
  <cols>
    <col collapsed="false" customWidth="false" hidden="false" outlineLevel="0" max="257" min="1" style="1" width="10.83"/>
  </cols>
  <sheetData>
    <row r="1" s="3" customFormat="true" ht="14" hidden="false" customHeight="false" outlineLevel="0" collapsed="false">
      <c r="A1" s="3" t="s">
        <v>689</v>
      </c>
    </row>
    <row r="2" s="3" customFormat="true" ht="14" hidden="false" customHeight="false" outlineLevel="0" collapsed="false">
      <c r="A2" s="3" t="s">
        <v>690</v>
      </c>
    </row>
    <row r="3" s="3" customFormat="true" ht="14" hidden="false" customHeight="false" outlineLevel="0" collapsed="false"/>
    <row r="4" customFormat="false" ht="31" hidden="false" customHeight="true" outlineLevel="0" collapsed="false">
      <c r="B4" s="7" t="s">
        <v>2</v>
      </c>
      <c r="C4" s="7"/>
      <c r="D4" s="7"/>
      <c r="E4" s="203" t="s">
        <v>691</v>
      </c>
      <c r="F4" s="203"/>
      <c r="G4" s="203"/>
    </row>
    <row r="5" customFormat="false" ht="14" hidden="false" customHeight="false" outlineLevel="0" collapsed="false">
      <c r="B5" s="86" t="n">
        <v>1</v>
      </c>
      <c r="C5" s="86" t="n">
        <v>2</v>
      </c>
      <c r="D5" s="86" t="n">
        <v>3</v>
      </c>
      <c r="E5" s="53" t="s">
        <v>9</v>
      </c>
      <c r="F5" s="53" t="s">
        <v>10</v>
      </c>
      <c r="G5" s="53" t="s">
        <v>11</v>
      </c>
    </row>
    <row r="6" customFormat="false" ht="14" hidden="false" customHeight="false" outlineLevel="0" collapsed="false">
      <c r="B6" s="69" t="n">
        <v>3.317049808</v>
      </c>
      <c r="C6" s="69" t="n">
        <v>2.12164751</v>
      </c>
      <c r="D6" s="69" t="n">
        <v>3.064176245</v>
      </c>
      <c r="E6" s="204" t="n">
        <f aca="false">AVERAGE(B6:D6)</f>
        <v>2.83429118766667</v>
      </c>
      <c r="F6" s="204" t="n">
        <f aca="false">STDEV(B6:D6)</f>
        <v>0.629985728572309</v>
      </c>
      <c r="G6" s="204" t="n">
        <f aca="false">F6/SQRT(COUNT(B6:D6))</f>
        <v>0.363722429976845</v>
      </c>
    </row>
    <row r="7" customFormat="false" ht="14" hidden="false" customHeight="false" outlineLevel="0" collapsed="false">
      <c r="B7" s="2"/>
      <c r="C7" s="2"/>
      <c r="D7" s="2"/>
    </row>
    <row r="8" customFormat="false" ht="32" hidden="false" customHeight="true" outlineLevel="0" collapsed="false">
      <c r="B8" s="7" t="s">
        <v>12</v>
      </c>
      <c r="C8" s="7"/>
      <c r="D8" s="7"/>
      <c r="E8" s="203" t="s">
        <v>691</v>
      </c>
      <c r="F8" s="203"/>
      <c r="G8" s="203"/>
    </row>
    <row r="9" customFormat="false" ht="14" hidden="false" customHeight="false" outlineLevel="0" collapsed="false">
      <c r="B9" s="86" t="n">
        <v>9</v>
      </c>
      <c r="C9" s="86" t="n">
        <v>10</v>
      </c>
      <c r="D9" s="86" t="n">
        <v>11</v>
      </c>
      <c r="E9" s="53" t="s">
        <v>9</v>
      </c>
      <c r="F9" s="53" t="s">
        <v>10</v>
      </c>
      <c r="G9" s="53" t="s">
        <v>11</v>
      </c>
    </row>
    <row r="10" customFormat="false" ht="14" hidden="false" customHeight="false" outlineLevel="0" collapsed="false">
      <c r="B10" s="69" t="n">
        <v>2.290925267</v>
      </c>
      <c r="C10" s="69" t="n">
        <v>2.358540925</v>
      </c>
      <c r="D10" s="69" t="n">
        <v>2.040925267</v>
      </c>
      <c r="E10" s="204" t="n">
        <f aca="false">AVERAGE(B10:D10)</f>
        <v>2.23013048633333</v>
      </c>
      <c r="F10" s="204" t="n">
        <f aca="false">STDEV(B10:D10)</f>
        <v>0.167307891532122</v>
      </c>
      <c r="G10" s="204" t="n">
        <f aca="false">F10/SQRT(COUNT(B10:D10))</f>
        <v>0.0965952562136193</v>
      </c>
    </row>
    <row r="11" customFormat="false" ht="14" hidden="false" customHeight="false" outlineLevel="0" collapsed="false">
      <c r="B11" s="2"/>
      <c r="C11" s="2"/>
      <c r="D11" s="2"/>
    </row>
    <row r="12" customFormat="false" ht="30" hidden="false" customHeight="true" outlineLevel="0" collapsed="false">
      <c r="B12" s="7" t="s">
        <v>19</v>
      </c>
      <c r="C12" s="7"/>
      <c r="D12" s="7"/>
      <c r="E12" s="203" t="s">
        <v>691</v>
      </c>
      <c r="F12" s="203"/>
      <c r="G12" s="203"/>
    </row>
    <row r="13" customFormat="false" ht="14" hidden="false" customHeight="false" outlineLevel="0" collapsed="false">
      <c r="B13" s="86" t="n">
        <v>5</v>
      </c>
      <c r="C13" s="86" t="n">
        <v>6</v>
      </c>
      <c r="D13" s="86" t="n">
        <v>7</v>
      </c>
      <c r="E13" s="53" t="s">
        <v>9</v>
      </c>
      <c r="F13" s="53" t="s">
        <v>10</v>
      </c>
      <c r="G13" s="53" t="s">
        <v>11</v>
      </c>
    </row>
    <row r="14" customFormat="false" ht="14" hidden="false" customHeight="false" outlineLevel="0" collapsed="false">
      <c r="B14" s="69" t="n">
        <v>1.135897436</v>
      </c>
      <c r="C14" s="69" t="n">
        <v>1.026153846</v>
      </c>
      <c r="D14" s="69" t="n">
        <v>0.896923077</v>
      </c>
      <c r="E14" s="204" t="n">
        <f aca="false">AVERAGE(B14:D14)</f>
        <v>1.01965811966667</v>
      </c>
      <c r="F14" s="204" t="n">
        <f aca="false">STDEV(B14:D14)</f>
        <v>0.119619529803094</v>
      </c>
      <c r="G14" s="204" t="n">
        <f aca="false">F14/SQRT(COUNT(B14:D14))</f>
        <v>0.0690623677321531</v>
      </c>
    </row>
    <row r="15" customFormat="false" ht="14" hidden="false" customHeight="false" outlineLevel="0" collapsed="false">
      <c r="B15" s="2"/>
      <c r="C15" s="2"/>
      <c r="D15" s="2"/>
    </row>
    <row r="16" customFormat="false" ht="31" hidden="false" customHeight="true" outlineLevel="0" collapsed="false">
      <c r="B16" s="7" t="s">
        <v>26</v>
      </c>
      <c r="C16" s="7"/>
      <c r="D16" s="7"/>
      <c r="E16" s="203" t="s">
        <v>691</v>
      </c>
      <c r="F16" s="203"/>
      <c r="G16" s="203"/>
    </row>
    <row r="17" customFormat="false" ht="14" hidden="false" customHeight="false" outlineLevel="0" collapsed="false">
      <c r="B17" s="86" t="n">
        <v>13</v>
      </c>
      <c r="C17" s="86" t="n">
        <v>14</v>
      </c>
      <c r="D17" s="86" t="n">
        <v>15</v>
      </c>
      <c r="E17" s="53" t="s">
        <v>9</v>
      </c>
      <c r="F17" s="53" t="s">
        <v>10</v>
      </c>
      <c r="G17" s="53" t="s">
        <v>11</v>
      </c>
    </row>
    <row r="18" customFormat="false" ht="14" hidden="false" customHeight="false" outlineLevel="0" collapsed="false">
      <c r="B18" s="69" t="n">
        <v>0.800276434</v>
      </c>
      <c r="C18" s="69" t="n">
        <v>0.865238424</v>
      </c>
      <c r="D18" s="69" t="n">
        <v>1.052292099</v>
      </c>
      <c r="E18" s="204" t="n">
        <f aca="false">AVERAGE(B18:D18)</f>
        <v>0.905935652333333</v>
      </c>
      <c r="F18" s="204" t="n">
        <f aca="false">STDEV(B18:D18)</f>
        <v>0.130844075704098</v>
      </c>
      <c r="G18" s="204" t="n">
        <f aca="false">F18/SQRT(COUNT(B18:D18))</f>
        <v>0.0755428623296286</v>
      </c>
    </row>
  </sheetData>
  <mergeCells count="8">
    <mergeCell ref="B4:D4"/>
    <mergeCell ref="E4:G4"/>
    <mergeCell ref="B8:D8"/>
    <mergeCell ref="E8:G8"/>
    <mergeCell ref="B12:D12"/>
    <mergeCell ref="E12:G12"/>
    <mergeCell ref="B16:D16"/>
    <mergeCell ref="E16:G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10.828125" defaultRowHeight="15" zeroHeight="false" outlineLevelRow="0" outlineLevelCol="0"/>
  <cols>
    <col collapsed="false" customWidth="false" hidden="false" outlineLevel="0" max="257" min="1" style="205" width="10.83"/>
  </cols>
  <sheetData>
    <row r="1" s="206" customFormat="true" ht="15" hidden="false" customHeight="false" outlineLevel="0" collapsed="false">
      <c r="A1" s="3" t="s">
        <v>692</v>
      </c>
    </row>
    <row r="2" s="206" customFormat="true" ht="15" hidden="false" customHeight="false" outlineLevel="0" collapsed="false">
      <c r="A2" s="3" t="s">
        <v>693</v>
      </c>
    </row>
    <row r="4" customFormat="false" ht="15" hidden="false" customHeight="true" outlineLevel="0" collapsed="false">
      <c r="B4" s="7" t="s">
        <v>2</v>
      </c>
      <c r="C4" s="7"/>
      <c r="D4" s="7"/>
      <c r="E4" s="203" t="s">
        <v>44</v>
      </c>
      <c r="F4" s="203"/>
      <c r="G4" s="203"/>
    </row>
    <row r="5" customFormat="false" ht="15" hidden="false" customHeight="false" outlineLevel="0" collapsed="false">
      <c r="B5" s="207" t="n">
        <v>1</v>
      </c>
      <c r="C5" s="207" t="n">
        <v>2</v>
      </c>
      <c r="D5" s="207" t="n">
        <v>3</v>
      </c>
      <c r="E5" s="53" t="s">
        <v>9</v>
      </c>
      <c r="F5" s="53" t="s">
        <v>10</v>
      </c>
      <c r="G5" s="53" t="s">
        <v>11</v>
      </c>
    </row>
    <row r="6" customFormat="false" ht="15" hidden="false" customHeight="false" outlineLevel="0" collapsed="false">
      <c r="B6" s="20" t="n">
        <v>82.208</v>
      </c>
      <c r="C6" s="20" t="n">
        <v>82.96</v>
      </c>
      <c r="D6" s="20" t="n">
        <v>83.708</v>
      </c>
      <c r="E6" s="204" t="n">
        <f aca="false">AVERAGE(B6:D6)</f>
        <v>82.9586666666667</v>
      </c>
      <c r="F6" s="204" t="n">
        <f aca="false">STDEV(B6:D6)</f>
        <v>0.750000888888362</v>
      </c>
      <c r="G6" s="204" t="n">
        <f aca="false">F6/SQRT(COUNT(B6:D6))</f>
        <v>0.433013215092155</v>
      </c>
    </row>
    <row r="7" customFormat="false" ht="15" hidden="false" customHeight="false" outlineLevel="0" collapsed="false">
      <c r="B7" s="196"/>
      <c r="C7" s="196"/>
      <c r="D7" s="196"/>
      <c r="E7" s="208"/>
      <c r="F7" s="208"/>
      <c r="G7" s="208"/>
    </row>
    <row r="8" customFormat="false" ht="15" hidden="false" customHeight="false" outlineLevel="0" collapsed="false">
      <c r="B8" s="209"/>
      <c r="C8" s="209"/>
      <c r="D8" s="209"/>
      <c r="E8" s="209"/>
      <c r="F8" s="209"/>
      <c r="G8" s="209"/>
    </row>
    <row r="9" customFormat="false" ht="15" hidden="false" customHeight="true" outlineLevel="0" collapsed="false">
      <c r="B9" s="7" t="s">
        <v>19</v>
      </c>
      <c r="C9" s="7"/>
      <c r="D9" s="7"/>
      <c r="E9" s="203" t="s">
        <v>44</v>
      </c>
      <c r="F9" s="203"/>
      <c r="G9" s="203"/>
    </row>
    <row r="10" customFormat="false" ht="15" hidden="false" customHeight="false" outlineLevel="0" collapsed="false">
      <c r="B10" s="207" t="n">
        <v>4</v>
      </c>
      <c r="C10" s="207" t="n">
        <v>5</v>
      </c>
      <c r="D10" s="207" t="n">
        <v>6</v>
      </c>
      <c r="E10" s="53" t="s">
        <v>9</v>
      </c>
      <c r="F10" s="53" t="s">
        <v>10</v>
      </c>
      <c r="G10" s="53" t="s">
        <v>11</v>
      </c>
    </row>
    <row r="11" customFormat="false" ht="15" hidden="false" customHeight="false" outlineLevel="0" collapsed="false">
      <c r="B11" s="20" t="n">
        <v>18.796</v>
      </c>
      <c r="C11" s="20" t="n">
        <v>3.639</v>
      </c>
      <c r="D11" s="20" t="n">
        <v>9.623</v>
      </c>
      <c r="E11" s="204" t="n">
        <f aca="false">AVERAGE(B11:D11)</f>
        <v>10.686</v>
      </c>
      <c r="F11" s="204" t="n">
        <f aca="false">STDEV(B11:D11)</f>
        <v>7.63420847239581</v>
      </c>
      <c r="G11" s="204" t="n">
        <f aca="false">F11/SQRT(COUNT(B11:D11))</f>
        <v>4.40761231658745</v>
      </c>
    </row>
  </sheetData>
  <mergeCells count="4">
    <mergeCell ref="B4:D4"/>
    <mergeCell ref="E4:G4"/>
    <mergeCell ref="B9:D9"/>
    <mergeCell ref="E9:G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3" activeCellId="0" sqref="P43"/>
    </sheetView>
  </sheetViews>
  <sheetFormatPr defaultColWidth="10.90234375" defaultRowHeight="16" zeroHeight="false" outlineLevelRow="0" outlineLevelCol="0"/>
  <cols>
    <col collapsed="false" customWidth="true" hidden="false" outlineLevel="0" max="7" min="2" style="82" width="10.83"/>
  </cols>
  <sheetData>
    <row r="1" customFormat="false" ht="16" hidden="false" customHeight="false" outlineLevel="0" collapsed="false">
      <c r="A1" s="3" t="s">
        <v>694</v>
      </c>
      <c r="B1" s="2"/>
      <c r="C1" s="2"/>
      <c r="D1" s="2"/>
      <c r="E1" s="2"/>
      <c r="F1" s="2"/>
      <c r="G1" s="2"/>
      <c r="H1" s="1"/>
      <c r="I1" s="1"/>
      <c r="J1" s="1"/>
    </row>
    <row r="2" customFormat="false" ht="16" hidden="false" customHeight="false" outlineLevel="0" collapsed="false">
      <c r="A2" s="3" t="s">
        <v>695</v>
      </c>
      <c r="B2" s="2"/>
      <c r="C2" s="2"/>
      <c r="D2" s="2"/>
      <c r="E2" s="2"/>
      <c r="F2" s="2"/>
      <c r="G2" s="2"/>
      <c r="H2" s="1"/>
      <c r="I2" s="1"/>
      <c r="J2" s="1"/>
    </row>
    <row r="3" customFormat="false" ht="17" hidden="false" customHeight="false" outlineLevel="0" collapsed="false">
      <c r="A3" s="1"/>
      <c r="B3" s="2"/>
      <c r="C3" s="2"/>
      <c r="D3" s="2"/>
      <c r="E3" s="2"/>
      <c r="F3" s="2"/>
      <c r="G3" s="2"/>
      <c r="H3" s="1"/>
      <c r="I3" s="1"/>
      <c r="J3" s="1"/>
    </row>
    <row r="4" customFormat="false" ht="16" hidden="false" customHeight="false" outlineLevel="0" collapsed="false">
      <c r="A4" s="1"/>
      <c r="B4" s="21" t="s">
        <v>2</v>
      </c>
      <c r="C4" s="21"/>
      <c r="D4" s="21"/>
      <c r="E4" s="21"/>
      <c r="F4" s="21"/>
      <c r="G4" s="21"/>
      <c r="H4" s="48" t="s">
        <v>3</v>
      </c>
      <c r="I4" s="48"/>
      <c r="J4" s="48"/>
    </row>
    <row r="5" customFormat="false" ht="16" hidden="false" customHeight="false" outlineLevel="0" collapsed="false">
      <c r="A5" s="1"/>
      <c r="B5" s="6" t="s">
        <v>4</v>
      </c>
      <c r="C5" s="7" t="s">
        <v>5</v>
      </c>
      <c r="D5" s="7" t="s">
        <v>6</v>
      </c>
      <c r="E5" s="7" t="s">
        <v>7</v>
      </c>
      <c r="F5" s="7" t="s">
        <v>8</v>
      </c>
      <c r="G5" s="22"/>
      <c r="H5" s="49" t="s">
        <v>9</v>
      </c>
      <c r="I5" s="10" t="s">
        <v>10</v>
      </c>
      <c r="J5" s="11" t="s">
        <v>11</v>
      </c>
    </row>
    <row r="6" customFormat="false" ht="17" hidden="false" customHeight="false" outlineLevel="0" collapsed="false">
      <c r="A6" s="1"/>
      <c r="B6" s="12" t="n">
        <v>1.665</v>
      </c>
      <c r="C6" s="13" t="n">
        <v>1.529</v>
      </c>
      <c r="D6" s="13" t="n">
        <v>0.858</v>
      </c>
      <c r="E6" s="13" t="n">
        <v>0.336</v>
      </c>
      <c r="F6" s="13" t="n">
        <v>0.612</v>
      </c>
      <c r="G6" s="29"/>
      <c r="H6" s="50" t="n">
        <f aca="false">AVERAGE(B6:G6)</f>
        <v>1</v>
      </c>
      <c r="I6" s="16" t="n">
        <f aca="false">STDEV(B6:G6)</f>
        <v>0.577423155060481</v>
      </c>
      <c r="J6" s="17" t="n">
        <f aca="false">I6/SQRT(COUNT(B6:G6))</f>
        <v>0.258231485299527</v>
      </c>
    </row>
    <row r="7" customFormat="false" ht="16" hidden="false" customHeight="false" outlineLevel="0" collapsed="false">
      <c r="A7" s="1"/>
      <c r="B7" s="2"/>
      <c r="C7" s="2"/>
      <c r="D7" s="2"/>
      <c r="E7" s="2"/>
      <c r="F7" s="2"/>
      <c r="G7" s="2"/>
      <c r="H7" s="1"/>
      <c r="I7" s="1"/>
      <c r="J7" s="1"/>
    </row>
    <row r="8" customFormat="false" ht="17" hidden="false" customHeight="false" outlineLevel="0" collapsed="false">
      <c r="A8" s="1"/>
      <c r="B8" s="2"/>
      <c r="C8" s="2"/>
      <c r="D8" s="2"/>
      <c r="E8" s="2"/>
      <c r="F8" s="2"/>
      <c r="G8" s="2"/>
      <c r="H8" s="1"/>
      <c r="I8" s="1"/>
      <c r="J8" s="1"/>
    </row>
    <row r="9" customFormat="false" ht="16" hidden="false" customHeight="false" outlineLevel="0" collapsed="false">
      <c r="A9" s="1"/>
      <c r="B9" s="21" t="s">
        <v>12</v>
      </c>
      <c r="C9" s="21"/>
      <c r="D9" s="21"/>
      <c r="E9" s="21"/>
      <c r="F9" s="21"/>
      <c r="G9" s="21"/>
      <c r="H9" s="48" t="s">
        <v>3</v>
      </c>
      <c r="I9" s="48"/>
      <c r="J9" s="48"/>
    </row>
    <row r="10" customFormat="false" ht="16" hidden="false" customHeight="false" outlineLevel="0" collapsed="false">
      <c r="A10" s="1"/>
      <c r="B10" s="6" t="s">
        <v>13</v>
      </c>
      <c r="C10" s="7" t="s">
        <v>14</v>
      </c>
      <c r="D10" s="7" t="s">
        <v>15</v>
      </c>
      <c r="E10" s="7" t="s">
        <v>16</v>
      </c>
      <c r="F10" s="7" t="s">
        <v>17</v>
      </c>
      <c r="G10" s="210" t="s">
        <v>18</v>
      </c>
      <c r="H10" s="49" t="s">
        <v>9</v>
      </c>
      <c r="I10" s="10" t="s">
        <v>10</v>
      </c>
      <c r="J10" s="11" t="s">
        <v>11</v>
      </c>
    </row>
    <row r="11" customFormat="false" ht="17" hidden="false" customHeight="false" outlineLevel="0" collapsed="false">
      <c r="A11" s="1"/>
      <c r="B11" s="12" t="n">
        <v>0.11</v>
      </c>
      <c r="C11" s="13" t="n">
        <v>0.058</v>
      </c>
      <c r="D11" s="13" t="n">
        <v>0.081</v>
      </c>
      <c r="E11" s="13" t="n">
        <v>0.017</v>
      </c>
      <c r="F11" s="13" t="n">
        <v>0.076</v>
      </c>
      <c r="G11" s="29" t="n">
        <v>0.044</v>
      </c>
      <c r="H11" s="211" t="n">
        <f aca="false">AVERAGE(B11:G11)</f>
        <v>0.0643333333333333</v>
      </c>
      <c r="I11" s="76" t="n">
        <f aca="false">STDEV(B11:G11)</f>
        <v>0.0322283519073915</v>
      </c>
      <c r="J11" s="77" t="n">
        <f aca="false">I11/SQRT(COUNT(B11:G11))</f>
        <v>0.0131571695706604</v>
      </c>
    </row>
    <row r="12" customFormat="false" ht="16" hidden="false" customHeight="false" outlineLevel="0" collapsed="false">
      <c r="A12" s="1"/>
      <c r="B12" s="2"/>
      <c r="C12" s="2"/>
      <c r="D12" s="2"/>
      <c r="E12" s="2"/>
      <c r="F12" s="2"/>
      <c r="G12" s="2"/>
      <c r="H12" s="1"/>
      <c r="I12" s="1"/>
      <c r="J12" s="1"/>
    </row>
    <row r="13" customFormat="false" ht="17" hidden="false" customHeight="false" outlineLevel="0" collapsed="false">
      <c r="A13" s="1"/>
      <c r="B13" s="2"/>
      <c r="C13" s="2"/>
      <c r="D13" s="2"/>
      <c r="E13" s="2"/>
      <c r="F13" s="2"/>
      <c r="G13" s="2"/>
      <c r="H13" s="1"/>
      <c r="I13" s="1"/>
      <c r="J13" s="1"/>
    </row>
    <row r="14" customFormat="false" ht="16" hidden="false" customHeight="false" outlineLevel="0" collapsed="false">
      <c r="A14" s="1"/>
      <c r="B14" s="21" t="s">
        <v>19</v>
      </c>
      <c r="C14" s="21"/>
      <c r="D14" s="21"/>
      <c r="E14" s="21"/>
      <c r="F14" s="21"/>
      <c r="G14" s="21"/>
      <c r="H14" s="48" t="s">
        <v>3</v>
      </c>
      <c r="I14" s="48"/>
      <c r="J14" s="48"/>
    </row>
    <row r="15" customFormat="false" ht="16" hidden="false" customHeight="false" outlineLevel="0" collapsed="false">
      <c r="A15" s="1"/>
      <c r="B15" s="6" t="s">
        <v>20</v>
      </c>
      <c r="C15" s="7" t="s">
        <v>21</v>
      </c>
      <c r="D15" s="7" t="s">
        <v>22</v>
      </c>
      <c r="E15" s="7" t="s">
        <v>23</v>
      </c>
      <c r="F15" s="7" t="s">
        <v>24</v>
      </c>
      <c r="G15" s="210" t="s">
        <v>25</v>
      </c>
      <c r="H15" s="49" t="s">
        <v>9</v>
      </c>
      <c r="I15" s="10" t="s">
        <v>10</v>
      </c>
      <c r="J15" s="11" t="s">
        <v>11</v>
      </c>
    </row>
    <row r="16" customFormat="false" ht="17" hidden="false" customHeight="false" outlineLevel="0" collapsed="false">
      <c r="A16" s="1"/>
      <c r="B16" s="12" t="n">
        <v>2.289</v>
      </c>
      <c r="C16" s="13" t="n">
        <v>0.548</v>
      </c>
      <c r="D16" s="13" t="n">
        <v>0.517</v>
      </c>
      <c r="E16" s="13" t="n">
        <v>1.19</v>
      </c>
      <c r="F16" s="13" t="n">
        <v>0.662</v>
      </c>
      <c r="G16" s="29" t="n">
        <v>0.943</v>
      </c>
      <c r="H16" s="211" t="n">
        <f aca="false">AVERAGE(B16:G16)</f>
        <v>1.02483333333333</v>
      </c>
      <c r="I16" s="76" t="n">
        <f aca="false">STDEV(B16:G16)</f>
        <v>0.670672324363147</v>
      </c>
      <c r="J16" s="77" t="n">
        <f aca="false">I16/SQRT(COUNT(B16:G16))</f>
        <v>0.27380082988268</v>
      </c>
    </row>
    <row r="17" customFormat="false" ht="16" hidden="false" customHeight="false" outlineLevel="0" collapsed="false">
      <c r="A17" s="1"/>
      <c r="B17" s="2"/>
      <c r="C17" s="2"/>
      <c r="D17" s="2"/>
      <c r="E17" s="2"/>
      <c r="F17" s="2"/>
      <c r="G17" s="2"/>
      <c r="H17" s="1"/>
      <c r="I17" s="1"/>
      <c r="J17" s="1"/>
    </row>
    <row r="18" customFormat="false" ht="17" hidden="false" customHeight="false" outlineLevel="0" collapsed="false">
      <c r="A18" s="1"/>
      <c r="B18" s="2"/>
      <c r="C18" s="2"/>
      <c r="D18" s="2"/>
      <c r="E18" s="2"/>
      <c r="F18" s="2"/>
      <c r="G18" s="2"/>
      <c r="H18" s="1"/>
      <c r="I18" s="1"/>
      <c r="J18" s="1"/>
    </row>
    <row r="19" customFormat="false" ht="16" hidden="false" customHeight="false" outlineLevel="0" collapsed="false">
      <c r="A19" s="1"/>
      <c r="B19" s="21" t="s">
        <v>26</v>
      </c>
      <c r="C19" s="21"/>
      <c r="D19" s="21"/>
      <c r="E19" s="21"/>
      <c r="F19" s="21"/>
      <c r="G19" s="21"/>
      <c r="H19" s="48" t="s">
        <v>3</v>
      </c>
      <c r="I19" s="48"/>
      <c r="J19" s="48"/>
    </row>
    <row r="20" customFormat="false" ht="16" hidden="false" customHeight="false" outlineLevel="0" collapsed="false">
      <c r="A20" s="1"/>
      <c r="B20" s="6" t="s">
        <v>27</v>
      </c>
      <c r="C20" s="7" t="s">
        <v>28</v>
      </c>
      <c r="D20" s="7" t="s">
        <v>29</v>
      </c>
      <c r="E20" s="7" t="s">
        <v>30</v>
      </c>
      <c r="F20" s="7" t="s">
        <v>31</v>
      </c>
      <c r="G20" s="22"/>
      <c r="H20" s="49" t="s">
        <v>9</v>
      </c>
      <c r="I20" s="10" t="s">
        <v>10</v>
      </c>
      <c r="J20" s="11" t="s">
        <v>11</v>
      </c>
    </row>
    <row r="21" customFormat="false" ht="17" hidden="false" customHeight="false" outlineLevel="0" collapsed="false">
      <c r="A21" s="1"/>
      <c r="B21" s="12" t="n">
        <v>0</v>
      </c>
      <c r="C21" s="13" t="n">
        <v>0</v>
      </c>
      <c r="D21" s="13" t="n">
        <v>0</v>
      </c>
      <c r="E21" s="13" t="n">
        <v>0</v>
      </c>
      <c r="F21" s="13" t="n">
        <v>0.017</v>
      </c>
      <c r="G21" s="29"/>
      <c r="H21" s="211" t="n">
        <f aca="false">AVERAGE(B21:G21)</f>
        <v>0.0034</v>
      </c>
      <c r="I21" s="76" t="n">
        <f aca="false">STDEV(B21:G21)</f>
        <v>0.00760263112349929</v>
      </c>
      <c r="J21" s="77" t="n">
        <f aca="false">I21/SQRT(COUNT(B21:G21))</f>
        <v>0.0034</v>
      </c>
    </row>
  </sheetData>
  <mergeCells count="8">
    <mergeCell ref="B4:G4"/>
    <mergeCell ref="H4:J4"/>
    <mergeCell ref="B9:G9"/>
    <mergeCell ref="H9:J9"/>
    <mergeCell ref="B14:G14"/>
    <mergeCell ref="H14:J14"/>
    <mergeCell ref="B19:G19"/>
    <mergeCell ref="H19:J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696</v>
      </c>
      <c r="B1" s="2"/>
      <c r="C1" s="2"/>
      <c r="D1" s="2"/>
      <c r="E1" s="1"/>
      <c r="F1" s="1"/>
      <c r="G1" s="1"/>
    </row>
    <row r="2" customFormat="false" ht="16" hidden="false" customHeight="false" outlineLevel="0" collapsed="false">
      <c r="A2" s="3" t="s">
        <v>697</v>
      </c>
      <c r="B2" s="2"/>
      <c r="C2" s="2"/>
      <c r="D2" s="2"/>
      <c r="E2" s="1"/>
      <c r="F2" s="1"/>
      <c r="G2" s="1"/>
    </row>
    <row r="3" customFormat="false" ht="17" hidden="false" customHeight="false" outlineLevel="0" collapsed="false">
      <c r="A3" s="1"/>
      <c r="B3" s="2"/>
      <c r="C3" s="2"/>
      <c r="D3" s="2"/>
      <c r="E3" s="1"/>
      <c r="F3" s="1"/>
      <c r="G3" s="1"/>
    </row>
    <row r="4" customFormat="false" ht="16" hidden="false" customHeight="false" outlineLevel="0" collapsed="false">
      <c r="A4" s="1"/>
      <c r="B4" s="212" t="s">
        <v>2</v>
      </c>
      <c r="C4" s="212"/>
      <c r="D4" s="212"/>
      <c r="E4" s="48" t="s">
        <v>3</v>
      </c>
      <c r="F4" s="48"/>
      <c r="G4" s="48"/>
    </row>
    <row r="5" customFormat="false" ht="16" hidden="false" customHeight="false" outlineLevel="0" collapsed="false">
      <c r="A5" s="1"/>
      <c r="B5" s="6" t="n">
        <v>1</v>
      </c>
      <c r="C5" s="7" t="n">
        <v>2</v>
      </c>
      <c r="D5" s="7" t="n">
        <v>6</v>
      </c>
      <c r="E5" s="10" t="s">
        <v>9</v>
      </c>
      <c r="F5" s="10" t="s">
        <v>10</v>
      </c>
      <c r="G5" s="11" t="s">
        <v>11</v>
      </c>
    </row>
    <row r="6" customFormat="false" ht="17" hidden="false" customHeight="false" outlineLevel="0" collapsed="false">
      <c r="A6" s="1"/>
      <c r="B6" s="12" t="n">
        <v>0.743</v>
      </c>
      <c r="C6" s="13" t="n">
        <v>1.401</v>
      </c>
      <c r="D6" s="13" t="n">
        <v>0.856</v>
      </c>
      <c r="E6" s="16" t="n">
        <f aca="false">AVERAGE(B6:D6)</f>
        <v>1</v>
      </c>
      <c r="F6" s="16" t="n">
        <f aca="false">STDEV(B6:D6)</f>
        <v>0.351842294217168</v>
      </c>
      <c r="G6" s="17" t="n">
        <f aca="false">F6/SQRT(COUNT(B6:D6))</f>
        <v>0.203136243278577</v>
      </c>
    </row>
    <row r="7" customFormat="false" ht="16" hidden="false" customHeight="false" outlineLevel="0" collapsed="false">
      <c r="A7" s="1"/>
      <c r="B7" s="2"/>
      <c r="C7" s="2"/>
      <c r="D7" s="2"/>
      <c r="E7" s="1"/>
      <c r="F7" s="1"/>
      <c r="G7" s="1"/>
    </row>
    <row r="8" customFormat="false" ht="17" hidden="false" customHeight="false" outlineLevel="0" collapsed="false">
      <c r="A8" s="1"/>
      <c r="B8" s="2"/>
      <c r="C8" s="2"/>
      <c r="D8" s="2"/>
      <c r="E8" s="1"/>
      <c r="F8" s="1"/>
      <c r="G8" s="1"/>
    </row>
    <row r="9" customFormat="false" ht="16" hidden="false" customHeight="false" outlineLevel="0" collapsed="false">
      <c r="A9" s="1"/>
      <c r="B9" s="212" t="s">
        <v>12</v>
      </c>
      <c r="C9" s="212"/>
      <c r="D9" s="212"/>
      <c r="E9" s="48" t="s">
        <v>3</v>
      </c>
      <c r="F9" s="48"/>
      <c r="G9" s="48"/>
    </row>
    <row r="10" customFormat="false" ht="16" hidden="false" customHeight="false" outlineLevel="0" collapsed="false">
      <c r="A10" s="1"/>
      <c r="B10" s="6" t="n">
        <v>9</v>
      </c>
      <c r="C10" s="7" t="n">
        <v>10</v>
      </c>
      <c r="D10" s="7" t="n">
        <v>11</v>
      </c>
      <c r="E10" s="10" t="s">
        <v>9</v>
      </c>
      <c r="F10" s="10" t="s">
        <v>10</v>
      </c>
      <c r="G10" s="11" t="s">
        <v>11</v>
      </c>
    </row>
    <row r="11" customFormat="false" ht="17" hidden="false" customHeight="false" outlineLevel="0" collapsed="false">
      <c r="A11" s="1"/>
      <c r="B11" s="12" t="n">
        <v>0.089</v>
      </c>
      <c r="C11" s="13" t="n">
        <v>0.094</v>
      </c>
      <c r="D11" s="13" t="n">
        <v>0.049</v>
      </c>
      <c r="E11" s="76" t="n">
        <f aca="false">AVERAGE(B11:D11)</f>
        <v>0.0773333333333333</v>
      </c>
      <c r="F11" s="76" t="n">
        <f aca="false">STDEV(B11:D11)</f>
        <v>0.0246644143115812</v>
      </c>
      <c r="G11" s="77" t="n">
        <f aca="false">F11/SQRT(COUNT(B11:D11))</f>
        <v>0.0142400062421959</v>
      </c>
    </row>
    <row r="12" customFormat="false" ht="16" hidden="false" customHeight="false" outlineLevel="0" collapsed="false">
      <c r="A12" s="1"/>
      <c r="B12" s="2"/>
      <c r="C12" s="2"/>
      <c r="D12" s="2"/>
      <c r="E12" s="1"/>
      <c r="F12" s="1"/>
      <c r="G12" s="1"/>
    </row>
    <row r="13" customFormat="false" ht="17" hidden="false" customHeight="false" outlineLevel="0" collapsed="false">
      <c r="A13" s="1"/>
      <c r="B13" s="2"/>
      <c r="C13" s="2"/>
      <c r="D13" s="2"/>
      <c r="E13" s="1"/>
      <c r="F13" s="1"/>
      <c r="G13" s="1"/>
    </row>
    <row r="14" customFormat="false" ht="16" hidden="false" customHeight="false" outlineLevel="0" collapsed="false">
      <c r="A14" s="1"/>
      <c r="B14" s="212" t="s">
        <v>19</v>
      </c>
      <c r="C14" s="212"/>
      <c r="D14" s="212"/>
      <c r="E14" s="48" t="s">
        <v>3</v>
      </c>
      <c r="F14" s="48"/>
      <c r="G14" s="48"/>
    </row>
    <row r="15" customFormat="false" ht="16" hidden="false" customHeight="false" outlineLevel="0" collapsed="false">
      <c r="A15" s="1"/>
      <c r="B15" s="6" t="n">
        <v>20</v>
      </c>
      <c r="C15" s="7" t="n">
        <v>22</v>
      </c>
      <c r="D15" s="7" t="n">
        <v>23</v>
      </c>
      <c r="E15" s="10" t="s">
        <v>9</v>
      </c>
      <c r="F15" s="10" t="s">
        <v>10</v>
      </c>
      <c r="G15" s="11" t="s">
        <v>11</v>
      </c>
    </row>
    <row r="16" customFormat="false" ht="17" hidden="false" customHeight="false" outlineLevel="0" collapsed="false">
      <c r="A16" s="1"/>
      <c r="B16" s="12" t="n">
        <v>0.53</v>
      </c>
      <c r="C16" s="13" t="n">
        <v>0.643</v>
      </c>
      <c r="D16" s="13" t="n">
        <v>0.545</v>
      </c>
      <c r="E16" s="76" t="n">
        <f aca="false">AVERAGE(B16:D16)</f>
        <v>0.572666666666667</v>
      </c>
      <c r="F16" s="76" t="n">
        <f aca="false">STDEV(B16:D16)</f>
        <v>0.0613704597777574</v>
      </c>
      <c r="G16" s="77" t="n">
        <f aca="false">F16/SQRT(COUNT(B16:D16))</f>
        <v>0.0354322514729793</v>
      </c>
    </row>
    <row r="17" customFormat="false" ht="16" hidden="false" customHeight="false" outlineLevel="0" collapsed="false">
      <c r="A17" s="1"/>
      <c r="B17" s="2"/>
      <c r="C17" s="2"/>
      <c r="D17" s="2"/>
      <c r="E17" s="1"/>
      <c r="F17" s="1"/>
      <c r="G17" s="1"/>
    </row>
    <row r="18" customFormat="false" ht="17" hidden="false" customHeight="false" outlineLevel="0" collapsed="false">
      <c r="A18" s="1"/>
      <c r="B18" s="2"/>
      <c r="C18" s="2"/>
      <c r="D18" s="2"/>
      <c r="E18" s="1"/>
      <c r="F18" s="1"/>
      <c r="G18" s="1"/>
    </row>
    <row r="19" customFormat="false" ht="16" hidden="false" customHeight="false" outlineLevel="0" collapsed="false">
      <c r="A19" s="1"/>
      <c r="B19" s="212" t="s">
        <v>26</v>
      </c>
      <c r="C19" s="212"/>
      <c r="D19" s="212"/>
      <c r="E19" s="48" t="s">
        <v>3</v>
      </c>
      <c r="F19" s="48"/>
      <c r="G19" s="48"/>
    </row>
    <row r="20" customFormat="false" ht="16" hidden="false" customHeight="false" outlineLevel="0" collapsed="false">
      <c r="A20" s="1"/>
      <c r="B20" s="6" t="n">
        <v>29</v>
      </c>
      <c r="C20" s="7" t="n">
        <v>31</v>
      </c>
      <c r="D20" s="7" t="n">
        <v>25</v>
      </c>
      <c r="E20" s="49" t="s">
        <v>9</v>
      </c>
      <c r="F20" s="10" t="s">
        <v>10</v>
      </c>
      <c r="G20" s="11" t="s">
        <v>11</v>
      </c>
    </row>
    <row r="21" customFormat="false" ht="17" hidden="false" customHeight="false" outlineLevel="0" collapsed="false">
      <c r="A21" s="1"/>
      <c r="B21" s="12" t="n">
        <v>0</v>
      </c>
      <c r="C21" s="13" t="n">
        <v>0</v>
      </c>
      <c r="D21" s="13" t="n">
        <v>0</v>
      </c>
      <c r="E21" s="211" t="n">
        <f aca="false">AVERAGE(B21:D21)</f>
        <v>0</v>
      </c>
      <c r="F21" s="76" t="n">
        <f aca="false">STDEV(B21:D21)</f>
        <v>0</v>
      </c>
      <c r="G21" s="77" t="n">
        <f aca="false">F21/SQRT(COUNT(B21:D21))</f>
        <v>0</v>
      </c>
    </row>
  </sheetData>
  <mergeCells count="8">
    <mergeCell ref="B4:D4"/>
    <mergeCell ref="E4:G4"/>
    <mergeCell ref="B9:D9"/>
    <mergeCell ref="E9:G9"/>
    <mergeCell ref="B14:D14"/>
    <mergeCell ref="E14:G14"/>
    <mergeCell ref="B19:D19"/>
    <mergeCell ref="E19:G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10.90234375" defaultRowHeight="16" zeroHeight="false" outlineLevelRow="0" outlineLevelCol="0"/>
  <cols>
    <col collapsed="false" customWidth="true" hidden="false" outlineLevel="0" max="6" min="2" style="82" width="10.83"/>
  </cols>
  <sheetData>
    <row r="1" customFormat="false" ht="16" hidden="false" customHeight="false" outlineLevel="0" collapsed="false">
      <c r="A1" s="3" t="s">
        <v>698</v>
      </c>
      <c r="B1" s="2"/>
      <c r="C1" s="2"/>
      <c r="D1" s="2"/>
      <c r="E1" s="2"/>
      <c r="F1" s="2"/>
      <c r="G1" s="1"/>
      <c r="H1" s="1"/>
      <c r="I1" s="1"/>
    </row>
    <row r="2" customFormat="false" ht="16" hidden="false" customHeight="false" outlineLevel="0" collapsed="false">
      <c r="A2" s="3" t="s">
        <v>699</v>
      </c>
      <c r="B2" s="2"/>
      <c r="C2" s="2"/>
      <c r="D2" s="2"/>
      <c r="E2" s="2"/>
      <c r="F2" s="2"/>
      <c r="G2" s="1"/>
      <c r="H2" s="1"/>
      <c r="I2" s="1"/>
    </row>
    <row r="3" customFormat="false" ht="17" hidden="false" customHeight="false" outlineLevel="0" collapsed="false">
      <c r="A3" s="1"/>
      <c r="B3" s="2"/>
      <c r="C3" s="2"/>
      <c r="D3" s="2"/>
      <c r="E3" s="2"/>
      <c r="F3" s="2"/>
      <c r="G3" s="1"/>
      <c r="H3" s="1"/>
      <c r="I3" s="1"/>
    </row>
    <row r="4" customFormat="false" ht="16" hidden="false" customHeight="false" outlineLevel="0" collapsed="false">
      <c r="A4" s="1"/>
      <c r="B4" s="212" t="s">
        <v>2</v>
      </c>
      <c r="C4" s="212"/>
      <c r="D4" s="212"/>
      <c r="E4" s="212"/>
      <c r="F4" s="212"/>
      <c r="G4" s="48" t="s">
        <v>3</v>
      </c>
      <c r="H4" s="48"/>
      <c r="I4" s="48"/>
    </row>
    <row r="5" customFormat="false" ht="16" hidden="false" customHeight="false" outlineLevel="0" collapsed="false">
      <c r="A5" s="1"/>
      <c r="B5" s="19" t="s">
        <v>7</v>
      </c>
      <c r="C5" s="20" t="s">
        <v>4</v>
      </c>
      <c r="D5" s="20" t="s">
        <v>5</v>
      </c>
      <c r="E5" s="20" t="s">
        <v>34</v>
      </c>
      <c r="F5" s="20" t="s">
        <v>35</v>
      </c>
      <c r="G5" s="49" t="s">
        <v>9</v>
      </c>
      <c r="H5" s="10" t="s">
        <v>10</v>
      </c>
      <c r="I5" s="11" t="s">
        <v>11</v>
      </c>
    </row>
    <row r="6" customFormat="false" ht="17" hidden="false" customHeight="false" outlineLevel="0" collapsed="false">
      <c r="A6" s="1"/>
      <c r="B6" s="12" t="n">
        <v>1.304</v>
      </c>
      <c r="C6" s="13" t="n">
        <v>0.687</v>
      </c>
      <c r="D6" s="13" t="n">
        <v>0.699</v>
      </c>
      <c r="E6" s="13" t="n">
        <v>0.662</v>
      </c>
      <c r="F6" s="13" t="n">
        <v>1.648</v>
      </c>
      <c r="G6" s="50" t="n">
        <f aca="false">AVERAGE(B6:F6)</f>
        <v>1</v>
      </c>
      <c r="H6" s="16" t="n">
        <f aca="false">STDEV(B6:F6)</f>
        <v>0.451423858474494</v>
      </c>
      <c r="I6" s="17" t="n">
        <f aca="false">H6/SQRT(COUNT(B6:F6))</f>
        <v>0.201882886842843</v>
      </c>
    </row>
    <row r="7" customFormat="false" ht="16" hidden="false" customHeight="false" outlineLevel="0" collapsed="false">
      <c r="A7" s="1"/>
      <c r="B7" s="2"/>
      <c r="C7" s="2"/>
      <c r="D7" s="2"/>
      <c r="E7" s="2"/>
      <c r="F7" s="2"/>
      <c r="G7" s="1"/>
      <c r="H7" s="1"/>
      <c r="I7" s="1"/>
    </row>
    <row r="8" customFormat="false" ht="17" hidden="false" customHeight="false" outlineLevel="0" collapsed="false">
      <c r="A8" s="1"/>
      <c r="B8" s="2"/>
      <c r="C8" s="2"/>
      <c r="D8" s="2"/>
      <c r="E8" s="2"/>
      <c r="F8" s="2"/>
      <c r="G8" s="1"/>
      <c r="H8" s="1"/>
      <c r="I8" s="1"/>
    </row>
    <row r="9" customFormat="false" ht="16" hidden="false" customHeight="false" outlineLevel="0" collapsed="false">
      <c r="A9" s="1"/>
      <c r="B9" s="212" t="s">
        <v>36</v>
      </c>
      <c r="C9" s="212"/>
      <c r="D9" s="212"/>
      <c r="E9" s="212"/>
      <c r="F9" s="212"/>
      <c r="G9" s="48" t="s">
        <v>3</v>
      </c>
      <c r="H9" s="48"/>
      <c r="I9" s="48"/>
    </row>
    <row r="10" customFormat="false" ht="16" hidden="false" customHeight="false" outlineLevel="0" collapsed="false">
      <c r="A10" s="1"/>
      <c r="B10" s="19" t="s">
        <v>6</v>
      </c>
      <c r="C10" s="20" t="s">
        <v>8</v>
      </c>
      <c r="D10" s="20" t="s">
        <v>37</v>
      </c>
      <c r="E10" s="20" t="s">
        <v>13</v>
      </c>
      <c r="F10" s="20" t="s">
        <v>14</v>
      </c>
      <c r="G10" s="49" t="s">
        <v>9</v>
      </c>
      <c r="H10" s="10" t="s">
        <v>10</v>
      </c>
      <c r="I10" s="11" t="s">
        <v>11</v>
      </c>
    </row>
    <row r="11" customFormat="false" ht="17" hidden="false" customHeight="false" outlineLevel="0" collapsed="false">
      <c r="A11" s="1"/>
      <c r="B11" s="12" t="n">
        <v>1.314</v>
      </c>
      <c r="C11" s="13" t="n">
        <v>0.491</v>
      </c>
      <c r="D11" s="13" t="n">
        <v>1.567</v>
      </c>
      <c r="E11" s="13" t="n">
        <v>1.14</v>
      </c>
      <c r="F11" s="13" t="n">
        <v>1.423</v>
      </c>
      <c r="G11" s="50" t="n">
        <f aca="false">AVERAGE(B11:F11)</f>
        <v>1.187</v>
      </c>
      <c r="H11" s="16" t="n">
        <f aca="false">STDEV(B11:F11)</f>
        <v>0.41918074860375</v>
      </c>
      <c r="I11" s="17" t="n">
        <f aca="false">H11/SQRT(COUNT(B11:F11))</f>
        <v>0.187463329747447</v>
      </c>
    </row>
  </sheetData>
  <mergeCells count="4">
    <mergeCell ref="B4:F4"/>
    <mergeCell ref="G4:I4"/>
    <mergeCell ref="B9:F9"/>
    <mergeCell ref="G9:I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0.90234375" defaultRowHeight="16" zeroHeight="false" outlineLevelRow="0" outlineLevelCol="0"/>
  <cols>
    <col collapsed="false" customWidth="true" hidden="false" outlineLevel="0" max="6" min="2" style="82" width="10.83"/>
  </cols>
  <sheetData>
    <row r="1" customFormat="false" ht="16" hidden="false" customHeight="false" outlineLevel="0" collapsed="false">
      <c r="A1" s="3" t="s">
        <v>700</v>
      </c>
      <c r="B1" s="2"/>
      <c r="C1" s="2"/>
      <c r="D1" s="2"/>
      <c r="E1" s="2"/>
      <c r="F1" s="2"/>
      <c r="G1" s="1"/>
      <c r="H1" s="1"/>
      <c r="I1" s="1"/>
    </row>
    <row r="2" customFormat="false" ht="16" hidden="false" customHeight="false" outlineLevel="0" collapsed="false">
      <c r="A2" s="3" t="s">
        <v>701</v>
      </c>
      <c r="B2" s="2"/>
      <c r="C2" s="2"/>
      <c r="D2" s="2"/>
      <c r="E2" s="2"/>
      <c r="F2" s="2"/>
      <c r="G2" s="1"/>
      <c r="H2" s="1"/>
      <c r="I2" s="1"/>
    </row>
    <row r="3" customFormat="false" ht="17" hidden="false" customHeight="false" outlineLevel="0" collapsed="false">
      <c r="A3" s="1"/>
      <c r="B3" s="2"/>
      <c r="C3" s="2"/>
      <c r="D3" s="2"/>
      <c r="E3" s="2"/>
      <c r="F3" s="2"/>
      <c r="G3" s="1"/>
      <c r="H3" s="1"/>
      <c r="I3" s="1"/>
    </row>
    <row r="4" customFormat="false" ht="16" hidden="false" customHeight="false" outlineLevel="0" collapsed="false">
      <c r="A4" s="1"/>
      <c r="B4" s="212" t="s">
        <v>2</v>
      </c>
      <c r="C4" s="212"/>
      <c r="D4" s="212"/>
      <c r="E4" s="212"/>
      <c r="F4" s="212"/>
      <c r="G4" s="48" t="s">
        <v>3</v>
      </c>
      <c r="H4" s="48"/>
      <c r="I4" s="48"/>
    </row>
    <row r="5" customFormat="false" ht="16" hidden="false" customHeight="false" outlineLevel="0" collapsed="false">
      <c r="A5" s="1"/>
      <c r="B5" s="19" t="s">
        <v>7</v>
      </c>
      <c r="C5" s="20" t="s">
        <v>4</v>
      </c>
      <c r="D5" s="20" t="s">
        <v>5</v>
      </c>
      <c r="E5" s="20" t="s">
        <v>34</v>
      </c>
      <c r="F5" s="20" t="s">
        <v>35</v>
      </c>
      <c r="G5" s="49" t="s">
        <v>9</v>
      </c>
      <c r="H5" s="10" t="s">
        <v>10</v>
      </c>
      <c r="I5" s="11" t="s">
        <v>11</v>
      </c>
    </row>
    <row r="6" customFormat="false" ht="17" hidden="false" customHeight="false" outlineLevel="0" collapsed="false">
      <c r="A6" s="1"/>
      <c r="B6" s="12" t="n">
        <v>1.253</v>
      </c>
      <c r="C6" s="13" t="n">
        <v>1.279</v>
      </c>
      <c r="D6" s="13" t="n">
        <v>0.971</v>
      </c>
      <c r="E6" s="13" t="n">
        <v>0.833</v>
      </c>
      <c r="F6" s="13" t="n">
        <v>0.664</v>
      </c>
      <c r="G6" s="50" t="n">
        <f aca="false">AVERAGE(B6:F6)</f>
        <v>1</v>
      </c>
      <c r="H6" s="16" t="n">
        <f aca="false">STDEV(B6:F6)</f>
        <v>0.266212321277585</v>
      </c>
      <c r="I6" s="17" t="n">
        <f aca="false">H6/SQRT(COUNT(B6:F6))</f>
        <v>0.119053769364939</v>
      </c>
    </row>
    <row r="7" customFormat="false" ht="16" hidden="false" customHeight="false" outlineLevel="0" collapsed="false">
      <c r="A7" s="1"/>
      <c r="B7" s="2"/>
      <c r="C7" s="2"/>
      <c r="D7" s="2"/>
      <c r="E7" s="2"/>
      <c r="F7" s="2"/>
      <c r="G7" s="1"/>
      <c r="H7" s="1"/>
      <c r="I7" s="1"/>
    </row>
    <row r="8" customFormat="false" ht="17" hidden="false" customHeight="false" outlineLevel="0" collapsed="false">
      <c r="A8" s="1"/>
      <c r="B8" s="2"/>
      <c r="C8" s="2"/>
      <c r="D8" s="2"/>
      <c r="E8" s="2"/>
      <c r="F8" s="2"/>
      <c r="G8" s="1"/>
      <c r="H8" s="1"/>
      <c r="I8" s="1"/>
    </row>
    <row r="9" customFormat="false" ht="16" hidden="false" customHeight="false" outlineLevel="0" collapsed="false">
      <c r="A9" s="1"/>
      <c r="B9" s="212" t="s">
        <v>36</v>
      </c>
      <c r="C9" s="212"/>
      <c r="D9" s="212"/>
      <c r="E9" s="212"/>
      <c r="F9" s="212"/>
      <c r="G9" s="48" t="s">
        <v>3</v>
      </c>
      <c r="H9" s="48"/>
      <c r="I9" s="48"/>
    </row>
    <row r="10" customFormat="false" ht="16" hidden="false" customHeight="false" outlineLevel="0" collapsed="false">
      <c r="A10" s="1"/>
      <c r="B10" s="19" t="s">
        <v>6</v>
      </c>
      <c r="C10" s="20" t="s">
        <v>8</v>
      </c>
      <c r="D10" s="20" t="s">
        <v>37</v>
      </c>
      <c r="E10" s="20" t="s">
        <v>13</v>
      </c>
      <c r="F10" s="20" t="s">
        <v>14</v>
      </c>
      <c r="G10" s="49" t="s">
        <v>9</v>
      </c>
      <c r="H10" s="10" t="s">
        <v>10</v>
      </c>
      <c r="I10" s="11" t="s">
        <v>11</v>
      </c>
    </row>
    <row r="11" customFormat="false" ht="17" hidden="false" customHeight="false" outlineLevel="0" collapsed="false">
      <c r="A11" s="1"/>
      <c r="B11" s="12" t="n">
        <v>0.528</v>
      </c>
      <c r="C11" s="13" t="n">
        <v>0.622</v>
      </c>
      <c r="D11" s="13" t="n">
        <v>0.886</v>
      </c>
      <c r="E11" s="13" t="n">
        <v>0.729</v>
      </c>
      <c r="F11" s="13" t="n">
        <v>0.692</v>
      </c>
      <c r="G11" s="50" t="n">
        <f aca="false">AVERAGE(B11:F11)</f>
        <v>0.6914</v>
      </c>
      <c r="H11" s="16" t="n">
        <f aca="false">STDEV(B11:F11)</f>
        <v>0.133040595308349</v>
      </c>
      <c r="I11" s="17" t="n">
        <f aca="false">H11/SQRT(COUNT(B11:F11))</f>
        <v>0.0594975629753018</v>
      </c>
    </row>
  </sheetData>
  <mergeCells count="4">
    <mergeCell ref="B4:F4"/>
    <mergeCell ref="G4:I4"/>
    <mergeCell ref="B9:F9"/>
    <mergeCell ref="G9:I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E12" activeCellId="0" sqref="E12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25.83"/>
    <col collapsed="false" customWidth="false" hidden="false" outlineLevel="0" max="3" min="2" style="2" width="10.83"/>
    <col collapsed="false" customWidth="false" hidden="false" outlineLevel="0" max="257" min="4" style="1" width="10.83"/>
  </cols>
  <sheetData>
    <row r="1" customFormat="false" ht="14" hidden="false" customHeight="false" outlineLevel="0" collapsed="false">
      <c r="A1" s="3" t="s">
        <v>40</v>
      </c>
    </row>
    <row r="2" customFormat="false" ht="14" hidden="false" customHeight="false" outlineLevel="0" collapsed="false">
      <c r="A2" s="3" t="s">
        <v>41</v>
      </c>
    </row>
    <row r="3" customFormat="false" ht="15" hidden="false" customHeight="false" outlineLevel="0" collapsed="false"/>
    <row r="4" customFormat="false" ht="14" hidden="false" customHeight="false" outlineLevel="0" collapsed="false">
      <c r="B4" s="21" t="s">
        <v>2</v>
      </c>
      <c r="C4" s="21"/>
    </row>
    <row r="5" customFormat="false" ht="14" hidden="false" customHeight="false" outlineLevel="0" collapsed="false">
      <c r="B5" s="19" t="n">
        <v>1</v>
      </c>
      <c r="C5" s="22" t="n">
        <v>4</v>
      </c>
    </row>
    <row r="6" customFormat="false" ht="15" hidden="false" customHeight="false" outlineLevel="0" collapsed="false">
      <c r="A6" s="23" t="s">
        <v>3</v>
      </c>
      <c r="B6" s="24" t="n">
        <v>1.31666166</v>
      </c>
      <c r="C6" s="25" t="n">
        <v>0.68333834</v>
      </c>
    </row>
    <row r="7" customFormat="false" ht="14" hidden="false" customHeight="false" outlineLevel="0" collapsed="false">
      <c r="A7" s="26"/>
    </row>
    <row r="8" customFormat="false" ht="15" hidden="false" customHeight="false" outlineLevel="0" collapsed="false">
      <c r="A8" s="26"/>
    </row>
    <row r="9" customFormat="false" ht="14" hidden="false" customHeight="false" outlineLevel="0" collapsed="false">
      <c r="A9" s="26"/>
      <c r="B9" s="21" t="s">
        <v>12</v>
      </c>
      <c r="C9" s="21"/>
    </row>
    <row r="10" customFormat="false" ht="14" hidden="false" customHeight="false" outlineLevel="0" collapsed="false">
      <c r="A10" s="26"/>
      <c r="B10" s="19" t="n">
        <v>5</v>
      </c>
      <c r="C10" s="22" t="n">
        <v>6</v>
      </c>
    </row>
    <row r="11" customFormat="false" ht="15" hidden="false" customHeight="false" outlineLevel="0" collapsed="false">
      <c r="A11" s="23" t="s">
        <v>3</v>
      </c>
      <c r="B11" s="27" t="n">
        <v>1.54329143</v>
      </c>
      <c r="C11" s="28" t="n">
        <v>0.96187433</v>
      </c>
    </row>
    <row r="12" customFormat="false" ht="14" hidden="false" customHeight="false" outlineLevel="0" collapsed="false">
      <c r="A12" s="26"/>
    </row>
    <row r="13" customFormat="false" ht="15" hidden="false" customHeight="false" outlineLevel="0" collapsed="false">
      <c r="A13" s="26"/>
    </row>
    <row r="14" customFormat="false" ht="14" hidden="false" customHeight="false" outlineLevel="0" collapsed="false">
      <c r="A14" s="26"/>
      <c r="B14" s="21" t="s">
        <v>19</v>
      </c>
      <c r="C14" s="21"/>
    </row>
    <row r="15" customFormat="false" ht="14" hidden="false" customHeight="false" outlineLevel="0" collapsed="false">
      <c r="A15" s="26"/>
      <c r="B15" s="19" t="n">
        <v>2</v>
      </c>
      <c r="C15" s="22" t="n">
        <v>3</v>
      </c>
    </row>
    <row r="16" customFormat="false" ht="15" hidden="false" customHeight="false" outlineLevel="0" collapsed="false">
      <c r="A16" s="23" t="s">
        <v>3</v>
      </c>
      <c r="B16" s="12" t="n">
        <v>0</v>
      </c>
      <c r="C16" s="29" t="n">
        <v>0</v>
      </c>
    </row>
  </sheetData>
  <mergeCells count="3">
    <mergeCell ref="B4:C4"/>
    <mergeCell ref="B9:C9"/>
    <mergeCell ref="B14:C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702</v>
      </c>
      <c r="B1" s="2"/>
      <c r="C1" s="2"/>
      <c r="D1" s="2"/>
      <c r="E1" s="1"/>
      <c r="F1" s="1"/>
      <c r="G1" s="1"/>
    </row>
    <row r="2" customFormat="false" ht="16" hidden="false" customHeight="false" outlineLevel="0" collapsed="false">
      <c r="A2" s="3" t="s">
        <v>703</v>
      </c>
      <c r="B2" s="2"/>
      <c r="C2" s="2"/>
      <c r="D2" s="2"/>
      <c r="E2" s="1"/>
      <c r="F2" s="1"/>
      <c r="G2" s="1"/>
    </row>
    <row r="3" customFormat="false" ht="17" hidden="false" customHeight="false" outlineLevel="0" collapsed="false">
      <c r="A3" s="1"/>
      <c r="B3" s="2"/>
      <c r="C3" s="2"/>
      <c r="D3" s="2"/>
      <c r="E3" s="1"/>
      <c r="F3" s="1"/>
      <c r="G3" s="1"/>
    </row>
    <row r="4" customFormat="false" ht="16" hidden="false" customHeight="false" outlineLevel="0" collapsed="false">
      <c r="A4" s="1"/>
      <c r="B4" s="21" t="s">
        <v>2</v>
      </c>
      <c r="C4" s="21"/>
      <c r="D4" s="21"/>
      <c r="E4" s="21"/>
      <c r="F4" s="21"/>
      <c r="G4" s="21"/>
      <c r="H4" s="48" t="s">
        <v>704</v>
      </c>
      <c r="I4" s="48"/>
      <c r="J4" s="48"/>
    </row>
    <row r="5" customFormat="false" ht="16" hidden="false" customHeight="false" outlineLevel="0" collapsed="false">
      <c r="A5" s="1"/>
      <c r="B5" s="6" t="s">
        <v>5</v>
      </c>
      <c r="C5" s="7" t="s">
        <v>6</v>
      </c>
      <c r="D5" s="7" t="s">
        <v>8</v>
      </c>
      <c r="E5" s="7" t="s">
        <v>7</v>
      </c>
      <c r="F5" s="7" t="s">
        <v>4</v>
      </c>
      <c r="G5" s="210"/>
      <c r="H5" s="49" t="s">
        <v>9</v>
      </c>
      <c r="I5" s="10" t="s">
        <v>10</v>
      </c>
      <c r="J5" s="11" t="s">
        <v>11</v>
      </c>
    </row>
    <row r="6" customFormat="false" ht="17" hidden="false" customHeight="false" outlineLevel="0" collapsed="false">
      <c r="A6" s="1"/>
      <c r="B6" s="12" t="n">
        <v>1.22</v>
      </c>
      <c r="C6" s="13" t="n">
        <v>0.96</v>
      </c>
      <c r="D6" s="13" t="n">
        <v>0.94</v>
      </c>
      <c r="E6" s="13" t="n">
        <v>1.22</v>
      </c>
      <c r="F6" s="13" t="n">
        <v>0.66</v>
      </c>
      <c r="G6" s="29"/>
      <c r="H6" s="50" t="n">
        <f aca="false">AVERAGE(B6:G6)</f>
        <v>1</v>
      </c>
      <c r="I6" s="16" t="n">
        <f aca="false">STDEV(B6:G6)</f>
        <v>0.233238075793812</v>
      </c>
      <c r="J6" s="17" t="n">
        <f aca="false">I6/SQRT(COUNT(B6:G6))</f>
        <v>0.104307238483242</v>
      </c>
    </row>
    <row r="7" customFormat="false" ht="16" hidden="false" customHeight="false" outlineLevel="0" collapsed="false">
      <c r="A7" s="1"/>
      <c r="B7" s="2"/>
      <c r="C7" s="2"/>
      <c r="D7" s="2"/>
      <c r="E7" s="2"/>
      <c r="F7" s="2"/>
      <c r="G7" s="2"/>
      <c r="H7" s="1"/>
      <c r="I7" s="1"/>
      <c r="J7" s="1"/>
    </row>
    <row r="8" customFormat="false" ht="17" hidden="false" customHeight="false" outlineLevel="0" collapsed="false">
      <c r="A8" s="1"/>
      <c r="B8" s="2"/>
      <c r="C8" s="2"/>
      <c r="D8" s="2"/>
      <c r="E8" s="2"/>
      <c r="F8" s="2"/>
      <c r="G8" s="2"/>
      <c r="H8" s="1"/>
      <c r="I8" s="1"/>
      <c r="J8" s="1"/>
    </row>
    <row r="9" customFormat="false" ht="16" hidden="false" customHeight="false" outlineLevel="0" collapsed="false">
      <c r="A9" s="1"/>
      <c r="B9" s="21" t="s">
        <v>12</v>
      </c>
      <c r="C9" s="21"/>
      <c r="D9" s="21"/>
      <c r="E9" s="21"/>
      <c r="F9" s="21"/>
      <c r="G9" s="21"/>
      <c r="H9" s="48" t="s">
        <v>704</v>
      </c>
      <c r="I9" s="48"/>
      <c r="J9" s="48"/>
    </row>
    <row r="10" customFormat="false" ht="16" hidden="false" customHeight="false" outlineLevel="0" collapsed="false">
      <c r="A10" s="1"/>
      <c r="B10" s="6" t="s">
        <v>16</v>
      </c>
      <c r="C10" s="7" t="s">
        <v>17</v>
      </c>
      <c r="D10" s="7" t="s">
        <v>18</v>
      </c>
      <c r="E10" s="7" t="s">
        <v>13</v>
      </c>
      <c r="F10" s="7" t="s">
        <v>14</v>
      </c>
      <c r="G10" s="210" t="s">
        <v>15</v>
      </c>
      <c r="H10" s="49" t="s">
        <v>9</v>
      </c>
      <c r="I10" s="10" t="s">
        <v>10</v>
      </c>
      <c r="J10" s="11" t="s">
        <v>11</v>
      </c>
    </row>
    <row r="11" customFormat="false" ht="17" hidden="false" customHeight="false" outlineLevel="0" collapsed="false">
      <c r="A11" s="1"/>
      <c r="B11" s="12" t="n">
        <v>1.54</v>
      </c>
      <c r="C11" s="13" t="n">
        <v>1.43</v>
      </c>
      <c r="D11" s="13" t="n">
        <v>1.53</v>
      </c>
      <c r="E11" s="13" t="n">
        <v>1.98</v>
      </c>
      <c r="F11" s="13" t="n">
        <v>2.23</v>
      </c>
      <c r="G11" s="29" t="n">
        <v>2.9</v>
      </c>
      <c r="H11" s="211" t="n">
        <f aca="false">AVERAGE(B11:G11)</f>
        <v>1.935</v>
      </c>
      <c r="I11" s="76" t="n">
        <f aca="false">STDEV(B11:G11)</f>
        <v>0.564862815203833</v>
      </c>
      <c r="J11" s="77" t="n">
        <f aca="false">I11/SQRT(COUNT(B11:G11))</f>
        <v>0.23060427865357</v>
      </c>
    </row>
    <row r="12" customFormat="false" ht="16" hidden="false" customHeight="false" outlineLevel="0" collapsed="false">
      <c r="A12" s="1"/>
      <c r="B12" s="2"/>
      <c r="C12" s="2"/>
      <c r="D12" s="2"/>
      <c r="E12" s="2"/>
      <c r="F12" s="2"/>
      <c r="G12" s="2"/>
      <c r="H12" s="1"/>
      <c r="I12" s="1"/>
      <c r="J12" s="1"/>
    </row>
    <row r="13" customFormat="false" ht="17" hidden="false" customHeight="false" outlineLevel="0" collapsed="false">
      <c r="A13" s="1"/>
      <c r="B13" s="2"/>
      <c r="C13" s="2"/>
      <c r="D13" s="2"/>
      <c r="E13" s="2"/>
      <c r="F13" s="2"/>
      <c r="G13" s="2"/>
      <c r="H13" s="1"/>
      <c r="I13" s="1"/>
      <c r="J13" s="1"/>
    </row>
    <row r="14" customFormat="false" ht="16" hidden="false" customHeight="false" outlineLevel="0" collapsed="false">
      <c r="A14" s="1"/>
      <c r="B14" s="21" t="s">
        <v>19</v>
      </c>
      <c r="C14" s="21"/>
      <c r="D14" s="21"/>
      <c r="E14" s="21"/>
      <c r="F14" s="21"/>
      <c r="G14" s="21"/>
      <c r="H14" s="48" t="s">
        <v>704</v>
      </c>
      <c r="I14" s="48"/>
      <c r="J14" s="48"/>
    </row>
    <row r="15" customFormat="false" ht="16" hidden="false" customHeight="false" outlineLevel="0" collapsed="false">
      <c r="A15" s="1"/>
      <c r="B15" s="6" t="s">
        <v>23</v>
      </c>
      <c r="C15" s="7" t="s">
        <v>24</v>
      </c>
      <c r="D15" s="7" t="s">
        <v>25</v>
      </c>
      <c r="E15" s="7" t="s">
        <v>20</v>
      </c>
      <c r="F15" s="7" t="s">
        <v>21</v>
      </c>
      <c r="G15" s="210" t="s">
        <v>22</v>
      </c>
      <c r="H15" s="49" t="s">
        <v>9</v>
      </c>
      <c r="I15" s="10" t="s">
        <v>10</v>
      </c>
      <c r="J15" s="11" t="s">
        <v>11</v>
      </c>
    </row>
    <row r="16" customFormat="false" ht="17" hidden="false" customHeight="false" outlineLevel="0" collapsed="false">
      <c r="A16" s="1"/>
      <c r="B16" s="12" t="n">
        <v>1.78</v>
      </c>
      <c r="C16" s="13" t="n">
        <v>1.34</v>
      </c>
      <c r="D16" s="13" t="n">
        <v>1.13</v>
      </c>
      <c r="E16" s="40" t="s">
        <v>705</v>
      </c>
      <c r="F16" s="13" t="n">
        <v>2.07</v>
      </c>
      <c r="G16" s="29" t="n">
        <v>1.06</v>
      </c>
      <c r="H16" s="211" t="n">
        <f aca="false">AVERAGE(B16:G16)</f>
        <v>1.476</v>
      </c>
      <c r="I16" s="76" t="n">
        <f aca="false">STDEV(B16:G16)</f>
        <v>0.434890790888931</v>
      </c>
      <c r="J16" s="77" t="n">
        <f aca="false">I16/SQRT(COUNT(B16:G16))</f>
        <v>0.194489074243259</v>
      </c>
      <c r="K16" s="213"/>
    </row>
    <row r="17" customFormat="false" ht="16" hidden="false" customHeight="false" outlineLevel="0" collapsed="false">
      <c r="A17" s="1"/>
      <c r="B17" s="2"/>
      <c r="C17" s="2"/>
      <c r="D17" s="2"/>
      <c r="E17" s="2"/>
      <c r="F17" s="2"/>
      <c r="G17" s="2"/>
      <c r="H17" s="1"/>
      <c r="I17" s="1"/>
      <c r="J17" s="1"/>
    </row>
    <row r="18" customFormat="false" ht="17" hidden="false" customHeight="false" outlineLevel="0" collapsed="false">
      <c r="A18" s="1"/>
      <c r="B18" s="2"/>
      <c r="C18" s="2"/>
      <c r="D18" s="2"/>
      <c r="E18" s="2"/>
      <c r="F18" s="2"/>
      <c r="G18" s="2"/>
      <c r="H18" s="1"/>
      <c r="I18" s="1"/>
      <c r="J18" s="1"/>
    </row>
    <row r="19" customFormat="false" ht="16" hidden="false" customHeight="false" outlineLevel="0" collapsed="false">
      <c r="A19" s="1"/>
      <c r="B19" s="21" t="s">
        <v>26</v>
      </c>
      <c r="C19" s="21"/>
      <c r="D19" s="21"/>
      <c r="E19" s="21"/>
      <c r="F19" s="21"/>
      <c r="G19" s="21"/>
      <c r="H19" s="48" t="s">
        <v>704</v>
      </c>
      <c r="I19" s="48"/>
      <c r="J19" s="48"/>
    </row>
    <row r="20" customFormat="false" ht="16" hidden="false" customHeight="false" outlineLevel="0" collapsed="false">
      <c r="A20" s="1"/>
      <c r="B20" s="6" t="s">
        <v>30</v>
      </c>
      <c r="C20" s="7" t="s">
        <v>31</v>
      </c>
      <c r="D20" s="7" t="s">
        <v>28</v>
      </c>
      <c r="E20" s="7" t="s">
        <v>29</v>
      </c>
      <c r="F20" s="7"/>
      <c r="G20" s="22"/>
      <c r="H20" s="49" t="s">
        <v>9</v>
      </c>
      <c r="I20" s="10" t="s">
        <v>10</v>
      </c>
      <c r="J20" s="11" t="s">
        <v>11</v>
      </c>
    </row>
    <row r="21" customFormat="false" ht="17" hidden="false" customHeight="false" outlineLevel="0" collapsed="false">
      <c r="A21" s="1"/>
      <c r="B21" s="12" t="n">
        <v>1.32</v>
      </c>
      <c r="C21" s="13" t="n">
        <v>2.1</v>
      </c>
      <c r="D21" s="13" t="n">
        <v>3.03</v>
      </c>
      <c r="E21" s="13" t="n">
        <v>3.49</v>
      </c>
      <c r="F21" s="13"/>
      <c r="G21" s="29"/>
      <c r="H21" s="211" t="n">
        <f aca="false">AVERAGE(B21:G21)</f>
        <v>2.485</v>
      </c>
      <c r="I21" s="76" t="n">
        <f aca="false">STDEV(B21:G21)</f>
        <v>0.968245836551854</v>
      </c>
      <c r="J21" s="77" t="n">
        <f aca="false">I21/SQRT(COUNT(B21:G21))</f>
        <v>0.484122918275927</v>
      </c>
    </row>
    <row r="23" customFormat="false" ht="16" hidden="false" customHeight="false" outlineLevel="0" collapsed="false">
      <c r="A23" s="65" t="s">
        <v>547</v>
      </c>
    </row>
  </sheetData>
  <mergeCells count="8">
    <mergeCell ref="B4:G4"/>
    <mergeCell ref="H4:J4"/>
    <mergeCell ref="B9:G9"/>
    <mergeCell ref="H9:J9"/>
    <mergeCell ref="B14:G14"/>
    <mergeCell ref="H14:J14"/>
    <mergeCell ref="B19:G19"/>
    <mergeCell ref="H19:J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64" t="s">
        <v>706</v>
      </c>
    </row>
    <row r="2" customFormat="false" ht="16" hidden="false" customHeight="false" outlineLevel="0" collapsed="false">
      <c r="A2" s="3" t="s">
        <v>707</v>
      </c>
    </row>
    <row r="3" customFormat="false" ht="17" hidden="false" customHeight="false" outlineLevel="0" collapsed="false">
      <c r="A3" s="3"/>
    </row>
    <row r="4" customFormat="false" ht="16" hidden="false" customHeight="false" outlineLevel="0" collapsed="false">
      <c r="B4" s="4" t="s">
        <v>2</v>
      </c>
      <c r="C4" s="4"/>
      <c r="D4" s="4"/>
      <c r="E4" s="4"/>
      <c r="F4" s="4"/>
      <c r="G4" s="4"/>
      <c r="H4" s="4"/>
      <c r="I4" s="4"/>
      <c r="J4" s="5" t="s">
        <v>44</v>
      </c>
      <c r="K4" s="5"/>
      <c r="L4" s="5"/>
    </row>
    <row r="5" customFormat="false" ht="16" hidden="false" customHeight="false" outlineLevel="0" collapsed="false">
      <c r="B5" s="6" t="s">
        <v>7</v>
      </c>
      <c r="C5" s="7" t="s">
        <v>4</v>
      </c>
      <c r="D5" s="7" t="s">
        <v>5</v>
      </c>
      <c r="E5" s="7" t="s">
        <v>34</v>
      </c>
      <c r="F5" s="7" t="s">
        <v>35</v>
      </c>
      <c r="G5" s="7" t="s">
        <v>6</v>
      </c>
      <c r="H5" s="7" t="s">
        <v>8</v>
      </c>
      <c r="I5" s="18" t="s">
        <v>37</v>
      </c>
      <c r="J5" s="214" t="s">
        <v>9</v>
      </c>
      <c r="K5" s="53" t="s">
        <v>10</v>
      </c>
      <c r="L5" s="215" t="s">
        <v>11</v>
      </c>
    </row>
    <row r="6" customFormat="false" ht="17" hidden="false" customHeight="false" outlineLevel="0" collapsed="false">
      <c r="B6" s="12" t="n">
        <v>39.439</v>
      </c>
      <c r="C6" s="13" t="n">
        <v>58.249</v>
      </c>
      <c r="D6" s="13" t="n">
        <v>14.835</v>
      </c>
      <c r="E6" s="13" t="n">
        <v>41.548</v>
      </c>
      <c r="F6" s="13" t="n">
        <v>80.115</v>
      </c>
      <c r="G6" s="13" t="n">
        <v>66.841</v>
      </c>
      <c r="H6" s="13" t="n">
        <v>110.858</v>
      </c>
      <c r="I6" s="14" t="n">
        <v>138.602</v>
      </c>
      <c r="J6" s="41" t="n">
        <f aca="false">AVERAGE(B6:I6)</f>
        <v>68.810875</v>
      </c>
      <c r="K6" s="42" t="n">
        <f aca="false">STDEV(B6:I6)</f>
        <v>40.3579434186399</v>
      </c>
      <c r="L6" s="43" t="n">
        <f aca="false">K6/SQRT(COUNT(B6:I6))</f>
        <v>14.2686877330316</v>
      </c>
    </row>
    <row r="7" customFormat="false" ht="16" hidden="false" customHeight="false" outlineLevel="0" collapsed="false">
      <c r="B7" s="82"/>
      <c r="C7" s="82"/>
      <c r="D7" s="82"/>
      <c r="E7" s="82"/>
      <c r="F7" s="82"/>
      <c r="G7" s="82"/>
      <c r="H7" s="82"/>
      <c r="I7" s="82"/>
      <c r="J7" s="82"/>
      <c r="K7" s="82"/>
      <c r="L7" s="82"/>
    </row>
    <row r="8" customFormat="false" ht="17" hidden="false" customHeight="false" outlineLevel="0" collapsed="false">
      <c r="B8" s="82"/>
      <c r="C8" s="82"/>
      <c r="D8" s="82"/>
      <c r="E8" s="82"/>
      <c r="F8" s="82"/>
      <c r="G8" s="82"/>
      <c r="H8" s="82"/>
      <c r="I8" s="82"/>
      <c r="J8" s="82"/>
      <c r="K8" s="82"/>
      <c r="L8" s="82"/>
    </row>
    <row r="9" customFormat="false" ht="16" hidden="false" customHeight="false" outlineLevel="0" collapsed="false">
      <c r="B9" s="4" t="s">
        <v>12</v>
      </c>
      <c r="C9" s="4"/>
      <c r="D9" s="4"/>
      <c r="E9" s="4"/>
      <c r="F9" s="4"/>
      <c r="G9" s="4"/>
      <c r="H9" s="4"/>
      <c r="I9" s="4"/>
      <c r="J9" s="5" t="s">
        <v>44</v>
      </c>
      <c r="K9" s="5"/>
      <c r="L9" s="5"/>
    </row>
    <row r="10" customFormat="false" ht="16" hidden="false" customHeight="false" outlineLevel="0" collapsed="false">
      <c r="B10" s="6" t="s">
        <v>13</v>
      </c>
      <c r="C10" s="7" t="s">
        <v>14</v>
      </c>
      <c r="D10" s="7" t="s">
        <v>15</v>
      </c>
      <c r="E10" s="7" t="s">
        <v>16</v>
      </c>
      <c r="F10" s="7" t="s">
        <v>17</v>
      </c>
      <c r="G10" s="7" t="s">
        <v>235</v>
      </c>
      <c r="H10" s="7" t="s">
        <v>18</v>
      </c>
      <c r="I10" s="18" t="s">
        <v>236</v>
      </c>
      <c r="J10" s="214" t="s">
        <v>9</v>
      </c>
      <c r="K10" s="53" t="s">
        <v>10</v>
      </c>
      <c r="L10" s="215" t="s">
        <v>11</v>
      </c>
    </row>
    <row r="11" customFormat="false" ht="17" hidden="false" customHeight="false" outlineLevel="0" collapsed="false">
      <c r="B11" s="12" t="n">
        <v>76.837</v>
      </c>
      <c r="C11" s="13" t="n">
        <v>80.216</v>
      </c>
      <c r="D11" s="13" t="n">
        <v>94.731</v>
      </c>
      <c r="E11" s="13" t="n">
        <v>41.203</v>
      </c>
      <c r="F11" s="13" t="n">
        <v>60.929</v>
      </c>
      <c r="G11" s="13" t="n">
        <v>82.999</v>
      </c>
      <c r="H11" s="13" t="n">
        <v>52.701</v>
      </c>
      <c r="I11" s="14" t="n">
        <v>52.559</v>
      </c>
      <c r="J11" s="41" t="n">
        <f aca="false">AVERAGE(B11:I11)</f>
        <v>67.771875</v>
      </c>
      <c r="K11" s="42" t="n">
        <f aca="false">STDEV(B11:I11)</f>
        <v>18.5433291466038</v>
      </c>
      <c r="L11" s="43" t="n">
        <f aca="false">K11/SQRT(COUNT(B11:I11))</f>
        <v>6.55605689266885</v>
      </c>
    </row>
    <row r="12" customFormat="false" ht="16" hidden="false" customHeight="false" outlineLevel="0" collapsed="false">
      <c r="B12" s="82"/>
      <c r="C12" s="82"/>
      <c r="D12" s="82"/>
      <c r="E12" s="82"/>
      <c r="F12" s="82"/>
      <c r="G12" s="82"/>
      <c r="H12" s="82"/>
      <c r="I12" s="82"/>
      <c r="J12" s="82"/>
      <c r="K12" s="82"/>
      <c r="L12" s="82"/>
    </row>
    <row r="13" customFormat="false" ht="17" hidden="false" customHeight="false" outlineLevel="0" collapsed="false">
      <c r="B13" s="82"/>
      <c r="C13" s="82"/>
      <c r="D13" s="82"/>
      <c r="E13" s="82"/>
      <c r="F13" s="82"/>
      <c r="G13" s="82"/>
      <c r="H13" s="82"/>
      <c r="I13" s="82"/>
      <c r="J13" s="82"/>
      <c r="K13" s="82"/>
      <c r="L13" s="82"/>
    </row>
    <row r="14" customFormat="false" ht="16" hidden="false" customHeight="false" outlineLevel="0" collapsed="false">
      <c r="B14" s="4" t="s">
        <v>19</v>
      </c>
      <c r="C14" s="4"/>
      <c r="D14" s="4"/>
      <c r="E14" s="4"/>
      <c r="F14" s="4"/>
      <c r="G14" s="4"/>
      <c r="H14" s="4"/>
      <c r="I14" s="4"/>
      <c r="J14" s="5" t="s">
        <v>44</v>
      </c>
      <c r="K14" s="5"/>
      <c r="L14" s="5"/>
    </row>
    <row r="15" customFormat="false" ht="16" hidden="false" customHeight="false" outlineLevel="0" collapsed="false">
      <c r="B15" s="6" t="s">
        <v>20</v>
      </c>
      <c r="C15" s="7" t="s">
        <v>237</v>
      </c>
      <c r="D15" s="7" t="s">
        <v>21</v>
      </c>
      <c r="E15" s="7" t="s">
        <v>22</v>
      </c>
      <c r="F15" s="7" t="s">
        <v>23</v>
      </c>
      <c r="G15" s="7" t="s">
        <v>24</v>
      </c>
      <c r="H15" s="7" t="s">
        <v>25</v>
      </c>
      <c r="I15" s="18" t="s">
        <v>238</v>
      </c>
      <c r="J15" s="214" t="s">
        <v>9</v>
      </c>
      <c r="K15" s="53" t="s">
        <v>10</v>
      </c>
      <c r="L15" s="215" t="s">
        <v>11</v>
      </c>
    </row>
    <row r="16" customFormat="false" ht="17" hidden="false" customHeight="false" outlineLevel="0" collapsed="false">
      <c r="B16" s="12" t="n">
        <v>22.645</v>
      </c>
      <c r="C16" s="13" t="n">
        <v>14.101</v>
      </c>
      <c r="D16" s="13" t="n">
        <v>19.105</v>
      </c>
      <c r="E16" s="13" t="n">
        <v>12.746</v>
      </c>
      <c r="F16" s="13" t="n">
        <v>15.605</v>
      </c>
      <c r="G16" s="13" t="n">
        <v>11.811</v>
      </c>
      <c r="H16" s="13" t="n">
        <v>2.632</v>
      </c>
      <c r="I16" s="14" t="n">
        <v>2.632</v>
      </c>
      <c r="J16" s="41" t="n">
        <f aca="false">AVERAGE(B16:I16)</f>
        <v>12.659625</v>
      </c>
      <c r="K16" s="42" t="n">
        <f aca="false">STDEV(B16:I16)</f>
        <v>7.10972693744282</v>
      </c>
      <c r="L16" s="43" t="n">
        <f aca="false">K16/SQRT(COUNT(B16:I16))</f>
        <v>2.51366806492524</v>
      </c>
    </row>
  </sheetData>
  <mergeCells count="6">
    <mergeCell ref="B4:I4"/>
    <mergeCell ref="J4:L4"/>
    <mergeCell ref="B9:I9"/>
    <mergeCell ref="J9:L9"/>
    <mergeCell ref="B14:I14"/>
    <mergeCell ref="J14:L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64" t="s">
        <v>708</v>
      </c>
    </row>
    <row r="2" customFormat="false" ht="16" hidden="false" customHeight="false" outlineLevel="0" collapsed="false">
      <c r="A2" s="3" t="s">
        <v>709</v>
      </c>
    </row>
    <row r="3" customFormat="false" ht="17" hidden="false" customHeight="false" outlineLevel="0" collapsed="false">
      <c r="A3" s="3"/>
    </row>
    <row r="4" customFormat="false" ht="16" hidden="false" customHeight="false" outlineLevel="0" collapsed="false">
      <c r="B4" s="21" t="s">
        <v>2</v>
      </c>
      <c r="C4" s="21"/>
      <c r="D4" s="21"/>
      <c r="E4" s="21"/>
      <c r="F4" s="21"/>
      <c r="G4" s="21"/>
      <c r="H4" s="21"/>
      <c r="I4" s="21"/>
      <c r="J4" s="48" t="s">
        <v>710</v>
      </c>
      <c r="K4" s="48"/>
      <c r="L4" s="48"/>
    </row>
    <row r="5" customFormat="false" ht="16" hidden="false" customHeight="false" outlineLevel="0" collapsed="false">
      <c r="B5" s="6" t="s">
        <v>7</v>
      </c>
      <c r="C5" s="7" t="s">
        <v>4</v>
      </c>
      <c r="D5" s="7" t="s">
        <v>5</v>
      </c>
      <c r="E5" s="7" t="s">
        <v>34</v>
      </c>
      <c r="F5" s="7" t="s">
        <v>35</v>
      </c>
      <c r="G5" s="7" t="s">
        <v>6</v>
      </c>
      <c r="H5" s="7" t="s">
        <v>8</v>
      </c>
      <c r="I5" s="210" t="s">
        <v>37</v>
      </c>
      <c r="J5" s="216" t="s">
        <v>9</v>
      </c>
      <c r="K5" s="53" t="s">
        <v>10</v>
      </c>
      <c r="L5" s="215" t="s">
        <v>11</v>
      </c>
    </row>
    <row r="6" customFormat="false" ht="17" hidden="false" customHeight="false" outlineLevel="0" collapsed="false">
      <c r="B6" s="12" t="n">
        <v>23</v>
      </c>
      <c r="C6" s="13" t="n">
        <v>22.2</v>
      </c>
      <c r="D6" s="13" t="n">
        <v>24.5</v>
      </c>
      <c r="E6" s="13" t="n">
        <v>20</v>
      </c>
      <c r="F6" s="13" t="n">
        <v>21.5</v>
      </c>
      <c r="G6" s="13" t="n">
        <v>20.8</v>
      </c>
      <c r="H6" s="13" t="n">
        <v>21.7</v>
      </c>
      <c r="I6" s="29" t="n">
        <v>22.5</v>
      </c>
      <c r="J6" s="217" t="n">
        <f aca="false">AVERAGE(B6:I6)</f>
        <v>22.025</v>
      </c>
      <c r="K6" s="42" t="n">
        <f aca="false">STDEV(B6:I6)</f>
        <v>1.37918195215238</v>
      </c>
      <c r="L6" s="43" t="n">
        <f aca="false">K6/SQRT(COUNT(B6:I6))</f>
        <v>0.487614455428525</v>
      </c>
    </row>
    <row r="7" customFormat="false" ht="16" hidden="false" customHeight="false" outlineLevel="0" collapsed="false">
      <c r="B7" s="82"/>
      <c r="C7" s="82"/>
      <c r="D7" s="82"/>
      <c r="E7" s="82"/>
      <c r="F7" s="82"/>
      <c r="G7" s="82"/>
      <c r="H7" s="82"/>
      <c r="I7" s="82"/>
      <c r="J7" s="82"/>
      <c r="K7" s="82"/>
      <c r="L7" s="82"/>
    </row>
    <row r="8" customFormat="false" ht="17" hidden="false" customHeight="false" outlineLevel="0" collapsed="false">
      <c r="B8" s="82"/>
      <c r="C8" s="82"/>
      <c r="D8" s="82"/>
      <c r="E8" s="82"/>
      <c r="F8" s="82"/>
      <c r="G8" s="82"/>
      <c r="H8" s="82"/>
      <c r="I8" s="82"/>
      <c r="J8" s="82"/>
      <c r="K8" s="82"/>
      <c r="L8" s="82"/>
    </row>
    <row r="9" customFormat="false" ht="16" hidden="false" customHeight="false" outlineLevel="0" collapsed="false">
      <c r="B9" s="21" t="s">
        <v>12</v>
      </c>
      <c r="C9" s="21"/>
      <c r="D9" s="21"/>
      <c r="E9" s="21"/>
      <c r="F9" s="21"/>
      <c r="G9" s="21"/>
      <c r="H9" s="21"/>
      <c r="I9" s="21"/>
      <c r="J9" s="48" t="s">
        <v>710</v>
      </c>
      <c r="K9" s="48"/>
      <c r="L9" s="48"/>
    </row>
    <row r="10" customFormat="false" ht="16" hidden="false" customHeight="false" outlineLevel="0" collapsed="false">
      <c r="B10" s="6" t="s">
        <v>13</v>
      </c>
      <c r="C10" s="7" t="s">
        <v>14</v>
      </c>
      <c r="D10" s="7" t="s">
        <v>15</v>
      </c>
      <c r="E10" s="7" t="s">
        <v>16</v>
      </c>
      <c r="F10" s="7" t="s">
        <v>17</v>
      </c>
      <c r="G10" s="7" t="s">
        <v>235</v>
      </c>
      <c r="H10" s="7" t="s">
        <v>18</v>
      </c>
      <c r="I10" s="210" t="s">
        <v>236</v>
      </c>
      <c r="J10" s="216" t="s">
        <v>9</v>
      </c>
      <c r="K10" s="53" t="s">
        <v>10</v>
      </c>
      <c r="L10" s="215" t="s">
        <v>11</v>
      </c>
    </row>
    <row r="11" customFormat="false" ht="17" hidden="false" customHeight="false" outlineLevel="0" collapsed="false">
      <c r="B11" s="12" t="n">
        <v>19.9</v>
      </c>
      <c r="C11" s="13" t="n">
        <v>21</v>
      </c>
      <c r="D11" s="13" t="n">
        <v>21.6</v>
      </c>
      <c r="E11" s="13" t="n">
        <v>20.6</v>
      </c>
      <c r="F11" s="13" t="n">
        <v>24</v>
      </c>
      <c r="G11" s="13" t="n">
        <v>22.5</v>
      </c>
      <c r="H11" s="13" t="n">
        <v>21.9</v>
      </c>
      <c r="I11" s="29" t="n">
        <v>21.9</v>
      </c>
      <c r="J11" s="217" t="n">
        <f aca="false">AVERAGE(B11:I11)</f>
        <v>21.675</v>
      </c>
      <c r="K11" s="42" t="n">
        <f aca="false">STDEV(B11:I11)</f>
        <v>1.25099960031968</v>
      </c>
      <c r="L11" s="43" t="n">
        <f aca="false">K11/SQRT(COUNT(B11:I11))</f>
        <v>0.442295150323853</v>
      </c>
    </row>
    <row r="12" customFormat="false" ht="16" hidden="false" customHeight="false" outlineLevel="0" collapsed="false">
      <c r="B12" s="82"/>
      <c r="C12" s="82"/>
      <c r="D12" s="82"/>
      <c r="E12" s="82"/>
      <c r="F12" s="82"/>
      <c r="G12" s="82"/>
      <c r="H12" s="82"/>
      <c r="I12" s="82"/>
      <c r="J12" s="82"/>
      <c r="K12" s="82"/>
      <c r="L12" s="82"/>
    </row>
    <row r="13" customFormat="false" ht="17" hidden="false" customHeight="false" outlineLevel="0" collapsed="false">
      <c r="B13" s="82"/>
      <c r="C13" s="82"/>
      <c r="D13" s="82"/>
      <c r="E13" s="82"/>
      <c r="F13" s="82"/>
      <c r="G13" s="82"/>
      <c r="H13" s="82"/>
      <c r="I13" s="82"/>
      <c r="J13" s="82"/>
      <c r="K13" s="82"/>
      <c r="L13" s="82"/>
    </row>
    <row r="14" customFormat="false" ht="16" hidden="false" customHeight="false" outlineLevel="0" collapsed="false">
      <c r="B14" s="21" t="s">
        <v>19</v>
      </c>
      <c r="C14" s="21"/>
      <c r="D14" s="21"/>
      <c r="E14" s="21"/>
      <c r="F14" s="21"/>
      <c r="G14" s="21"/>
      <c r="H14" s="21"/>
      <c r="I14" s="21"/>
      <c r="J14" s="48" t="s">
        <v>710</v>
      </c>
      <c r="K14" s="48"/>
      <c r="L14" s="48"/>
    </row>
    <row r="15" customFormat="false" ht="16" hidden="false" customHeight="false" outlineLevel="0" collapsed="false">
      <c r="B15" s="6" t="s">
        <v>20</v>
      </c>
      <c r="C15" s="7" t="s">
        <v>237</v>
      </c>
      <c r="D15" s="7" t="s">
        <v>21</v>
      </c>
      <c r="E15" s="7" t="s">
        <v>22</v>
      </c>
      <c r="F15" s="7" t="s">
        <v>23</v>
      </c>
      <c r="G15" s="7" t="s">
        <v>24</v>
      </c>
      <c r="H15" s="7" t="s">
        <v>25</v>
      </c>
      <c r="I15" s="210" t="s">
        <v>238</v>
      </c>
      <c r="J15" s="216" t="s">
        <v>9</v>
      </c>
      <c r="K15" s="53" t="s">
        <v>10</v>
      </c>
      <c r="L15" s="215" t="s">
        <v>11</v>
      </c>
    </row>
    <row r="16" customFormat="false" ht="17" hidden="false" customHeight="false" outlineLevel="0" collapsed="false">
      <c r="B16" s="12" t="n">
        <v>23.2</v>
      </c>
      <c r="C16" s="13" t="n">
        <v>21.7</v>
      </c>
      <c r="D16" s="13" t="n">
        <v>20.9</v>
      </c>
      <c r="E16" s="13" t="n">
        <v>21.4</v>
      </c>
      <c r="F16" s="13" t="n">
        <v>21.5</v>
      </c>
      <c r="G16" s="13" t="n">
        <v>24.2</v>
      </c>
      <c r="H16" s="13" t="n">
        <v>22.7</v>
      </c>
      <c r="I16" s="29" t="n">
        <v>22.3</v>
      </c>
      <c r="J16" s="217" t="n">
        <f aca="false">AVERAGE(B16:I16)</f>
        <v>22.2375</v>
      </c>
      <c r="K16" s="42" t="n">
        <f aca="false">STDEV(B16:I16)</f>
        <v>1.09013432986163</v>
      </c>
      <c r="L16" s="43" t="n">
        <f aca="false">K16/SQRT(COUNT(B16:I16))</f>
        <v>0.385420688524704</v>
      </c>
    </row>
  </sheetData>
  <mergeCells count="6">
    <mergeCell ref="B4:I4"/>
    <mergeCell ref="J4:L4"/>
    <mergeCell ref="B9:I9"/>
    <mergeCell ref="J9:L9"/>
    <mergeCell ref="B14:I14"/>
    <mergeCell ref="J14:L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6" activeCellId="0" sqref="P26"/>
    </sheetView>
  </sheetViews>
  <sheetFormatPr defaultColWidth="10.828125" defaultRowHeight="16" zeroHeight="false" outlineLevelRow="0" outlineLevelCol="0"/>
  <cols>
    <col collapsed="false" customWidth="false" hidden="false" outlineLevel="0" max="16" min="1" style="82" width="10.83"/>
    <col collapsed="false" customWidth="true" hidden="false" outlineLevel="0" max="17" min="17" style="82" width="12.33"/>
    <col collapsed="false" customWidth="false" hidden="false" outlineLevel="0" max="257" min="18" style="82" width="10.83"/>
  </cols>
  <sheetData>
    <row r="1" customFormat="false" ht="16" hidden="false" customHeight="false" outlineLevel="0" collapsed="false">
      <c r="A1" s="218" t="s">
        <v>711</v>
      </c>
    </row>
    <row r="2" customFormat="false" ht="17" hidden="false" customHeight="false" outlineLevel="0" collapsed="false">
      <c r="A2" s="30" t="s">
        <v>712</v>
      </c>
    </row>
    <row r="3" customFormat="false" ht="17" hidden="false" customHeight="false" outlineLevel="0" collapsed="false">
      <c r="AV3" s="32" t="s">
        <v>710</v>
      </c>
      <c r="AW3" s="32"/>
      <c r="AX3" s="32"/>
    </row>
    <row r="4" customFormat="false" ht="16" hidden="false" customHeight="false" outlineLevel="0" collapsed="false">
      <c r="A4" s="219" t="s">
        <v>2</v>
      </c>
      <c r="B4" s="34" t="s">
        <v>45</v>
      </c>
      <c r="C4" s="35" t="s">
        <v>46</v>
      </c>
      <c r="D4" s="35" t="s">
        <v>47</v>
      </c>
      <c r="E4" s="35" t="s">
        <v>48</v>
      </c>
      <c r="F4" s="35" t="s">
        <v>49</v>
      </c>
      <c r="G4" s="35" t="s">
        <v>50</v>
      </c>
      <c r="H4" s="35" t="s">
        <v>51</v>
      </c>
      <c r="I4" s="35" t="s">
        <v>52</v>
      </c>
      <c r="J4" s="35" t="s">
        <v>53</v>
      </c>
      <c r="K4" s="35" t="s">
        <v>54</v>
      </c>
      <c r="L4" s="35" t="s">
        <v>55</v>
      </c>
      <c r="M4" s="35" t="s">
        <v>56</v>
      </c>
      <c r="N4" s="35" t="s">
        <v>57</v>
      </c>
      <c r="O4" s="35" t="s">
        <v>58</v>
      </c>
      <c r="P4" s="35" t="s">
        <v>59</v>
      </c>
      <c r="Q4" s="35" t="s">
        <v>60</v>
      </c>
      <c r="R4" s="35" t="s">
        <v>61</v>
      </c>
      <c r="S4" s="35" t="s">
        <v>62</v>
      </c>
      <c r="T4" s="35" t="s">
        <v>63</v>
      </c>
      <c r="U4" s="35" t="s">
        <v>64</v>
      </c>
      <c r="V4" s="35" t="s">
        <v>65</v>
      </c>
      <c r="W4" s="35" t="s">
        <v>66</v>
      </c>
      <c r="X4" s="35" t="s">
        <v>67</v>
      </c>
      <c r="Y4" s="35" t="s">
        <v>68</v>
      </c>
      <c r="Z4" s="35" t="s">
        <v>69</v>
      </c>
      <c r="AA4" s="35" t="s">
        <v>70</v>
      </c>
      <c r="AB4" s="35" t="s">
        <v>71</v>
      </c>
      <c r="AC4" s="35" t="s">
        <v>72</v>
      </c>
      <c r="AD4" s="35" t="s">
        <v>73</v>
      </c>
      <c r="AE4" s="35" t="s">
        <v>74</v>
      </c>
      <c r="AF4" s="35" t="s">
        <v>75</v>
      </c>
      <c r="AG4" s="35" t="s">
        <v>76</v>
      </c>
      <c r="AH4" s="35" t="s">
        <v>77</v>
      </c>
      <c r="AI4" s="35" t="s">
        <v>78</v>
      </c>
      <c r="AJ4" s="35" t="s">
        <v>79</v>
      </c>
      <c r="AK4" s="35" t="s">
        <v>80</v>
      </c>
      <c r="AL4" s="35" t="s">
        <v>81</v>
      </c>
      <c r="AM4" s="35" t="s">
        <v>82</v>
      </c>
      <c r="AN4" s="35" t="s">
        <v>83</v>
      </c>
      <c r="AO4" s="35" t="s">
        <v>84</v>
      </c>
      <c r="AP4" s="35" t="s">
        <v>85</v>
      </c>
      <c r="AQ4" s="35" t="s">
        <v>86</v>
      </c>
      <c r="AR4" s="35" t="s">
        <v>87</v>
      </c>
      <c r="AS4" s="35" t="s">
        <v>88</v>
      </c>
      <c r="AT4" s="35" t="s">
        <v>89</v>
      </c>
      <c r="AU4" s="220" t="s">
        <v>90</v>
      </c>
      <c r="AV4" s="37" t="s">
        <v>9</v>
      </c>
      <c r="AW4" s="38" t="s">
        <v>10</v>
      </c>
      <c r="AX4" s="39" t="s">
        <v>11</v>
      </c>
    </row>
    <row r="5" customFormat="false" ht="17" hidden="false" customHeight="false" outlineLevel="0" collapsed="false">
      <c r="B5" s="221" t="n">
        <v>30.8</v>
      </c>
      <c r="C5" s="222" t="n">
        <v>30.2</v>
      </c>
      <c r="D5" s="222" t="n">
        <v>31.9</v>
      </c>
      <c r="E5" s="222" t="n">
        <v>33.1</v>
      </c>
      <c r="F5" s="222" t="n">
        <v>28.6</v>
      </c>
      <c r="G5" s="222" t="n">
        <v>29.8</v>
      </c>
      <c r="H5" s="222" t="n">
        <v>29.8</v>
      </c>
      <c r="I5" s="222" t="n">
        <v>30.8</v>
      </c>
      <c r="J5" s="222" t="n">
        <v>27.2</v>
      </c>
      <c r="K5" s="222" t="n">
        <v>28.8</v>
      </c>
      <c r="L5" s="222" t="n">
        <v>28.2</v>
      </c>
      <c r="M5" s="222" t="n">
        <v>26.5</v>
      </c>
      <c r="N5" s="222" t="n">
        <v>28.1</v>
      </c>
      <c r="O5" s="40" t="s">
        <v>713</v>
      </c>
      <c r="P5" s="222" t="n">
        <v>28.4</v>
      </c>
      <c r="Q5" s="40" t="s">
        <v>714</v>
      </c>
      <c r="R5" s="222" t="n">
        <v>26.7</v>
      </c>
      <c r="S5" s="222" t="n">
        <v>27.4</v>
      </c>
      <c r="T5" s="222" t="n">
        <v>28.3</v>
      </c>
      <c r="U5" s="222" t="n">
        <v>32.3</v>
      </c>
      <c r="V5" s="222" t="n">
        <v>29.3</v>
      </c>
      <c r="W5" s="222" t="n">
        <v>28.7</v>
      </c>
      <c r="X5" s="222" t="n">
        <v>31.1</v>
      </c>
      <c r="Y5" s="222" t="n">
        <v>25.5</v>
      </c>
      <c r="Z5" s="222" t="n">
        <v>25.9</v>
      </c>
      <c r="AA5" s="222" t="n">
        <v>25.9</v>
      </c>
      <c r="AB5" s="222" t="n">
        <v>27</v>
      </c>
      <c r="AC5" s="222" t="n">
        <v>24.8</v>
      </c>
      <c r="AD5" s="222" t="n">
        <v>24.4</v>
      </c>
      <c r="AE5" s="222" t="n">
        <v>24.8</v>
      </c>
      <c r="AF5" s="222" t="n">
        <v>34.53</v>
      </c>
      <c r="AG5" s="222" t="n">
        <v>26.41</v>
      </c>
      <c r="AH5" s="222" t="n">
        <v>34.6</v>
      </c>
      <c r="AI5" s="222" t="n">
        <v>33.6</v>
      </c>
      <c r="AJ5" s="222" t="n">
        <v>29.53</v>
      </c>
      <c r="AK5" s="40" t="s">
        <v>715</v>
      </c>
      <c r="AL5" s="222" t="n">
        <v>27.45</v>
      </c>
      <c r="AM5" s="222" t="n">
        <v>27.4</v>
      </c>
      <c r="AN5" s="222" t="n">
        <v>30.5</v>
      </c>
      <c r="AO5" s="222" t="n">
        <v>31.4</v>
      </c>
      <c r="AP5" s="222" t="n">
        <v>30.7</v>
      </c>
      <c r="AQ5" s="222" t="n">
        <v>32.4</v>
      </c>
      <c r="AR5" s="222" t="n">
        <v>31.9</v>
      </c>
      <c r="AS5" s="222" t="n">
        <v>31</v>
      </c>
      <c r="AT5" s="222" t="n">
        <v>33.5</v>
      </c>
      <c r="AU5" s="223" t="n">
        <v>36.1</v>
      </c>
      <c r="AV5" s="15" t="n">
        <f aca="false">AVERAGE(B5:AU5)</f>
        <v>29.4260465116279</v>
      </c>
      <c r="AW5" s="16" t="n">
        <f aca="false">STDEV(B5:AU5)</f>
        <v>2.90495155236618</v>
      </c>
      <c r="AX5" s="17" t="n">
        <f aca="false">AW5/SQRT(COUNT(B5:AU5))</f>
        <v>0.443000958621323</v>
      </c>
    </row>
    <row r="6" customFormat="false" ht="17" hidden="false" customHeight="false" outlineLevel="0" collapsed="false"/>
    <row r="7" customFormat="false" ht="17" hidden="false" customHeight="false" outlineLevel="0" collapsed="false">
      <c r="AI7" s="32" t="s">
        <v>710</v>
      </c>
      <c r="AJ7" s="32"/>
      <c r="AK7" s="32"/>
    </row>
    <row r="8" customFormat="false" ht="16" hidden="false" customHeight="false" outlineLevel="0" collapsed="false">
      <c r="A8" s="219" t="s">
        <v>12</v>
      </c>
      <c r="B8" s="34" t="s">
        <v>94</v>
      </c>
      <c r="C8" s="35" t="s">
        <v>95</v>
      </c>
      <c r="D8" s="35" t="s">
        <v>96</v>
      </c>
      <c r="E8" s="35" t="s">
        <v>97</v>
      </c>
      <c r="F8" s="35" t="s">
        <v>98</v>
      </c>
      <c r="G8" s="35" t="s">
        <v>99</v>
      </c>
      <c r="H8" s="35" t="s">
        <v>100</v>
      </c>
      <c r="I8" s="35" t="s">
        <v>101</v>
      </c>
      <c r="J8" s="35" t="s">
        <v>102</v>
      </c>
      <c r="K8" s="35" t="s">
        <v>103</v>
      </c>
      <c r="L8" s="35" t="s">
        <v>104</v>
      </c>
      <c r="M8" s="35" t="s">
        <v>105</v>
      </c>
      <c r="N8" s="35" t="s">
        <v>106</v>
      </c>
      <c r="O8" s="35" t="s">
        <v>107</v>
      </c>
      <c r="P8" s="35" t="s">
        <v>108</v>
      </c>
      <c r="Q8" s="35" t="s">
        <v>109</v>
      </c>
      <c r="R8" s="35" t="s">
        <v>110</v>
      </c>
      <c r="S8" s="35" t="s">
        <v>111</v>
      </c>
      <c r="T8" s="35" t="s">
        <v>112</v>
      </c>
      <c r="U8" s="35" t="s">
        <v>113</v>
      </c>
      <c r="V8" s="35" t="s">
        <v>114</v>
      </c>
      <c r="W8" s="35" t="s">
        <v>115</v>
      </c>
      <c r="X8" s="35" t="s">
        <v>116</v>
      </c>
      <c r="Y8" s="35" t="s">
        <v>117</v>
      </c>
      <c r="Z8" s="35" t="s">
        <v>118</v>
      </c>
      <c r="AA8" s="35" t="s">
        <v>119</v>
      </c>
      <c r="AB8" s="35" t="s">
        <v>120</v>
      </c>
      <c r="AC8" s="35" t="s">
        <v>121</v>
      </c>
      <c r="AD8" s="35" t="s">
        <v>122</v>
      </c>
      <c r="AE8" s="35" t="s">
        <v>123</v>
      </c>
      <c r="AF8" s="35" t="s">
        <v>124</v>
      </c>
      <c r="AG8" s="35" t="s">
        <v>125</v>
      </c>
      <c r="AH8" s="220" t="s">
        <v>126</v>
      </c>
      <c r="AI8" s="37" t="s">
        <v>9</v>
      </c>
      <c r="AJ8" s="38" t="s">
        <v>10</v>
      </c>
      <c r="AK8" s="39" t="s">
        <v>11</v>
      </c>
    </row>
    <row r="9" customFormat="false" ht="17" hidden="false" customHeight="false" outlineLevel="0" collapsed="false">
      <c r="B9" s="221" t="n">
        <v>32.2</v>
      </c>
      <c r="C9" s="222" t="n">
        <v>29.6</v>
      </c>
      <c r="D9" s="222" t="n">
        <v>31.6</v>
      </c>
      <c r="E9" s="222" t="n">
        <v>31.4</v>
      </c>
      <c r="F9" s="222" t="n">
        <v>28.7</v>
      </c>
      <c r="G9" s="222" t="n">
        <v>28.8</v>
      </c>
      <c r="H9" s="222" t="n">
        <v>31</v>
      </c>
      <c r="I9" s="40" t="s">
        <v>716</v>
      </c>
      <c r="J9" s="222" t="n">
        <v>25</v>
      </c>
      <c r="K9" s="222" t="n">
        <v>27.4</v>
      </c>
      <c r="L9" s="222" t="n">
        <v>28.5</v>
      </c>
      <c r="M9" s="222" t="n">
        <v>27.2</v>
      </c>
      <c r="N9" s="222" t="n">
        <v>27.4</v>
      </c>
      <c r="O9" s="222" t="n">
        <v>25.3</v>
      </c>
      <c r="P9" s="222" t="n">
        <v>27.3</v>
      </c>
      <c r="Q9" s="222" t="n">
        <v>24</v>
      </c>
      <c r="R9" s="40" t="s">
        <v>717</v>
      </c>
      <c r="S9" s="222" t="n">
        <v>36.08</v>
      </c>
      <c r="T9" s="222" t="n">
        <v>33.52</v>
      </c>
      <c r="U9" s="222" t="n">
        <v>39.18</v>
      </c>
      <c r="V9" s="222" t="n">
        <v>33.87</v>
      </c>
      <c r="W9" s="40" t="s">
        <v>718</v>
      </c>
      <c r="X9" s="222" t="n">
        <v>31.69</v>
      </c>
      <c r="Y9" s="222" t="n">
        <v>26.45</v>
      </c>
      <c r="Z9" s="222" t="n">
        <v>31.2</v>
      </c>
      <c r="AA9" s="222" t="n">
        <v>30.3</v>
      </c>
      <c r="AB9" s="40" t="s">
        <v>719</v>
      </c>
      <c r="AC9" s="222" t="n">
        <v>31.4</v>
      </c>
      <c r="AD9" s="222" t="n">
        <v>32.4</v>
      </c>
      <c r="AE9" s="222" t="n">
        <v>36.4</v>
      </c>
      <c r="AF9" s="222" t="n">
        <v>34.7</v>
      </c>
      <c r="AG9" s="222" t="n">
        <v>33.4</v>
      </c>
      <c r="AH9" s="223" t="n">
        <v>34.2</v>
      </c>
      <c r="AI9" s="15" t="n">
        <f aca="false">AVERAGE(B9:AH9)</f>
        <v>30.6962068965517</v>
      </c>
      <c r="AJ9" s="16" t="n">
        <f aca="false">STDEV(B9:AH9)</f>
        <v>3.67981114984481</v>
      </c>
      <c r="AK9" s="17" t="n">
        <f aca="false">AJ9/SQRT(COUNT(B9:AH9))</f>
        <v>0.683323775898118</v>
      </c>
    </row>
    <row r="10" customFormat="false" ht="17" hidden="false" customHeight="false" outlineLevel="0" collapsed="false">
      <c r="B10" s="224"/>
      <c r="C10" s="224"/>
      <c r="D10" s="224"/>
      <c r="E10" s="224"/>
      <c r="F10" s="224"/>
      <c r="G10" s="224"/>
      <c r="H10" s="224"/>
      <c r="I10" s="224"/>
      <c r="J10" s="224"/>
      <c r="K10" s="224"/>
      <c r="L10" s="224"/>
      <c r="M10" s="224"/>
      <c r="N10" s="224"/>
      <c r="O10" s="224"/>
      <c r="P10" s="224"/>
      <c r="Q10" s="224"/>
      <c r="R10" s="224"/>
      <c r="S10" s="224"/>
      <c r="T10" s="224"/>
      <c r="U10" s="224"/>
      <c r="V10" s="224"/>
      <c r="W10" s="224"/>
      <c r="X10" s="224"/>
      <c r="Y10" s="224"/>
      <c r="Z10" s="224"/>
      <c r="AA10" s="224"/>
      <c r="AB10" s="224"/>
      <c r="AC10" s="224"/>
      <c r="AD10" s="224"/>
      <c r="AE10" s="224"/>
      <c r="AF10" s="224"/>
      <c r="AG10" s="224"/>
      <c r="AH10" s="224"/>
    </row>
    <row r="11" customFormat="false" ht="17" hidden="false" customHeight="false" outlineLevel="0" collapsed="false">
      <c r="AK11" s="32" t="s">
        <v>710</v>
      </c>
      <c r="AL11" s="32"/>
      <c r="AM11" s="32"/>
    </row>
    <row r="12" customFormat="false" ht="16" hidden="false" customHeight="false" outlineLevel="0" collapsed="false">
      <c r="A12" s="219" t="s">
        <v>19</v>
      </c>
      <c r="B12" s="34" t="s">
        <v>131</v>
      </c>
      <c r="C12" s="35" t="s">
        <v>132</v>
      </c>
      <c r="D12" s="35" t="s">
        <v>133</v>
      </c>
      <c r="E12" s="35" t="s">
        <v>134</v>
      </c>
      <c r="F12" s="35" t="s">
        <v>135</v>
      </c>
      <c r="G12" s="35" t="s">
        <v>136</v>
      </c>
      <c r="H12" s="35" t="s">
        <v>137</v>
      </c>
      <c r="I12" s="35" t="s">
        <v>138</v>
      </c>
      <c r="J12" s="35" t="s">
        <v>139</v>
      </c>
      <c r="K12" s="35" t="s">
        <v>140</v>
      </c>
      <c r="L12" s="35" t="s">
        <v>139</v>
      </c>
      <c r="M12" s="35" t="s">
        <v>141</v>
      </c>
      <c r="N12" s="35" t="s">
        <v>142</v>
      </c>
      <c r="O12" s="35" t="s">
        <v>143</v>
      </c>
      <c r="P12" s="35" t="s">
        <v>144</v>
      </c>
      <c r="Q12" s="35" t="s">
        <v>145</v>
      </c>
      <c r="R12" s="35" t="s">
        <v>146</v>
      </c>
      <c r="S12" s="35" t="s">
        <v>147</v>
      </c>
      <c r="T12" s="35" t="s">
        <v>148</v>
      </c>
      <c r="U12" s="35" t="s">
        <v>149</v>
      </c>
      <c r="V12" s="35" t="s">
        <v>150</v>
      </c>
      <c r="W12" s="35" t="s">
        <v>151</v>
      </c>
      <c r="X12" s="35" t="s">
        <v>152</v>
      </c>
      <c r="Y12" s="35" t="s">
        <v>153</v>
      </c>
      <c r="Z12" s="35" t="s">
        <v>154</v>
      </c>
      <c r="AA12" s="35" t="s">
        <v>155</v>
      </c>
      <c r="AB12" s="35" t="s">
        <v>156</v>
      </c>
      <c r="AC12" s="35" t="s">
        <v>157</v>
      </c>
      <c r="AD12" s="35" t="s">
        <v>158</v>
      </c>
      <c r="AE12" s="35" t="s">
        <v>159</v>
      </c>
      <c r="AF12" s="35" t="s">
        <v>160</v>
      </c>
      <c r="AG12" s="35" t="s">
        <v>161</v>
      </c>
      <c r="AH12" s="35" t="s">
        <v>162</v>
      </c>
      <c r="AI12" s="35" t="s">
        <v>163</v>
      </c>
      <c r="AJ12" s="220" t="s">
        <v>164</v>
      </c>
      <c r="AK12" s="37" t="s">
        <v>9</v>
      </c>
      <c r="AL12" s="38" t="s">
        <v>10</v>
      </c>
      <c r="AM12" s="39" t="s">
        <v>11</v>
      </c>
    </row>
    <row r="13" customFormat="false" ht="17" hidden="false" customHeight="false" outlineLevel="0" collapsed="false">
      <c r="B13" s="221" t="n">
        <v>29.2</v>
      </c>
      <c r="C13" s="222" t="n">
        <v>29.9</v>
      </c>
      <c r="D13" s="222" t="n">
        <v>27.8</v>
      </c>
      <c r="E13" s="222" t="n">
        <v>28.7</v>
      </c>
      <c r="F13" s="222" t="n">
        <v>28.6</v>
      </c>
      <c r="G13" s="40" t="s">
        <v>720</v>
      </c>
      <c r="H13" s="40" t="s">
        <v>721</v>
      </c>
      <c r="I13" s="40" t="s">
        <v>722</v>
      </c>
      <c r="J13" s="222" t="n">
        <v>30.8</v>
      </c>
      <c r="K13" s="222" t="n">
        <v>35.7</v>
      </c>
      <c r="L13" s="222" t="n">
        <v>30.3</v>
      </c>
      <c r="M13" s="222" t="n">
        <v>31</v>
      </c>
      <c r="N13" s="222" t="n">
        <v>26.8</v>
      </c>
      <c r="O13" s="222" t="n">
        <v>25.1</v>
      </c>
      <c r="P13" s="222" t="n">
        <v>25</v>
      </c>
      <c r="Q13" s="40" t="s">
        <v>723</v>
      </c>
      <c r="R13" s="222" t="n">
        <v>26.6</v>
      </c>
      <c r="S13" s="222" t="n">
        <v>26.2</v>
      </c>
      <c r="T13" s="222" t="n">
        <v>23.3</v>
      </c>
      <c r="U13" s="222" t="n">
        <v>27</v>
      </c>
      <c r="V13" s="40" t="s">
        <v>724</v>
      </c>
      <c r="W13" s="222" t="n">
        <v>29.87</v>
      </c>
      <c r="X13" s="222" t="n">
        <v>30.69</v>
      </c>
      <c r="Y13" s="222" t="n">
        <v>28.4</v>
      </c>
      <c r="Z13" s="40" t="s">
        <v>725</v>
      </c>
      <c r="AA13" s="222" t="n">
        <v>32.64</v>
      </c>
      <c r="AB13" s="222" t="n">
        <v>31.4</v>
      </c>
      <c r="AC13" s="222" t="n">
        <v>30.9</v>
      </c>
      <c r="AD13" s="222" t="n">
        <v>33</v>
      </c>
      <c r="AE13" s="222" t="n">
        <v>35.5</v>
      </c>
      <c r="AF13" s="222" t="n">
        <v>32.4</v>
      </c>
      <c r="AG13" s="222" t="n">
        <v>34.7</v>
      </c>
      <c r="AH13" s="222" t="n">
        <v>30.4</v>
      </c>
      <c r="AI13" s="222" t="n">
        <v>30.7</v>
      </c>
      <c r="AJ13" s="223" t="n">
        <v>31.7</v>
      </c>
      <c r="AK13" s="15" t="n">
        <f aca="false">AVERAGE(B13:AJ13)</f>
        <v>29.8034482758621</v>
      </c>
      <c r="AL13" s="16" t="n">
        <f aca="false">STDEV(B13:AJ13)</f>
        <v>3.07531795784955</v>
      </c>
      <c r="AM13" s="17" t="n">
        <f aca="false">AL13/SQRT(COUNT(B13:AJ13))</f>
        <v>0.571072208184833</v>
      </c>
    </row>
    <row r="14" customFormat="false" ht="17" hidden="false" customHeight="false" outlineLevel="0" collapsed="false"/>
    <row r="15" customFormat="false" ht="17" hidden="false" customHeight="false" outlineLevel="0" collapsed="false">
      <c r="Z15" s="32" t="s">
        <v>710</v>
      </c>
      <c r="AA15" s="32"/>
      <c r="AB15" s="32"/>
    </row>
    <row r="16" customFormat="false" ht="16" hidden="false" customHeight="false" outlineLevel="0" collapsed="false">
      <c r="A16" s="219" t="s">
        <v>26</v>
      </c>
      <c r="B16" s="34" t="s">
        <v>171</v>
      </c>
      <c r="C16" s="35" t="s">
        <v>172</v>
      </c>
      <c r="D16" s="35" t="s">
        <v>173</v>
      </c>
      <c r="E16" s="35" t="s">
        <v>174</v>
      </c>
      <c r="F16" s="35" t="s">
        <v>175</v>
      </c>
      <c r="G16" s="35" t="s">
        <v>176</v>
      </c>
      <c r="H16" s="35" t="s">
        <v>177</v>
      </c>
      <c r="I16" s="35" t="s">
        <v>178</v>
      </c>
      <c r="J16" s="35" t="s">
        <v>179</v>
      </c>
      <c r="K16" s="35" t="s">
        <v>180</v>
      </c>
      <c r="L16" s="35" t="s">
        <v>181</v>
      </c>
      <c r="M16" s="35" t="s">
        <v>182</v>
      </c>
      <c r="N16" s="35" t="s">
        <v>183</v>
      </c>
      <c r="O16" s="35" t="s">
        <v>184</v>
      </c>
      <c r="P16" s="35" t="s">
        <v>185</v>
      </c>
      <c r="Q16" s="35" t="s">
        <v>186</v>
      </c>
      <c r="R16" s="35" t="s">
        <v>187</v>
      </c>
      <c r="S16" s="35" t="s">
        <v>188</v>
      </c>
      <c r="T16" s="35" t="s">
        <v>189</v>
      </c>
      <c r="U16" s="35" t="s">
        <v>190</v>
      </c>
      <c r="V16" s="35" t="s">
        <v>191</v>
      </c>
      <c r="W16" s="35" t="s">
        <v>192</v>
      </c>
      <c r="X16" s="35" t="s">
        <v>193</v>
      </c>
      <c r="Y16" s="220" t="s">
        <v>194</v>
      </c>
      <c r="Z16" s="37" t="s">
        <v>9</v>
      </c>
      <c r="AA16" s="38" t="s">
        <v>10</v>
      </c>
      <c r="AB16" s="39" t="s">
        <v>11</v>
      </c>
    </row>
    <row r="17" customFormat="false" ht="17" hidden="false" customHeight="false" outlineLevel="0" collapsed="false">
      <c r="B17" s="221" t="n">
        <v>28.2</v>
      </c>
      <c r="C17" s="222" t="n">
        <v>29.1</v>
      </c>
      <c r="D17" s="222" t="n">
        <v>30.1</v>
      </c>
      <c r="E17" s="222" t="n">
        <v>30.5</v>
      </c>
      <c r="F17" s="222" t="n">
        <v>31</v>
      </c>
      <c r="G17" s="222" t="n">
        <v>30</v>
      </c>
      <c r="H17" s="222" t="n">
        <v>27.9</v>
      </c>
      <c r="I17" s="222" t="n">
        <v>31.1</v>
      </c>
      <c r="J17" s="222" t="n">
        <v>30.94</v>
      </c>
      <c r="K17" s="40" t="s">
        <v>726</v>
      </c>
      <c r="L17" s="222" t="n">
        <v>34.04</v>
      </c>
      <c r="M17" s="222" t="n">
        <v>26.7</v>
      </c>
      <c r="N17" s="222" t="n">
        <v>29.9</v>
      </c>
      <c r="O17" s="222" t="n">
        <v>29.38</v>
      </c>
      <c r="P17" s="222" t="n">
        <v>31.61</v>
      </c>
      <c r="Q17" s="222" t="n">
        <v>27.18</v>
      </c>
      <c r="R17" s="222" t="n">
        <v>36.5</v>
      </c>
      <c r="S17" s="222" t="n">
        <v>30.2</v>
      </c>
      <c r="T17" s="222" t="n">
        <v>35.4</v>
      </c>
      <c r="U17" s="222" t="n">
        <v>31.9</v>
      </c>
      <c r="V17" s="222" t="n">
        <v>33.6</v>
      </c>
      <c r="W17" s="222" t="n">
        <v>30.8</v>
      </c>
      <c r="X17" s="222" t="n">
        <v>32.3</v>
      </c>
      <c r="Y17" s="223" t="n">
        <v>32.7</v>
      </c>
      <c r="Z17" s="15" t="n">
        <f aca="false">AVERAGE(B17:Y17)</f>
        <v>30.9152173913043</v>
      </c>
      <c r="AA17" s="16" t="n">
        <f aca="false">STDEV(B17:Y17)</f>
        <v>2.44892159859139</v>
      </c>
      <c r="AB17" s="17" t="n">
        <f aca="false">AA17/SQRT(COUNT(B17:Y17))</f>
        <v>0.510635452202</v>
      </c>
    </row>
    <row r="19" s="2" customFormat="true" ht="14" hidden="false" customHeight="false" outlineLevel="0" collapsed="false">
      <c r="A19" s="61" t="s">
        <v>727</v>
      </c>
    </row>
  </sheetData>
  <mergeCells count="4">
    <mergeCell ref="AV3:AX3"/>
    <mergeCell ref="AI7:AK7"/>
    <mergeCell ref="AK11:AM11"/>
    <mergeCell ref="Z15:AB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0.90234375" defaultRowHeight="16" zeroHeight="false" outlineLevelRow="0" outlineLevelCol="0"/>
  <cols>
    <col collapsed="false" customWidth="true" hidden="false" outlineLevel="0" max="10" min="2" style="82" width="10.83"/>
  </cols>
  <sheetData>
    <row r="1" customFormat="false" ht="16" hidden="false" customHeight="false" outlineLevel="0" collapsed="false">
      <c r="A1" s="64" t="s">
        <v>728</v>
      </c>
    </row>
    <row r="2" customFormat="false" ht="16" hidden="false" customHeight="false" outlineLevel="0" collapsed="false">
      <c r="A2" s="3" t="s">
        <v>729</v>
      </c>
    </row>
    <row r="5" customFormat="false" ht="16" hidden="false" customHeight="false" outlineLevel="0" collapsed="false">
      <c r="B5" s="7" t="s">
        <v>2</v>
      </c>
      <c r="C5" s="7"/>
      <c r="D5" s="7"/>
      <c r="E5" s="7"/>
      <c r="F5" s="7"/>
      <c r="G5" s="7"/>
      <c r="H5" s="7"/>
      <c r="I5" s="7"/>
      <c r="J5" s="96" t="s">
        <v>44</v>
      </c>
      <c r="K5" s="96"/>
      <c r="L5" s="96"/>
    </row>
    <row r="6" customFormat="false" ht="16" hidden="false" customHeight="false" outlineLevel="0" collapsed="false">
      <c r="A6" s="225" t="s">
        <v>245</v>
      </c>
      <c r="B6" s="7" t="s">
        <v>7</v>
      </c>
      <c r="C6" s="7" t="s">
        <v>4</v>
      </c>
      <c r="D6" s="7" t="s">
        <v>5</v>
      </c>
      <c r="E6" s="7" t="s">
        <v>34</v>
      </c>
      <c r="F6" s="7" t="s">
        <v>35</v>
      </c>
      <c r="G6" s="7" t="s">
        <v>6</v>
      </c>
      <c r="H6" s="7" t="s">
        <v>8</v>
      </c>
      <c r="I6" s="7" t="s">
        <v>37</v>
      </c>
      <c r="J6" s="10" t="s">
        <v>9</v>
      </c>
      <c r="K6" s="10" t="s">
        <v>10</v>
      </c>
      <c r="L6" s="10" t="s">
        <v>11</v>
      </c>
    </row>
    <row r="7" customFormat="false" ht="16" hidden="false" customHeight="false" outlineLevel="0" collapsed="false">
      <c r="A7" s="226" t="n">
        <v>0</v>
      </c>
      <c r="B7" s="20" t="n">
        <v>39.439</v>
      </c>
      <c r="C7" s="20" t="n">
        <v>58.249</v>
      </c>
      <c r="D7" s="20" t="n">
        <v>14.835</v>
      </c>
      <c r="E7" s="20" t="n">
        <v>41.548</v>
      </c>
      <c r="F7" s="20" t="n">
        <v>80.115</v>
      </c>
      <c r="G7" s="20" t="n">
        <v>66.841</v>
      </c>
      <c r="H7" s="20" t="n">
        <v>110.858</v>
      </c>
      <c r="I7" s="20" t="n">
        <v>138.602</v>
      </c>
      <c r="J7" s="159" t="n">
        <f aca="false">AVERAGE(B7:I7)</f>
        <v>68.810875</v>
      </c>
      <c r="K7" s="159" t="n">
        <f aca="false">STDEV(B7:I7)</f>
        <v>40.3579434186399</v>
      </c>
      <c r="L7" s="159" t="n">
        <f aca="false">K7/SQRT(COUNT(B7:I7))</f>
        <v>14.2686877330316</v>
      </c>
    </row>
    <row r="8" customFormat="false" ht="16" hidden="false" customHeight="false" outlineLevel="0" collapsed="false">
      <c r="A8" s="226" t="n">
        <v>15</v>
      </c>
      <c r="B8" s="20" t="n">
        <v>352.683</v>
      </c>
      <c r="C8" s="20" t="n">
        <v>182.05</v>
      </c>
      <c r="D8" s="20" t="n">
        <v>275.979</v>
      </c>
      <c r="E8" s="20" t="n">
        <v>280.838</v>
      </c>
      <c r="F8" s="20" t="n">
        <v>372.647</v>
      </c>
      <c r="G8" s="20" t="n">
        <v>189.496</v>
      </c>
      <c r="H8" s="20" t="n">
        <v>373.723</v>
      </c>
      <c r="I8" s="20" t="n">
        <v>213.647</v>
      </c>
      <c r="J8" s="159" t="n">
        <f aca="false">AVERAGE(B8:I8)</f>
        <v>280.132875</v>
      </c>
      <c r="K8" s="159" t="n">
        <f aca="false">STDEV(B8:I8)</f>
        <v>80.0490139056557</v>
      </c>
      <c r="L8" s="159" t="n">
        <f aca="false">K8/SQRT(COUNT(B8:I8))</f>
        <v>28.3016002799927</v>
      </c>
    </row>
    <row r="9" customFormat="false" ht="16" hidden="false" customHeight="false" outlineLevel="0" collapsed="false">
      <c r="A9" s="226" t="n">
        <v>30</v>
      </c>
      <c r="B9" s="20" t="n">
        <v>165.878</v>
      </c>
      <c r="C9" s="20" t="n">
        <v>204.94</v>
      </c>
      <c r="D9" s="20" t="n">
        <v>154.265</v>
      </c>
      <c r="E9" s="20" t="n">
        <v>319.271</v>
      </c>
      <c r="F9" s="20" t="n">
        <v>262.238</v>
      </c>
      <c r="G9" s="20" t="n">
        <v>71.482</v>
      </c>
      <c r="H9" s="20" t="n">
        <v>297.221</v>
      </c>
      <c r="I9" s="20" t="n">
        <v>168.256</v>
      </c>
      <c r="J9" s="159" t="n">
        <f aca="false">AVERAGE(B9:I9)</f>
        <v>205.443875</v>
      </c>
      <c r="K9" s="159" t="n">
        <f aca="false">STDEV(B9:I9)</f>
        <v>82.91039853349</v>
      </c>
      <c r="L9" s="159" t="n">
        <f aca="false">K9/SQRT(COUNT(B9:I9))</f>
        <v>29.313252516955</v>
      </c>
    </row>
    <row r="10" customFormat="false" ht="16" hidden="false" customHeight="false" outlineLevel="0" collapsed="false">
      <c r="A10" s="226" t="n">
        <v>60</v>
      </c>
      <c r="B10" s="20" t="n">
        <v>57.3</v>
      </c>
      <c r="C10" s="20" t="n">
        <v>34.363</v>
      </c>
      <c r="D10" s="20" t="n">
        <v>39.439</v>
      </c>
      <c r="E10" s="20" t="n">
        <v>46.934</v>
      </c>
      <c r="F10" s="20" t="n">
        <v>59.077</v>
      </c>
      <c r="G10" s="20" t="n">
        <v>18.114</v>
      </c>
      <c r="H10" s="20" t="n">
        <v>44.553</v>
      </c>
      <c r="I10" s="20" t="n">
        <v>30.159</v>
      </c>
      <c r="J10" s="159" t="n">
        <f aca="false">AVERAGE(B10:I10)</f>
        <v>41.242375</v>
      </c>
      <c r="K10" s="159" t="n">
        <f aca="false">STDEV(B10:I10)</f>
        <v>13.7716940335447</v>
      </c>
      <c r="L10" s="159" t="n">
        <f aca="false">K10/SQRT(COUNT(B10:I10))</f>
        <v>4.8690291197729</v>
      </c>
    </row>
    <row r="13" customFormat="false" ht="16" hidden="false" customHeight="false" outlineLevel="0" collapsed="false">
      <c r="B13" s="7" t="s">
        <v>12</v>
      </c>
      <c r="C13" s="7"/>
      <c r="D13" s="7"/>
      <c r="E13" s="7"/>
      <c r="F13" s="7"/>
      <c r="G13" s="7"/>
      <c r="H13" s="7"/>
      <c r="I13" s="7"/>
      <c r="J13" s="96" t="s">
        <v>44</v>
      </c>
      <c r="K13" s="96"/>
      <c r="L13" s="96"/>
    </row>
    <row r="14" customFormat="false" ht="16" hidden="false" customHeight="false" outlineLevel="0" collapsed="false">
      <c r="A14" s="227" t="s">
        <v>245</v>
      </c>
      <c r="B14" s="7" t="s">
        <v>13</v>
      </c>
      <c r="C14" s="7" t="s">
        <v>14</v>
      </c>
      <c r="D14" s="7" t="s">
        <v>15</v>
      </c>
      <c r="E14" s="7" t="s">
        <v>16</v>
      </c>
      <c r="F14" s="7" t="s">
        <v>17</v>
      </c>
      <c r="G14" s="7" t="s">
        <v>235</v>
      </c>
      <c r="H14" s="7" t="s">
        <v>18</v>
      </c>
      <c r="I14" s="7" t="s">
        <v>236</v>
      </c>
      <c r="J14" s="10" t="s">
        <v>9</v>
      </c>
      <c r="K14" s="10" t="s">
        <v>10</v>
      </c>
      <c r="L14" s="10" t="s">
        <v>11</v>
      </c>
    </row>
    <row r="15" customFormat="false" ht="16" hidden="false" customHeight="false" outlineLevel="0" collapsed="false">
      <c r="A15" s="90" t="n">
        <v>0</v>
      </c>
      <c r="B15" s="20" t="n">
        <v>76.837</v>
      </c>
      <c r="C15" s="20" t="n">
        <v>80.216</v>
      </c>
      <c r="D15" s="20" t="n">
        <v>94.731</v>
      </c>
      <c r="E15" s="20" t="n">
        <v>41.203</v>
      </c>
      <c r="F15" s="20" t="n">
        <v>60.929</v>
      </c>
      <c r="G15" s="20" t="n">
        <v>82.999</v>
      </c>
      <c r="H15" s="20" t="n">
        <v>52.701</v>
      </c>
      <c r="I15" s="20" t="n">
        <v>52.559</v>
      </c>
      <c r="J15" s="159" t="n">
        <f aca="false">AVERAGE(B15:I15)</f>
        <v>67.771875</v>
      </c>
      <c r="K15" s="159" t="n">
        <f aca="false">STDEV(B15:I15)</f>
        <v>18.5433291466038</v>
      </c>
      <c r="L15" s="159" t="n">
        <f aca="false">K15/SQRT(COUNT(B15:I15))</f>
        <v>6.55605689266885</v>
      </c>
    </row>
    <row r="16" customFormat="false" ht="16" hidden="false" customHeight="false" outlineLevel="0" collapsed="false">
      <c r="A16" s="90" t="n">
        <v>15</v>
      </c>
      <c r="B16" s="20" t="n">
        <v>242.849</v>
      </c>
      <c r="C16" s="20" t="n">
        <v>92.854</v>
      </c>
      <c r="D16" s="20" t="n">
        <v>161.066</v>
      </c>
      <c r="E16" s="20" t="n">
        <v>76.419</v>
      </c>
      <c r="F16" s="20" t="n">
        <v>157.812</v>
      </c>
      <c r="G16" s="20" t="n">
        <v>129.206</v>
      </c>
      <c r="H16" s="20" t="n">
        <v>209.449</v>
      </c>
      <c r="I16" s="20" t="n">
        <v>127.848</v>
      </c>
      <c r="J16" s="159" t="n">
        <f aca="false">AVERAGE(B16:I16)</f>
        <v>149.687875</v>
      </c>
      <c r="K16" s="159" t="n">
        <f aca="false">STDEV(B16:I16)</f>
        <v>55.9856552327405</v>
      </c>
      <c r="L16" s="159" t="n">
        <f aca="false">K16/SQRT(COUNT(B16:I16))</f>
        <v>19.7939182321215</v>
      </c>
    </row>
    <row r="17" customFormat="false" ht="16" hidden="false" customHeight="false" outlineLevel="0" collapsed="false">
      <c r="A17" s="90" t="n">
        <v>30</v>
      </c>
      <c r="B17" s="20" t="n">
        <v>149.372</v>
      </c>
      <c r="C17" s="20" t="n">
        <v>108.145</v>
      </c>
      <c r="D17" s="20" t="n">
        <v>159.319</v>
      </c>
      <c r="E17" s="20" t="n">
        <v>59.92</v>
      </c>
      <c r="F17" s="20" t="n">
        <v>93.93</v>
      </c>
      <c r="G17" s="20" t="n">
        <v>66.608</v>
      </c>
      <c r="H17" s="20" t="n">
        <v>95.174</v>
      </c>
      <c r="I17" s="20" t="n">
        <v>43.571</v>
      </c>
      <c r="J17" s="159" t="n">
        <f aca="false">AVERAGE(B17:I17)</f>
        <v>97.004875</v>
      </c>
      <c r="K17" s="159" t="n">
        <f aca="false">STDEV(B17:I17)</f>
        <v>41.2599983742036</v>
      </c>
      <c r="L17" s="159" t="n">
        <f aca="false">K17/SQRT(COUNT(B17:I17))</f>
        <v>14.5876123210727</v>
      </c>
    </row>
    <row r="18" customFormat="false" ht="16" hidden="false" customHeight="false" outlineLevel="0" collapsed="false">
      <c r="A18" s="90" t="n">
        <v>60</v>
      </c>
      <c r="B18" s="20" t="n">
        <v>43.428</v>
      </c>
      <c r="C18" s="20" t="n">
        <v>33.07</v>
      </c>
      <c r="D18" s="20" t="n">
        <v>36.185</v>
      </c>
      <c r="E18" s="20" t="n">
        <v>9.496</v>
      </c>
      <c r="F18" s="20" t="n">
        <v>16.287</v>
      </c>
      <c r="G18" s="20" t="n">
        <v>17.619</v>
      </c>
      <c r="H18" s="20" t="n">
        <v>14.905</v>
      </c>
      <c r="I18" s="20" t="n">
        <v>13.61</v>
      </c>
      <c r="J18" s="159" t="n">
        <f aca="false">AVERAGE(B18:I18)</f>
        <v>23.075</v>
      </c>
      <c r="K18" s="159" t="n">
        <f aca="false">STDEV(B18:I18)</f>
        <v>12.5503897492127</v>
      </c>
      <c r="L18" s="159" t="n">
        <f aca="false">K18/SQRT(COUNT(B18:I18))</f>
        <v>4.43723284910121</v>
      </c>
    </row>
    <row r="21" customFormat="false" ht="16" hidden="false" customHeight="false" outlineLevel="0" collapsed="false">
      <c r="B21" s="7" t="s">
        <v>19</v>
      </c>
      <c r="C21" s="7"/>
      <c r="D21" s="7"/>
      <c r="E21" s="7"/>
      <c r="F21" s="7"/>
      <c r="G21" s="7"/>
      <c r="H21" s="7"/>
      <c r="I21" s="7"/>
      <c r="J21" s="96" t="s">
        <v>44</v>
      </c>
      <c r="K21" s="96"/>
      <c r="L21" s="96"/>
    </row>
    <row r="22" customFormat="false" ht="16" hidden="false" customHeight="false" outlineLevel="0" collapsed="false">
      <c r="A22" s="227" t="s">
        <v>245</v>
      </c>
      <c r="B22" s="7" t="s">
        <v>20</v>
      </c>
      <c r="C22" s="7" t="s">
        <v>237</v>
      </c>
      <c r="D22" s="7" t="s">
        <v>21</v>
      </c>
      <c r="E22" s="7" t="s">
        <v>22</v>
      </c>
      <c r="F22" s="7" t="s">
        <v>23</v>
      </c>
      <c r="G22" s="7" t="s">
        <v>24</v>
      </c>
      <c r="H22" s="7" t="s">
        <v>25</v>
      </c>
      <c r="I22" s="7" t="s">
        <v>238</v>
      </c>
      <c r="J22" s="10" t="s">
        <v>9</v>
      </c>
      <c r="K22" s="10" t="s">
        <v>10</v>
      </c>
      <c r="L22" s="10" t="s">
        <v>11</v>
      </c>
    </row>
    <row r="23" customFormat="false" ht="16" hidden="false" customHeight="false" outlineLevel="0" collapsed="false">
      <c r="A23" s="90" t="n">
        <v>0</v>
      </c>
      <c r="B23" s="20" t="n">
        <v>22.645</v>
      </c>
      <c r="C23" s="20" t="n">
        <v>14.101</v>
      </c>
      <c r="D23" s="20" t="n">
        <v>19.105</v>
      </c>
      <c r="E23" s="20" t="n">
        <v>12.746</v>
      </c>
      <c r="F23" s="20" t="n">
        <v>15.605</v>
      </c>
      <c r="G23" s="20" t="n">
        <v>11.811</v>
      </c>
      <c r="H23" s="20" t="n">
        <v>2.632</v>
      </c>
      <c r="I23" s="20" t="n">
        <v>2.632</v>
      </c>
      <c r="J23" s="159" t="n">
        <f aca="false">AVERAGE(B23:I23)</f>
        <v>12.659625</v>
      </c>
      <c r="K23" s="159" t="n">
        <f aca="false">STDEV(B23:I23)</f>
        <v>7.10972693744282</v>
      </c>
      <c r="L23" s="159" t="n">
        <f aca="false">K23/SQRT(COUNT(B23:I23))</f>
        <v>2.51366806492524</v>
      </c>
    </row>
    <row r="24" customFormat="false" ht="16" hidden="false" customHeight="false" outlineLevel="0" collapsed="false">
      <c r="A24" s="90" t="n">
        <v>15</v>
      </c>
      <c r="B24" s="20" t="n">
        <v>222.221</v>
      </c>
      <c r="C24" s="20"/>
      <c r="D24" s="20" t="n">
        <v>195.682</v>
      </c>
      <c r="E24" s="20" t="n">
        <v>105.791</v>
      </c>
      <c r="F24" s="20" t="n">
        <v>189.439</v>
      </c>
      <c r="G24" s="20" t="n">
        <v>108.788</v>
      </c>
      <c r="H24" s="20" t="n">
        <v>155.283</v>
      </c>
      <c r="I24" s="20" t="n">
        <v>101.389</v>
      </c>
      <c r="J24" s="159" t="n">
        <f aca="false">AVERAGE(B24:I24)</f>
        <v>154.084714285714</v>
      </c>
      <c r="K24" s="159" t="n">
        <f aca="false">STDEV(B24:I24)</f>
        <v>49.6406461236297</v>
      </c>
      <c r="L24" s="159" t="n">
        <f aca="false">K24/SQRT(COUNT(B24:I24))</f>
        <v>18.7624006519552</v>
      </c>
    </row>
    <row r="25" customFormat="false" ht="16" hidden="false" customHeight="false" outlineLevel="0" collapsed="false">
      <c r="A25" s="90" t="n">
        <v>30</v>
      </c>
      <c r="B25" s="20" t="n">
        <v>163.79</v>
      </c>
      <c r="C25" s="20" t="n">
        <v>128.278</v>
      </c>
      <c r="D25" s="20" t="n">
        <v>194.723</v>
      </c>
      <c r="E25" s="20" t="n">
        <v>97.539</v>
      </c>
      <c r="F25" s="20" t="n">
        <v>152.088</v>
      </c>
      <c r="G25" s="20" t="n">
        <v>92.674</v>
      </c>
      <c r="H25" s="20" t="n">
        <v>107.013</v>
      </c>
      <c r="I25" s="20" t="n">
        <v>84.943</v>
      </c>
      <c r="J25" s="159" t="n">
        <f aca="false">AVERAGE(B25:I25)</f>
        <v>127.631</v>
      </c>
      <c r="K25" s="159" t="n">
        <f aca="false">STDEV(B25:I25)</f>
        <v>39.2469485328842</v>
      </c>
      <c r="L25" s="159" t="n">
        <f aca="false">K25/SQRT(COUNT(B25:I25))</f>
        <v>13.8758917242409</v>
      </c>
    </row>
    <row r="26" customFormat="false" ht="16" hidden="false" customHeight="false" outlineLevel="0" collapsed="false">
      <c r="A26" s="90" t="n">
        <v>60</v>
      </c>
      <c r="B26" s="20" t="n">
        <v>37.134</v>
      </c>
      <c r="C26" s="20" t="n">
        <v>46.302</v>
      </c>
      <c r="D26" s="20" t="n">
        <v>49.103</v>
      </c>
      <c r="E26" s="20" t="n">
        <v>25.53</v>
      </c>
      <c r="F26" s="20" t="n">
        <v>46.902</v>
      </c>
      <c r="G26" s="20" t="n">
        <v>25.641</v>
      </c>
      <c r="H26" s="20" t="n">
        <v>54.031</v>
      </c>
      <c r="I26" s="20" t="n">
        <v>26.194</v>
      </c>
      <c r="J26" s="159" t="n">
        <f aca="false">AVERAGE(B26:I26)</f>
        <v>38.854625</v>
      </c>
      <c r="K26" s="159" t="n">
        <f aca="false">STDEV(B26:I26)</f>
        <v>11.777537214515</v>
      </c>
      <c r="L26" s="159" t="n">
        <f aca="false">K26/SQRT(COUNT(B26:I26))</f>
        <v>4.16398821503024</v>
      </c>
    </row>
  </sheetData>
  <mergeCells count="6">
    <mergeCell ref="B5:I5"/>
    <mergeCell ref="J5:L5"/>
    <mergeCell ref="B13:I13"/>
    <mergeCell ref="J13:L13"/>
    <mergeCell ref="B21:I21"/>
    <mergeCell ref="J21:L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:L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64" t="s">
        <v>730</v>
      </c>
    </row>
    <row r="2" customFormat="false" ht="16" hidden="false" customHeight="false" outlineLevel="0" collapsed="false">
      <c r="A2" s="3" t="s">
        <v>731</v>
      </c>
    </row>
    <row r="4" customFormat="false" ht="17" hidden="false" customHeight="false" outlineLevel="0" collapsed="false"/>
    <row r="5" customFormat="false" ht="16" hidden="false" customHeight="false" outlineLevel="0" collapsed="false">
      <c r="B5" s="21" t="s">
        <v>2</v>
      </c>
      <c r="C5" s="21"/>
      <c r="D5" s="21"/>
      <c r="E5" s="21"/>
      <c r="F5" s="21"/>
      <c r="G5" s="21"/>
      <c r="H5" s="21"/>
      <c r="I5" s="21"/>
      <c r="J5" s="101" t="s">
        <v>44</v>
      </c>
      <c r="K5" s="101"/>
      <c r="L5" s="101"/>
    </row>
    <row r="6" customFormat="false" ht="16" hidden="false" customHeight="false" outlineLevel="0" collapsed="false">
      <c r="A6" s="225" t="s">
        <v>245</v>
      </c>
      <c r="B6" s="6" t="s">
        <v>7</v>
      </c>
      <c r="C6" s="7" t="s">
        <v>4</v>
      </c>
      <c r="D6" s="7" t="s">
        <v>5</v>
      </c>
      <c r="E6" s="7" t="s">
        <v>34</v>
      </c>
      <c r="F6" s="7" t="s">
        <v>35</v>
      </c>
      <c r="G6" s="7" t="s">
        <v>6</v>
      </c>
      <c r="H6" s="7" t="s">
        <v>8</v>
      </c>
      <c r="I6" s="210" t="s">
        <v>37</v>
      </c>
      <c r="J6" s="9" t="s">
        <v>9</v>
      </c>
      <c r="K6" s="10" t="s">
        <v>10</v>
      </c>
      <c r="L6" s="11" t="s">
        <v>11</v>
      </c>
    </row>
    <row r="7" customFormat="false" ht="16" hidden="false" customHeight="false" outlineLevel="0" collapsed="false">
      <c r="A7" s="226" t="n">
        <v>0</v>
      </c>
      <c r="B7" s="19" t="n">
        <v>0</v>
      </c>
      <c r="C7" s="20" t="n">
        <v>0</v>
      </c>
      <c r="D7" s="20" t="n">
        <v>0</v>
      </c>
      <c r="E7" s="20" t="n">
        <v>0</v>
      </c>
      <c r="F7" s="20" t="n">
        <v>0</v>
      </c>
      <c r="G7" s="20" t="n">
        <v>0</v>
      </c>
      <c r="H7" s="20" t="n">
        <v>0</v>
      </c>
      <c r="I7" s="22" t="n">
        <v>0</v>
      </c>
      <c r="J7" s="228" t="n">
        <f aca="false">AVERAGE(B7:I7)</f>
        <v>0</v>
      </c>
      <c r="K7" s="159" t="n">
        <f aca="false">STDEV(B7:I7)</f>
        <v>0</v>
      </c>
      <c r="L7" s="229" t="n">
        <f aca="false">K7/SQRT(COUNT(B7:I7))</f>
        <v>0</v>
      </c>
    </row>
    <row r="8" customFormat="false" ht="16" hidden="false" customHeight="false" outlineLevel="0" collapsed="false">
      <c r="A8" s="226" t="n">
        <v>15</v>
      </c>
      <c r="B8" s="19" t="n">
        <v>313.244</v>
      </c>
      <c r="C8" s="20" t="n">
        <v>123.801</v>
      </c>
      <c r="D8" s="20" t="n">
        <v>261.144</v>
      </c>
      <c r="E8" s="20" t="n">
        <v>239.29</v>
      </c>
      <c r="F8" s="20" t="n">
        <v>292.532</v>
      </c>
      <c r="G8" s="20" t="n">
        <v>122.655</v>
      </c>
      <c r="H8" s="20" t="n">
        <v>262.865</v>
      </c>
      <c r="I8" s="22" t="n">
        <v>75.045</v>
      </c>
      <c r="J8" s="228" t="n">
        <f aca="false">AVERAGE(B8:I8)</f>
        <v>211.322</v>
      </c>
      <c r="K8" s="159" t="n">
        <f aca="false">STDEV(B8:I8)</f>
        <v>90.2357727606645</v>
      </c>
      <c r="L8" s="229" t="n">
        <f aca="false">K8/SQRT(COUNT(B8:I8))</f>
        <v>31.9031634123371</v>
      </c>
    </row>
    <row r="9" customFormat="false" ht="16" hidden="false" customHeight="false" outlineLevel="0" collapsed="false">
      <c r="A9" s="226" t="n">
        <v>30</v>
      </c>
      <c r="B9" s="19" t="n">
        <v>126.439</v>
      </c>
      <c r="C9" s="20" t="n">
        <v>146.691</v>
      </c>
      <c r="D9" s="20" t="n">
        <v>139.43</v>
      </c>
      <c r="E9" s="20" t="n">
        <v>277.723</v>
      </c>
      <c r="F9" s="20" t="n">
        <v>182.123</v>
      </c>
      <c r="G9" s="20" t="n">
        <v>4.64100000000001</v>
      </c>
      <c r="H9" s="20" t="n">
        <v>186.363</v>
      </c>
      <c r="I9" s="22" t="n">
        <v>29.654</v>
      </c>
      <c r="J9" s="228" t="n">
        <f aca="false">AVERAGE(B9:I9)</f>
        <v>136.633</v>
      </c>
      <c r="K9" s="159" t="n">
        <f aca="false">STDEV(B9:I9)</f>
        <v>87.4463915893618</v>
      </c>
      <c r="L9" s="229" t="n">
        <f aca="false">K9/SQRT(COUNT(B9:I9))</f>
        <v>30.916968241566</v>
      </c>
    </row>
    <row r="10" customFormat="false" ht="17" hidden="false" customHeight="false" outlineLevel="0" collapsed="false">
      <c r="A10" s="226" t="n">
        <v>60</v>
      </c>
      <c r="B10" s="12" t="n">
        <v>17.861</v>
      </c>
      <c r="C10" s="13" t="n">
        <v>-23.886</v>
      </c>
      <c r="D10" s="13" t="n">
        <v>24.604</v>
      </c>
      <c r="E10" s="13" t="n">
        <v>5.386</v>
      </c>
      <c r="F10" s="13" t="n">
        <v>-21.038</v>
      </c>
      <c r="G10" s="13" t="n">
        <v>-48.727</v>
      </c>
      <c r="H10" s="13" t="n">
        <v>-66.305</v>
      </c>
      <c r="I10" s="29" t="n">
        <v>-108.443</v>
      </c>
      <c r="J10" s="230" t="n">
        <f aca="false">AVERAGE(B10:I10)</f>
        <v>-27.5685</v>
      </c>
      <c r="K10" s="231" t="n">
        <f aca="false">STDEV(B10:I10)</f>
        <v>45.3823437001031</v>
      </c>
      <c r="L10" s="232" t="n">
        <f aca="false">K10/SQRT(COUNT(B10:I10))</f>
        <v>16.0450814882407</v>
      </c>
    </row>
    <row r="12" customFormat="false" ht="17" hidden="false" customHeight="false" outlineLevel="0" collapsed="false"/>
    <row r="13" customFormat="false" ht="16" hidden="false" customHeight="false" outlineLevel="0" collapsed="false">
      <c r="B13" s="21" t="s">
        <v>12</v>
      </c>
      <c r="C13" s="21"/>
      <c r="D13" s="21"/>
      <c r="E13" s="21"/>
      <c r="F13" s="21"/>
      <c r="G13" s="21"/>
      <c r="H13" s="21"/>
      <c r="I13" s="21"/>
      <c r="J13" s="101" t="s">
        <v>44</v>
      </c>
      <c r="K13" s="101"/>
      <c r="L13" s="101"/>
    </row>
    <row r="14" customFormat="false" ht="16" hidden="false" customHeight="false" outlineLevel="0" collapsed="false">
      <c r="A14" s="225" t="s">
        <v>245</v>
      </c>
      <c r="B14" s="6" t="s">
        <v>13</v>
      </c>
      <c r="C14" s="7" t="s">
        <v>14</v>
      </c>
      <c r="D14" s="7" t="s">
        <v>15</v>
      </c>
      <c r="E14" s="7" t="s">
        <v>16</v>
      </c>
      <c r="F14" s="7" t="s">
        <v>17</v>
      </c>
      <c r="G14" s="7" t="s">
        <v>235</v>
      </c>
      <c r="H14" s="7" t="s">
        <v>18</v>
      </c>
      <c r="I14" s="210" t="s">
        <v>236</v>
      </c>
      <c r="J14" s="9" t="s">
        <v>9</v>
      </c>
      <c r="K14" s="10" t="s">
        <v>10</v>
      </c>
      <c r="L14" s="11" t="s">
        <v>11</v>
      </c>
    </row>
    <row r="15" customFormat="false" ht="16" hidden="false" customHeight="false" outlineLevel="0" collapsed="false">
      <c r="A15" s="226" t="n">
        <v>0</v>
      </c>
      <c r="B15" s="19" t="n">
        <v>0</v>
      </c>
      <c r="C15" s="20" t="n">
        <v>0</v>
      </c>
      <c r="D15" s="20" t="n">
        <v>0</v>
      </c>
      <c r="E15" s="20" t="n">
        <v>0</v>
      </c>
      <c r="F15" s="20" t="n">
        <v>0</v>
      </c>
      <c r="G15" s="20" t="n">
        <v>0</v>
      </c>
      <c r="H15" s="20" t="n">
        <v>0</v>
      </c>
      <c r="I15" s="22" t="n">
        <v>0</v>
      </c>
      <c r="J15" s="228" t="n">
        <f aca="false">AVERAGE(B15:I15)</f>
        <v>0</v>
      </c>
      <c r="K15" s="159" t="n">
        <f aca="false">STDEV(B15:I15)</f>
        <v>0</v>
      </c>
      <c r="L15" s="229" t="n">
        <f aca="false">K15/SQRT(COUNT(B15:I15))</f>
        <v>0</v>
      </c>
    </row>
    <row r="16" customFormat="false" ht="16" hidden="false" customHeight="false" outlineLevel="0" collapsed="false">
      <c r="A16" s="226" t="n">
        <v>15</v>
      </c>
      <c r="B16" s="19" t="n">
        <v>166.012</v>
      </c>
      <c r="C16" s="20" t="n">
        <v>12.638</v>
      </c>
      <c r="D16" s="20" t="n">
        <v>66.335</v>
      </c>
      <c r="E16" s="20" t="n">
        <v>35.216</v>
      </c>
      <c r="F16" s="20" t="n">
        <v>96.883</v>
      </c>
      <c r="G16" s="20" t="n">
        <v>46.207</v>
      </c>
      <c r="H16" s="20" t="n">
        <v>156.748</v>
      </c>
      <c r="I16" s="22" t="n">
        <v>75.289</v>
      </c>
      <c r="J16" s="228" t="n">
        <f aca="false">AVERAGE(B16:I16)</f>
        <v>81.916</v>
      </c>
      <c r="K16" s="159" t="n">
        <f aca="false">STDEV(B16:I16)</f>
        <v>55.3406659880417</v>
      </c>
      <c r="L16" s="229" t="n">
        <f aca="false">K16/SQRT(COUNT(B16:I16))</f>
        <v>19.565880097762</v>
      </c>
    </row>
    <row r="17" customFormat="false" ht="16" hidden="false" customHeight="false" outlineLevel="0" collapsed="false">
      <c r="A17" s="226" t="n">
        <v>30</v>
      </c>
      <c r="B17" s="19" t="n">
        <v>72.535</v>
      </c>
      <c r="C17" s="20" t="n">
        <v>27.929</v>
      </c>
      <c r="D17" s="20" t="n">
        <v>64.588</v>
      </c>
      <c r="E17" s="20" t="n">
        <v>18.717</v>
      </c>
      <c r="F17" s="20" t="n">
        <v>33.001</v>
      </c>
      <c r="G17" s="20" t="n">
        <v>-16.391</v>
      </c>
      <c r="H17" s="20" t="n">
        <v>42.473</v>
      </c>
      <c r="I17" s="22" t="n">
        <v>-8.988</v>
      </c>
      <c r="J17" s="228" t="n">
        <f aca="false">AVERAGE(B17:I17)</f>
        <v>29.233</v>
      </c>
      <c r="K17" s="159" t="n">
        <f aca="false">STDEV(B17:I17)</f>
        <v>31.5531649804851</v>
      </c>
      <c r="L17" s="229" t="n">
        <f aca="false">K17/SQRT(COUNT(B17:I17))</f>
        <v>11.1557284627995</v>
      </c>
    </row>
    <row r="18" customFormat="false" ht="17" hidden="false" customHeight="false" outlineLevel="0" collapsed="false">
      <c r="A18" s="226" t="n">
        <v>60</v>
      </c>
      <c r="B18" s="12" t="n">
        <v>-33.409</v>
      </c>
      <c r="C18" s="13" t="n">
        <v>-47.146</v>
      </c>
      <c r="D18" s="13" t="n">
        <v>-58.546</v>
      </c>
      <c r="E18" s="13" t="n">
        <v>-31.707</v>
      </c>
      <c r="F18" s="13" t="n">
        <v>-44.642</v>
      </c>
      <c r="G18" s="13" t="n">
        <v>-65.38</v>
      </c>
      <c r="H18" s="13" t="n">
        <v>-37.796</v>
      </c>
      <c r="I18" s="29" t="n">
        <v>-38.949</v>
      </c>
      <c r="J18" s="230" t="n">
        <f aca="false">AVERAGE(B18:I18)</f>
        <v>-44.696875</v>
      </c>
      <c r="K18" s="231" t="n">
        <f aca="false">STDEV(B18:I18)</f>
        <v>11.9666456982672</v>
      </c>
      <c r="L18" s="232" t="n">
        <f aca="false">K18/SQRT(COUNT(B18:I18))</f>
        <v>4.23084816065079</v>
      </c>
    </row>
    <row r="20" customFormat="false" ht="17" hidden="false" customHeight="false" outlineLevel="0" collapsed="false"/>
    <row r="21" customFormat="false" ht="16" hidden="false" customHeight="false" outlineLevel="0" collapsed="false">
      <c r="B21" s="21" t="s">
        <v>19</v>
      </c>
      <c r="C21" s="21"/>
      <c r="D21" s="21"/>
      <c r="E21" s="21"/>
      <c r="F21" s="21"/>
      <c r="G21" s="21"/>
      <c r="H21" s="21"/>
      <c r="I21" s="21"/>
      <c r="J21" s="101" t="s">
        <v>44</v>
      </c>
      <c r="K21" s="101"/>
      <c r="L21" s="101"/>
    </row>
    <row r="22" customFormat="false" ht="16" hidden="false" customHeight="false" outlineLevel="0" collapsed="false">
      <c r="A22" s="225" t="s">
        <v>245</v>
      </c>
      <c r="B22" s="6" t="s">
        <v>20</v>
      </c>
      <c r="C22" s="7" t="s">
        <v>237</v>
      </c>
      <c r="D22" s="7" t="s">
        <v>21</v>
      </c>
      <c r="E22" s="7" t="s">
        <v>22</v>
      </c>
      <c r="F22" s="7" t="s">
        <v>23</v>
      </c>
      <c r="G22" s="7" t="s">
        <v>24</v>
      </c>
      <c r="H22" s="7" t="s">
        <v>25</v>
      </c>
      <c r="I22" s="210" t="s">
        <v>238</v>
      </c>
      <c r="J22" s="9" t="s">
        <v>9</v>
      </c>
      <c r="K22" s="10" t="s">
        <v>10</v>
      </c>
      <c r="L22" s="11" t="s">
        <v>11</v>
      </c>
    </row>
    <row r="23" customFormat="false" ht="16" hidden="false" customHeight="false" outlineLevel="0" collapsed="false">
      <c r="A23" s="226" t="n">
        <v>0</v>
      </c>
      <c r="B23" s="19" t="n">
        <v>0</v>
      </c>
      <c r="C23" s="20" t="n">
        <v>0</v>
      </c>
      <c r="D23" s="20" t="n">
        <v>0</v>
      </c>
      <c r="E23" s="20" t="n">
        <v>0</v>
      </c>
      <c r="F23" s="20" t="n">
        <v>0</v>
      </c>
      <c r="G23" s="20" t="n">
        <v>0</v>
      </c>
      <c r="H23" s="20" t="n">
        <v>0</v>
      </c>
      <c r="I23" s="22" t="n">
        <v>0</v>
      </c>
      <c r="J23" s="228" t="n">
        <f aca="false">AVERAGE(B23:I23)</f>
        <v>0</v>
      </c>
      <c r="K23" s="159" t="n">
        <f aca="false">STDEV(B23:I23)</f>
        <v>0</v>
      </c>
      <c r="L23" s="229" t="n">
        <f aca="false">K23/SQRT(COUNT(B23:I23))</f>
        <v>0</v>
      </c>
    </row>
    <row r="24" customFormat="false" ht="16" hidden="false" customHeight="false" outlineLevel="0" collapsed="false">
      <c r="A24" s="226" t="n">
        <v>15</v>
      </c>
      <c r="B24" s="19" t="n">
        <v>199.576</v>
      </c>
      <c r="C24" s="20"/>
      <c r="D24" s="20" t="n">
        <v>176.577</v>
      </c>
      <c r="E24" s="20" t="n">
        <v>93.045</v>
      </c>
      <c r="F24" s="20" t="n">
        <v>173.834</v>
      </c>
      <c r="G24" s="20" t="n">
        <v>96.977</v>
      </c>
      <c r="H24" s="20" t="n">
        <v>152.651</v>
      </c>
      <c r="I24" s="22" t="n">
        <v>98.757</v>
      </c>
      <c r="J24" s="228" t="n">
        <f aca="false">AVERAGE(B24:I24)</f>
        <v>141.631</v>
      </c>
      <c r="K24" s="159" t="n">
        <f aca="false">STDEV(B24:I24)</f>
        <v>44.5908782488078</v>
      </c>
      <c r="L24" s="229" t="n">
        <f aca="false">K24/SQRT(COUNT(B24:I24))</f>
        <v>16.8537677983292</v>
      </c>
    </row>
    <row r="25" customFormat="false" ht="16" hidden="false" customHeight="false" outlineLevel="0" collapsed="false">
      <c r="A25" s="226" t="n">
        <v>30</v>
      </c>
      <c r="B25" s="19" t="n">
        <v>141.145</v>
      </c>
      <c r="C25" s="20" t="n">
        <v>114.177</v>
      </c>
      <c r="D25" s="20" t="n">
        <v>175.618</v>
      </c>
      <c r="E25" s="20" t="n">
        <v>84.793</v>
      </c>
      <c r="F25" s="20" t="n">
        <v>136.483</v>
      </c>
      <c r="G25" s="20" t="n">
        <v>80.863</v>
      </c>
      <c r="H25" s="20" t="n">
        <v>104.381</v>
      </c>
      <c r="I25" s="22" t="n">
        <v>82.311</v>
      </c>
      <c r="J25" s="228" t="n">
        <f aca="false">AVERAGE(B25:I25)</f>
        <v>114.971375</v>
      </c>
      <c r="K25" s="159" t="n">
        <f aca="false">STDEV(B25:I25)</f>
        <v>33.973570635075</v>
      </c>
      <c r="L25" s="229" t="n">
        <f aca="false">K25/SQRT(COUNT(B25:I25))</f>
        <v>12.0114710885908</v>
      </c>
    </row>
    <row r="26" customFormat="false" ht="17" hidden="false" customHeight="false" outlineLevel="0" collapsed="false">
      <c r="A26" s="226" t="n">
        <v>60</v>
      </c>
      <c r="B26" s="12" t="n">
        <v>14.489</v>
      </c>
      <c r="C26" s="13" t="n">
        <v>32.201</v>
      </c>
      <c r="D26" s="13" t="n">
        <v>29.998</v>
      </c>
      <c r="E26" s="13" t="n">
        <v>12.784</v>
      </c>
      <c r="F26" s="13" t="n">
        <v>31.297</v>
      </c>
      <c r="G26" s="13" t="n">
        <v>13.83</v>
      </c>
      <c r="H26" s="13" t="n">
        <v>51.399</v>
      </c>
      <c r="I26" s="29" t="n">
        <v>23.562</v>
      </c>
      <c r="J26" s="230" t="n">
        <f aca="false">AVERAGE(B26:I26)</f>
        <v>26.195</v>
      </c>
      <c r="K26" s="231" t="n">
        <f aca="false">STDEV(B26:I26)</f>
        <v>13.0302841543405</v>
      </c>
      <c r="L26" s="232" t="n">
        <f aca="false">K26/SQRT(COUNT(B26:I26))</f>
        <v>4.60690114316089</v>
      </c>
    </row>
  </sheetData>
  <mergeCells count="6">
    <mergeCell ref="B5:I5"/>
    <mergeCell ref="J5:L5"/>
    <mergeCell ref="B13:I13"/>
    <mergeCell ref="J13:L13"/>
    <mergeCell ref="B21:I21"/>
    <mergeCell ref="J21:L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49"/>
  </cols>
  <sheetData>
    <row r="1" customFormat="false" ht="16" hidden="false" customHeight="false" outlineLevel="0" collapsed="false">
      <c r="A1" s="64" t="s">
        <v>732</v>
      </c>
    </row>
    <row r="2" customFormat="false" ht="16" hidden="false" customHeight="false" outlineLevel="0" collapsed="false">
      <c r="A2" s="3" t="s">
        <v>733</v>
      </c>
    </row>
    <row r="4" customFormat="false" ht="16" hidden="false" customHeight="false" outlineLevel="0" collapsed="false">
      <c r="A4" s="82"/>
      <c r="B4" s="7" t="s">
        <v>2</v>
      </c>
      <c r="C4" s="7"/>
    </row>
    <row r="5" customFormat="false" ht="16" hidden="false" customHeight="false" outlineLevel="0" collapsed="false">
      <c r="A5" s="82"/>
      <c r="B5" s="7" t="s">
        <v>734</v>
      </c>
      <c r="C5" s="7" t="s">
        <v>735</v>
      </c>
    </row>
    <row r="6" customFormat="false" ht="16" hidden="false" customHeight="false" outlineLevel="0" collapsed="false">
      <c r="A6" s="219" t="s">
        <v>234</v>
      </c>
      <c r="B6" s="20" t="n">
        <v>29.7635</v>
      </c>
      <c r="C6" s="20" t="n">
        <v>15.7095</v>
      </c>
    </row>
    <row r="7" customFormat="false" ht="16" hidden="false" customHeight="false" outlineLevel="0" collapsed="false">
      <c r="A7" s="82"/>
      <c r="B7" s="82"/>
      <c r="C7" s="82"/>
    </row>
    <row r="8" customFormat="false" ht="16" hidden="false" customHeight="false" outlineLevel="0" collapsed="false">
      <c r="A8" s="82"/>
      <c r="B8" s="82"/>
      <c r="C8" s="82"/>
    </row>
    <row r="9" customFormat="false" ht="16" hidden="false" customHeight="false" outlineLevel="0" collapsed="false">
      <c r="A9" s="82"/>
      <c r="B9" s="7" t="s">
        <v>19</v>
      </c>
      <c r="C9" s="7"/>
      <c r="D9" s="184"/>
      <c r="E9" s="184"/>
    </row>
    <row r="10" customFormat="false" ht="16" hidden="false" customHeight="false" outlineLevel="0" collapsed="false">
      <c r="A10" s="82"/>
      <c r="B10" s="7" t="s">
        <v>736</v>
      </c>
      <c r="C10" s="7" t="s">
        <v>737</v>
      </c>
      <c r="D10" s="87"/>
      <c r="E10" s="87"/>
    </row>
    <row r="11" customFormat="false" ht="16" hidden="false" customHeight="false" outlineLevel="0" collapsed="false">
      <c r="A11" s="219" t="s">
        <v>234</v>
      </c>
      <c r="B11" s="20" t="n">
        <v>8.8455</v>
      </c>
      <c r="C11" s="20" t="n">
        <v>20.706</v>
      </c>
      <c r="D11" s="88"/>
      <c r="E11" s="88"/>
    </row>
  </sheetData>
  <mergeCells count="2">
    <mergeCell ref="B4:C4"/>
    <mergeCell ref="B9:C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0.90234375" defaultRowHeight="16" zeroHeight="false" outlineLevelRow="0" outlineLevelCol="0"/>
  <cols>
    <col collapsed="false" customWidth="true" hidden="false" outlineLevel="0" max="1" min="1" style="233" width="27.16"/>
  </cols>
  <sheetData>
    <row r="1" customFormat="false" ht="16" hidden="false" customHeight="false" outlineLevel="0" collapsed="false">
      <c r="A1" s="218" t="s">
        <v>738</v>
      </c>
    </row>
    <row r="2" customFormat="false" ht="16" hidden="false" customHeight="false" outlineLevel="0" collapsed="false">
      <c r="A2" s="30" t="s">
        <v>739</v>
      </c>
    </row>
    <row r="4" customFormat="false" ht="16" hidden="false" customHeight="false" outlineLevel="0" collapsed="false">
      <c r="B4" s="7" t="s">
        <v>2</v>
      </c>
      <c r="C4" s="7"/>
    </row>
    <row r="5" customFormat="false" ht="16" hidden="false" customHeight="false" outlineLevel="0" collapsed="false">
      <c r="B5" s="7" t="s">
        <v>740</v>
      </c>
      <c r="C5" s="7" t="s">
        <v>741</v>
      </c>
      <c r="E5" s="87"/>
      <c r="F5" s="87"/>
    </row>
    <row r="6" customFormat="false" ht="16" hidden="false" customHeight="false" outlineLevel="0" collapsed="false">
      <c r="A6" s="218" t="s">
        <v>742</v>
      </c>
      <c r="B6" s="20" t="n">
        <v>9.3</v>
      </c>
      <c r="C6" s="20" t="n">
        <v>11.6</v>
      </c>
      <c r="F6" s="87"/>
    </row>
    <row r="7" customFormat="false" ht="16" hidden="false" customHeight="false" outlineLevel="0" collapsed="false">
      <c r="B7" s="82"/>
      <c r="C7" s="82"/>
      <c r="F7" s="88"/>
    </row>
    <row r="8" customFormat="false" ht="16" hidden="false" customHeight="false" outlineLevel="0" collapsed="false">
      <c r="B8" s="82"/>
      <c r="C8" s="82"/>
    </row>
    <row r="9" customFormat="false" ht="16" hidden="false" customHeight="false" outlineLevel="0" collapsed="false">
      <c r="B9" s="7" t="s">
        <v>19</v>
      </c>
      <c r="C9" s="7"/>
      <c r="D9" s="184"/>
      <c r="E9" s="184"/>
    </row>
    <row r="10" customFormat="false" ht="16" hidden="false" customHeight="false" outlineLevel="0" collapsed="false">
      <c r="B10" s="7" t="s">
        <v>743</v>
      </c>
      <c r="C10" s="7" t="s">
        <v>744</v>
      </c>
      <c r="D10" s="87"/>
      <c r="E10" s="87"/>
    </row>
    <row r="11" customFormat="false" ht="16" hidden="false" customHeight="false" outlineLevel="0" collapsed="false">
      <c r="A11" s="218" t="s">
        <v>742</v>
      </c>
      <c r="B11" s="20" t="n">
        <v>15.2</v>
      </c>
      <c r="C11" s="20" t="n">
        <v>13.4</v>
      </c>
      <c r="D11" s="88"/>
      <c r="E11" s="88"/>
    </row>
  </sheetData>
  <mergeCells count="2">
    <mergeCell ref="B4:C4"/>
    <mergeCell ref="B9:C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:J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64" t="s">
        <v>745</v>
      </c>
    </row>
    <row r="2" customFormat="false" ht="16" hidden="false" customHeight="false" outlineLevel="0" collapsed="false">
      <c r="A2" s="3" t="s">
        <v>746</v>
      </c>
    </row>
    <row r="4" customFormat="false" ht="17" hidden="false" customHeight="false" outlineLevel="0" collapsed="false"/>
    <row r="5" customFormat="false" ht="17" hidden="false" customHeight="false" outlineLevel="0" collapsed="false">
      <c r="B5" s="110" t="s">
        <v>2</v>
      </c>
      <c r="C5" s="110"/>
      <c r="D5" s="110"/>
      <c r="E5" s="110"/>
      <c r="F5" s="110"/>
      <c r="G5" s="110"/>
      <c r="H5" s="32" t="s">
        <v>747</v>
      </c>
      <c r="I5" s="32"/>
      <c r="J5" s="32"/>
    </row>
    <row r="6" customFormat="false" ht="16" hidden="false" customHeight="false" outlineLevel="0" collapsed="false">
      <c r="B6" s="234" t="s">
        <v>15</v>
      </c>
      <c r="C6" s="235" t="s">
        <v>16</v>
      </c>
      <c r="D6" s="235" t="s">
        <v>21</v>
      </c>
      <c r="E6" s="235" t="s">
        <v>7</v>
      </c>
      <c r="F6" s="235" t="s">
        <v>4</v>
      </c>
      <c r="G6" s="235" t="s">
        <v>5</v>
      </c>
      <c r="H6" s="54" t="s">
        <v>9</v>
      </c>
      <c r="I6" s="54" t="s">
        <v>10</v>
      </c>
      <c r="J6" s="116" t="s">
        <v>11</v>
      </c>
    </row>
    <row r="7" customFormat="false" ht="16" hidden="false" customHeight="false" outlineLevel="0" collapsed="false">
      <c r="A7" s="236" t="s">
        <v>685</v>
      </c>
      <c r="B7" s="19" t="n">
        <v>5.5</v>
      </c>
      <c r="C7" s="20" t="n">
        <v>3.2</v>
      </c>
      <c r="D7" s="20" t="n">
        <v>3.3</v>
      </c>
      <c r="E7" s="20" t="n">
        <v>3.4</v>
      </c>
      <c r="F7" s="20" t="n">
        <v>3.2</v>
      </c>
      <c r="G7" s="20" t="n">
        <v>3.8</v>
      </c>
      <c r="H7" s="237" t="n">
        <f aca="false">AVERAGE(B7:G7)</f>
        <v>3.73333333333333</v>
      </c>
      <c r="I7" s="237" t="n">
        <f aca="false">STDEV(B7:G7)</f>
        <v>0.893681524183345</v>
      </c>
      <c r="J7" s="238" t="n">
        <f aca="false">I7/SQRT(COUNT(B7:G7))</f>
        <v>0.36484395446699</v>
      </c>
    </row>
    <row r="8" customFormat="false" ht="16" hidden="false" customHeight="false" outlineLevel="0" collapsed="false">
      <c r="A8" s="236" t="s">
        <v>686</v>
      </c>
      <c r="B8" s="19" t="n">
        <v>26.4</v>
      </c>
      <c r="C8" s="20" t="n">
        <v>15.3</v>
      </c>
      <c r="D8" s="20" t="n">
        <v>30.7</v>
      </c>
      <c r="E8" s="20" t="n">
        <v>26.3</v>
      </c>
      <c r="F8" s="20" t="n">
        <v>24.9</v>
      </c>
      <c r="G8" s="20" t="n">
        <v>21.5</v>
      </c>
      <c r="H8" s="237" t="n">
        <f aca="false">AVERAGE(B8:G8)</f>
        <v>24.1833333333333</v>
      </c>
      <c r="I8" s="237" t="n">
        <f aca="false">STDEV(B8:G8)</f>
        <v>5.26285727211623</v>
      </c>
      <c r="J8" s="238" t="n">
        <f aca="false">I8/SQRT(COUNT(B8:G8))</f>
        <v>2.14855248429676</v>
      </c>
    </row>
    <row r="9" customFormat="false" ht="17" hidden="false" customHeight="false" outlineLevel="0" collapsed="false">
      <c r="A9" s="236" t="s">
        <v>748</v>
      </c>
      <c r="B9" s="12" t="n">
        <v>15.7</v>
      </c>
      <c r="C9" s="13" t="n">
        <v>3.5</v>
      </c>
      <c r="D9" s="13" t="n">
        <v>7.9</v>
      </c>
      <c r="E9" s="13" t="n">
        <v>16</v>
      </c>
      <c r="F9" s="13" t="n">
        <v>21.3</v>
      </c>
      <c r="G9" s="13" t="n">
        <v>17.3</v>
      </c>
      <c r="H9" s="239" t="n">
        <f aca="false">AVERAGE(B9:G9)</f>
        <v>13.6166666666667</v>
      </c>
      <c r="I9" s="239" t="n">
        <f aca="false">STDEV(B9:G9)</f>
        <v>6.59770162000879</v>
      </c>
      <c r="J9" s="240" t="n">
        <f aca="false">I9/SQRT(COUNT(B9:G9))</f>
        <v>2.69350040735925</v>
      </c>
    </row>
    <row r="11" customFormat="false" ht="17" hidden="false" customHeight="false" outlineLevel="0" collapsed="false"/>
    <row r="12" customFormat="false" ht="17" hidden="false" customHeight="false" outlineLevel="0" collapsed="false">
      <c r="B12" s="110" t="s">
        <v>12</v>
      </c>
      <c r="C12" s="110"/>
      <c r="D12" s="110"/>
      <c r="E12" s="110"/>
      <c r="F12" s="110"/>
      <c r="G12" s="110"/>
      <c r="H12" s="32" t="s">
        <v>747</v>
      </c>
      <c r="I12" s="32"/>
      <c r="J12" s="32"/>
    </row>
    <row r="13" customFormat="false" ht="16" hidden="false" customHeight="false" outlineLevel="0" collapsed="false">
      <c r="B13" s="234" t="s">
        <v>17</v>
      </c>
      <c r="C13" s="235" t="s">
        <v>235</v>
      </c>
      <c r="D13" s="235" t="s">
        <v>18</v>
      </c>
      <c r="E13" s="235" t="s">
        <v>34</v>
      </c>
      <c r="F13" s="235" t="s">
        <v>35</v>
      </c>
      <c r="G13" s="235" t="s">
        <v>6</v>
      </c>
      <c r="H13" s="54" t="s">
        <v>9</v>
      </c>
      <c r="I13" s="54" t="s">
        <v>10</v>
      </c>
      <c r="J13" s="116" t="s">
        <v>11</v>
      </c>
    </row>
    <row r="14" customFormat="false" ht="16" hidden="false" customHeight="false" outlineLevel="0" collapsed="false">
      <c r="A14" s="236" t="s">
        <v>685</v>
      </c>
      <c r="B14" s="19" t="n">
        <v>4.7</v>
      </c>
      <c r="C14" s="20" t="n">
        <v>6.7</v>
      </c>
      <c r="D14" s="20" t="n">
        <v>4</v>
      </c>
      <c r="E14" s="20" t="n">
        <v>2.6</v>
      </c>
      <c r="F14" s="20" t="n">
        <v>1.5</v>
      </c>
      <c r="G14" s="20" t="n">
        <v>5.8</v>
      </c>
      <c r="H14" s="237" t="n">
        <f aca="false">AVERAGE(B14:G14)</f>
        <v>4.21666666666667</v>
      </c>
      <c r="I14" s="237" t="n">
        <f aca="false">STDEV(B14:G14)</f>
        <v>1.94670662059455</v>
      </c>
      <c r="J14" s="238" t="n">
        <f aca="false">I14/SQRT(COUNT(B14:G14))</f>
        <v>0.794739649892411</v>
      </c>
    </row>
    <row r="15" customFormat="false" ht="16" hidden="false" customHeight="false" outlineLevel="0" collapsed="false">
      <c r="A15" s="236" t="s">
        <v>686</v>
      </c>
      <c r="B15" s="19" t="n">
        <v>34.9</v>
      </c>
      <c r="C15" s="20" t="n">
        <v>36</v>
      </c>
      <c r="D15" s="20" t="n">
        <v>16.5</v>
      </c>
      <c r="E15" s="20" t="n">
        <v>19.2</v>
      </c>
      <c r="F15" s="20" t="n">
        <v>35.9</v>
      </c>
      <c r="G15" s="20" t="n">
        <v>26.5</v>
      </c>
      <c r="H15" s="237" t="n">
        <f aca="false">AVERAGE(B15:G15)</f>
        <v>28.1666666666667</v>
      </c>
      <c r="I15" s="237" t="n">
        <f aca="false">STDEV(B15:G15)</f>
        <v>8.78400060716452</v>
      </c>
      <c r="J15" s="238" t="n">
        <f aca="false">I15/SQRT(COUNT(B15:G15))</f>
        <v>3.58605323130845</v>
      </c>
    </row>
    <row r="16" customFormat="false" ht="17" hidden="false" customHeight="false" outlineLevel="0" collapsed="false">
      <c r="A16" s="236" t="s">
        <v>748</v>
      </c>
      <c r="B16" s="12" t="n">
        <v>6.2</v>
      </c>
      <c r="C16" s="13" t="n">
        <v>4.5</v>
      </c>
      <c r="D16" s="13" t="n">
        <v>6.4</v>
      </c>
      <c r="E16" s="13" t="n">
        <v>17.6</v>
      </c>
      <c r="F16" s="13" t="n">
        <v>15.9</v>
      </c>
      <c r="G16" s="13" t="n">
        <v>21</v>
      </c>
      <c r="H16" s="239" t="n">
        <f aca="false">AVERAGE(B16:G16)</f>
        <v>11.9333333333333</v>
      </c>
      <c r="I16" s="239" t="n">
        <f aca="false">STDEV(B16:G16)</f>
        <v>7.05398232679007</v>
      </c>
      <c r="J16" s="240" t="n">
        <f aca="false">I16/SQRT(COUNT(B16:G16))</f>
        <v>2.87977622587435</v>
      </c>
    </row>
    <row r="18" customFormat="false" ht="17" hidden="false" customHeight="false" outlineLevel="0" collapsed="false"/>
    <row r="19" customFormat="false" ht="17" hidden="false" customHeight="false" outlineLevel="0" collapsed="false">
      <c r="B19" s="110" t="s">
        <v>19</v>
      </c>
      <c r="C19" s="110"/>
      <c r="D19" s="110"/>
      <c r="E19" s="110"/>
      <c r="F19" s="110"/>
      <c r="G19" s="110"/>
      <c r="H19" s="32" t="s">
        <v>747</v>
      </c>
      <c r="I19" s="32"/>
      <c r="J19" s="32"/>
    </row>
    <row r="20" customFormat="false" ht="16" hidden="false" customHeight="false" outlineLevel="0" collapsed="false">
      <c r="B20" s="234" t="s">
        <v>236</v>
      </c>
      <c r="C20" s="235" t="s">
        <v>20</v>
      </c>
      <c r="D20" s="235" t="s">
        <v>237</v>
      </c>
      <c r="E20" s="235" t="s">
        <v>8</v>
      </c>
      <c r="F20" s="235" t="s">
        <v>37</v>
      </c>
      <c r="G20" s="235" t="s">
        <v>13</v>
      </c>
      <c r="H20" s="54" t="s">
        <v>9</v>
      </c>
      <c r="I20" s="54" t="s">
        <v>10</v>
      </c>
      <c r="J20" s="116" t="s">
        <v>11</v>
      </c>
    </row>
    <row r="21" customFormat="false" ht="16" hidden="false" customHeight="false" outlineLevel="0" collapsed="false">
      <c r="A21" s="236" t="s">
        <v>685</v>
      </c>
      <c r="B21" s="19" t="n">
        <v>5.7</v>
      </c>
      <c r="C21" s="20" t="n">
        <v>4.3</v>
      </c>
      <c r="D21" s="20" t="n">
        <v>6.2</v>
      </c>
      <c r="E21" s="20" t="n">
        <v>3.5</v>
      </c>
      <c r="F21" s="20" t="n">
        <v>1.6</v>
      </c>
      <c r="G21" s="20" t="n">
        <v>2.9</v>
      </c>
      <c r="H21" s="237" t="n">
        <f aca="false">AVERAGE(B21:G21)</f>
        <v>4.03333333333333</v>
      </c>
      <c r="I21" s="237" t="n">
        <f aca="false">STDEV(B21:G21)</f>
        <v>1.73397424048533</v>
      </c>
      <c r="J21" s="238" t="n">
        <f aca="false">I21/SQRT(COUNT(B21:G21))</f>
        <v>0.70789201938651</v>
      </c>
    </row>
    <row r="22" customFormat="false" ht="16" hidden="false" customHeight="false" outlineLevel="0" collapsed="false">
      <c r="A22" s="236" t="s">
        <v>686</v>
      </c>
      <c r="B22" s="19" t="n">
        <v>43.2</v>
      </c>
      <c r="C22" s="20" t="n">
        <v>30.8</v>
      </c>
      <c r="D22" s="20" t="n">
        <v>40.9</v>
      </c>
      <c r="E22" s="20" t="n">
        <v>31.6</v>
      </c>
      <c r="F22" s="20" t="n">
        <v>43</v>
      </c>
      <c r="G22" s="20" t="n">
        <v>37.2</v>
      </c>
      <c r="H22" s="237" t="n">
        <f aca="false">AVERAGE(B22:G22)</f>
        <v>37.7833333333333</v>
      </c>
      <c r="I22" s="237" t="n">
        <f aca="false">STDEV(B22:G22)</f>
        <v>5.54271293381379</v>
      </c>
      <c r="J22" s="238" t="n">
        <f aca="false">I22/SQRT(COUNT(B22:G22))</f>
        <v>2.26280307976142</v>
      </c>
    </row>
    <row r="23" customFormat="false" ht="17" hidden="false" customHeight="false" outlineLevel="0" collapsed="false">
      <c r="A23" s="236" t="s">
        <v>748</v>
      </c>
      <c r="B23" s="12" t="n">
        <v>7.7</v>
      </c>
      <c r="C23" s="13" t="n">
        <v>11.1</v>
      </c>
      <c r="D23" s="13" t="n">
        <v>5.4</v>
      </c>
      <c r="E23" s="13" t="n">
        <v>17.2</v>
      </c>
      <c r="F23" s="13" t="n">
        <v>15.3</v>
      </c>
      <c r="G23" s="13" t="n">
        <v>16.1</v>
      </c>
      <c r="H23" s="239" t="n">
        <f aca="false">AVERAGE(B23:G23)</f>
        <v>12.1333333333333</v>
      </c>
      <c r="I23" s="239" t="n">
        <f aca="false">STDEV(B23:G23)</f>
        <v>4.84754233263276</v>
      </c>
      <c r="J23" s="240" t="n">
        <f aca="false">I23/SQRT(COUNT(B23:G23))</f>
        <v>1.97900087024853</v>
      </c>
    </row>
  </sheetData>
  <mergeCells count="6">
    <mergeCell ref="B5:G5"/>
    <mergeCell ref="H5:J5"/>
    <mergeCell ref="B12:G12"/>
    <mergeCell ref="H12:J12"/>
    <mergeCell ref="B19:G19"/>
    <mergeCell ref="H19:J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L11" activeCellId="0" sqref="L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33"/>
  </cols>
  <sheetData>
    <row r="1" customFormat="false" ht="16" hidden="false" customHeight="false" outlineLevel="0" collapsed="false">
      <c r="A1" s="3" t="s">
        <v>749</v>
      </c>
    </row>
    <row r="2" customFormat="false" ht="16" hidden="false" customHeight="false" outlineLevel="0" collapsed="false">
      <c r="A2" s="241" t="s">
        <v>750</v>
      </c>
    </row>
    <row r="3" customFormat="false" ht="16" hidden="false" customHeight="false" outlineLevel="0" collapsed="false">
      <c r="A3" s="241"/>
    </row>
    <row r="4" customFormat="false" ht="17" hidden="false" customHeight="false" outlineLevel="0" collapsed="false">
      <c r="A4" s="241"/>
    </row>
    <row r="5" customFormat="false" ht="16" hidden="false" customHeight="false" outlineLevel="0" collapsed="false">
      <c r="B5" s="212" t="s">
        <v>2</v>
      </c>
      <c r="C5" s="212"/>
      <c r="D5" s="212"/>
      <c r="E5" s="212"/>
      <c r="F5" s="212"/>
      <c r="G5" s="212"/>
      <c r="H5" s="212"/>
      <c r="I5" s="212"/>
      <c r="J5" s="242"/>
      <c r="K5" s="242"/>
      <c r="L5" s="243"/>
    </row>
    <row r="6" customFormat="false" ht="16" hidden="false" customHeight="false" outlineLevel="0" collapsed="false">
      <c r="B6" s="6" t="s">
        <v>7</v>
      </c>
      <c r="C6" s="7" t="s">
        <v>4</v>
      </c>
      <c r="D6" s="7" t="s">
        <v>5</v>
      </c>
      <c r="E6" s="7" t="s">
        <v>34</v>
      </c>
      <c r="F6" s="7" t="s">
        <v>35</v>
      </c>
      <c r="G6" s="7" t="s">
        <v>6</v>
      </c>
      <c r="H6" s="7" t="s">
        <v>8</v>
      </c>
      <c r="I6" s="7" t="s">
        <v>37</v>
      </c>
      <c r="J6" s="7" t="s">
        <v>9</v>
      </c>
      <c r="K6" s="7" t="s">
        <v>10</v>
      </c>
      <c r="L6" s="210" t="s">
        <v>11</v>
      </c>
    </row>
    <row r="7" customFormat="false" ht="16" hidden="false" customHeight="false" outlineLevel="0" collapsed="false">
      <c r="A7" s="64" t="s">
        <v>710</v>
      </c>
      <c r="B7" s="19" t="n">
        <v>30.5</v>
      </c>
      <c r="C7" s="20" t="n">
        <v>31.4</v>
      </c>
      <c r="D7" s="20" t="n">
        <v>30.7</v>
      </c>
      <c r="E7" s="20" t="n">
        <v>32.4</v>
      </c>
      <c r="F7" s="20" t="n">
        <v>31.9</v>
      </c>
      <c r="G7" s="20" t="n">
        <v>31</v>
      </c>
      <c r="H7" s="20" t="n">
        <v>33.5</v>
      </c>
      <c r="I7" s="20" t="n">
        <v>36.1</v>
      </c>
      <c r="J7" s="84" t="n">
        <f aca="false">AVERAGE(B7:I7)</f>
        <v>32.1875</v>
      </c>
      <c r="K7" s="84" t="n">
        <f aca="false">STDEV(B7:I7)</f>
        <v>1.86121120318387</v>
      </c>
      <c r="L7" s="244" t="n">
        <f aca="false">K7/SQRT(COUNT(B7:I7))</f>
        <v>0.658037531495843</v>
      </c>
    </row>
    <row r="8" customFormat="false" ht="16" hidden="false" customHeight="false" outlineLevel="0" collapsed="false">
      <c r="A8" s="64" t="s">
        <v>751</v>
      </c>
      <c r="B8" s="19" t="n">
        <v>169</v>
      </c>
      <c r="C8" s="20" t="n">
        <v>133</v>
      </c>
      <c r="D8" s="20" t="n">
        <v>133</v>
      </c>
      <c r="E8" s="20" t="n">
        <v>154</v>
      </c>
      <c r="F8" s="20" t="n">
        <v>136</v>
      </c>
      <c r="G8" s="20" t="n">
        <v>142</v>
      </c>
      <c r="H8" s="20" t="n">
        <v>163</v>
      </c>
      <c r="I8" s="20" t="n">
        <v>186</v>
      </c>
      <c r="J8" s="245" t="n">
        <f aca="false">AVERAGE(B8:I8)</f>
        <v>152</v>
      </c>
      <c r="K8" s="245" t="n">
        <f aca="false">STDEV(B8:I8)</f>
        <v>19.4495684858486</v>
      </c>
      <c r="L8" s="246" t="n">
        <f aca="false">K8/SQRT(COUNT(B8:I8))</f>
        <v>6.87646088374785</v>
      </c>
    </row>
    <row r="9" customFormat="false" ht="16" hidden="false" customHeight="false" outlineLevel="0" collapsed="false">
      <c r="A9" s="64" t="s">
        <v>593</v>
      </c>
      <c r="B9" s="19" t="n">
        <v>0.639</v>
      </c>
      <c r="C9" s="20" t="n">
        <v>0.649</v>
      </c>
      <c r="D9" s="20" t="n">
        <v>0.674</v>
      </c>
      <c r="E9" s="20" t="n">
        <v>0.683</v>
      </c>
      <c r="F9" s="20" t="n">
        <v>1.513</v>
      </c>
      <c r="G9" s="20" t="n">
        <v>0.665</v>
      </c>
      <c r="H9" s="20" t="n">
        <v>0.78</v>
      </c>
      <c r="I9" s="20" t="n">
        <v>1.057</v>
      </c>
      <c r="J9" s="247" t="n">
        <f aca="false">AVERAGE(B9:I9)</f>
        <v>0.8325</v>
      </c>
      <c r="K9" s="247" t="n">
        <f aca="false">STDEV(B9:I9)</f>
        <v>0.307729008800183</v>
      </c>
      <c r="L9" s="248" t="n">
        <f aca="false">K9/SQRT(COUNT(B9:I9))</f>
        <v>0.108798634445212</v>
      </c>
    </row>
    <row r="10" customFormat="false" ht="17" hidden="false" customHeight="false" outlineLevel="0" collapsed="false">
      <c r="A10" s="64" t="s">
        <v>752</v>
      </c>
      <c r="B10" s="12" t="n">
        <v>6.7</v>
      </c>
      <c r="C10" s="13" t="n">
        <v>5.3</v>
      </c>
      <c r="D10" s="13" t="n">
        <v>5.5</v>
      </c>
      <c r="E10" s="13" t="n">
        <v>6.5</v>
      </c>
      <c r="F10" s="13" t="n">
        <v>12.7</v>
      </c>
      <c r="G10" s="13" t="n">
        <v>5.8</v>
      </c>
      <c r="H10" s="13" t="n">
        <v>7.8</v>
      </c>
      <c r="I10" s="13" t="n">
        <v>12.1</v>
      </c>
      <c r="J10" s="249" t="n">
        <f aca="false">AVERAGE(B10:I10)</f>
        <v>7.8</v>
      </c>
      <c r="K10" s="249" t="n">
        <f aca="false">STDEV(B10:I10)</f>
        <v>2.95054474389295</v>
      </c>
      <c r="L10" s="250" t="n">
        <f aca="false">K10/SQRT(COUNT(B10:I10))</f>
        <v>1.04317509830051</v>
      </c>
    </row>
    <row r="12" customFormat="false" ht="17" hidden="false" customHeight="false" outlineLevel="0" collapsed="false"/>
    <row r="13" customFormat="false" ht="16" hidden="false" customHeight="false" outlineLevel="0" collapsed="false">
      <c r="B13" s="212" t="s">
        <v>12</v>
      </c>
      <c r="C13" s="212"/>
      <c r="D13" s="212"/>
      <c r="E13" s="212"/>
      <c r="F13" s="212"/>
      <c r="G13" s="212"/>
      <c r="H13" s="212"/>
      <c r="I13" s="212"/>
      <c r="J13" s="242"/>
      <c r="K13" s="242"/>
      <c r="L13" s="243"/>
    </row>
    <row r="14" customFormat="false" ht="16" hidden="false" customHeight="false" outlineLevel="0" collapsed="false">
      <c r="B14" s="6" t="s">
        <v>13</v>
      </c>
      <c r="C14" s="7" t="s">
        <v>14</v>
      </c>
      <c r="D14" s="7" t="s">
        <v>15</v>
      </c>
      <c r="E14" s="7" t="s">
        <v>16</v>
      </c>
      <c r="F14" s="7" t="s">
        <v>17</v>
      </c>
      <c r="G14" s="7" t="s">
        <v>235</v>
      </c>
      <c r="H14" s="7" t="s">
        <v>18</v>
      </c>
      <c r="I14" s="7" t="s">
        <v>236</v>
      </c>
      <c r="J14" s="7" t="s">
        <v>9</v>
      </c>
      <c r="K14" s="7" t="s">
        <v>10</v>
      </c>
      <c r="L14" s="210" t="s">
        <v>11</v>
      </c>
    </row>
    <row r="15" customFormat="false" ht="16" hidden="false" customHeight="false" outlineLevel="0" collapsed="false">
      <c r="A15" s="64" t="s">
        <v>710</v>
      </c>
      <c r="B15" s="19" t="n">
        <v>30.3</v>
      </c>
      <c r="C15" s="20" t="n">
        <v>29.1</v>
      </c>
      <c r="D15" s="20" t="n">
        <v>31.4</v>
      </c>
      <c r="E15" s="20" t="n">
        <v>32.4</v>
      </c>
      <c r="F15" s="20" t="n">
        <v>36.4</v>
      </c>
      <c r="G15" s="20" t="n">
        <v>34.7</v>
      </c>
      <c r="H15" s="20" t="n">
        <v>33.4</v>
      </c>
      <c r="I15" s="20" t="n">
        <v>34.2</v>
      </c>
      <c r="J15" s="84" t="n">
        <f aca="false">AVERAGE(B15:I15)</f>
        <v>32.7375</v>
      </c>
      <c r="K15" s="84" t="n">
        <f aca="false">STDEV(B15:I15)</f>
        <v>2.41775427086495</v>
      </c>
      <c r="L15" s="244" t="n">
        <f aca="false">K15/SQRT(COUNT(B15:I15))</f>
        <v>0.854805220085672</v>
      </c>
    </row>
    <row r="16" customFormat="false" ht="16" hidden="false" customHeight="false" outlineLevel="0" collapsed="false">
      <c r="A16" s="64" t="s">
        <v>751</v>
      </c>
      <c r="B16" s="19" t="n">
        <v>167</v>
      </c>
      <c r="C16" s="20" t="n">
        <v>184</v>
      </c>
      <c r="D16" s="20" t="n">
        <v>155</v>
      </c>
      <c r="E16" s="20" t="n">
        <v>143</v>
      </c>
      <c r="F16" s="20" t="n">
        <v>159</v>
      </c>
      <c r="G16" s="20" t="n">
        <v>138</v>
      </c>
      <c r="H16" s="20" t="n">
        <v>148</v>
      </c>
      <c r="I16" s="20" t="n">
        <v>172</v>
      </c>
      <c r="J16" s="245" t="n">
        <f aca="false">AVERAGE(B16:I16)</f>
        <v>158.25</v>
      </c>
      <c r="K16" s="245" t="n">
        <f aca="false">STDEV(B16:I16)</f>
        <v>15.526475085203</v>
      </c>
      <c r="L16" s="246" t="n">
        <f aca="false">K16/SQRT(COUNT(B16:I16))</f>
        <v>5.4894379103355</v>
      </c>
    </row>
    <row r="17" customFormat="false" ht="16" hidden="false" customHeight="false" outlineLevel="0" collapsed="false">
      <c r="A17" s="64" t="s">
        <v>593</v>
      </c>
      <c r="B17" s="19" t="n">
        <v>0.591</v>
      </c>
      <c r="C17" s="20" t="n">
        <v>0.711</v>
      </c>
      <c r="D17" s="20" t="n">
        <v>0.996</v>
      </c>
      <c r="E17" s="20" t="n">
        <v>0.658</v>
      </c>
      <c r="F17" s="20" t="n">
        <v>0.956</v>
      </c>
      <c r="G17" s="20" t="n">
        <v>0.82</v>
      </c>
      <c r="H17" s="20" t="n">
        <v>0.828</v>
      </c>
      <c r="I17" s="20" t="n">
        <v>1.202</v>
      </c>
      <c r="J17" s="247" t="n">
        <f aca="false">AVERAGE(B17:I17)</f>
        <v>0.84525</v>
      </c>
      <c r="K17" s="247" t="n">
        <f aca="false">STDEV(B17:I17)</f>
        <v>0.200330263030113</v>
      </c>
      <c r="L17" s="248" t="n">
        <f aca="false">K17/SQRT(COUNT(B17:I17))</f>
        <v>0.0708274437327388</v>
      </c>
    </row>
    <row r="18" customFormat="false" ht="17" hidden="false" customHeight="false" outlineLevel="0" collapsed="false">
      <c r="A18" s="64" t="s">
        <v>752</v>
      </c>
      <c r="B18" s="12" t="n">
        <v>6.1</v>
      </c>
      <c r="C18" s="13" t="n">
        <v>8.1</v>
      </c>
      <c r="D18" s="13" t="n">
        <v>9.5</v>
      </c>
      <c r="E18" s="13" t="n">
        <v>5.8</v>
      </c>
      <c r="F18" s="13" t="n">
        <v>9.4</v>
      </c>
      <c r="G18" s="13" t="n">
        <v>7</v>
      </c>
      <c r="H18" s="13" t="n">
        <v>7.6</v>
      </c>
      <c r="I18" s="13" t="n">
        <v>12.8</v>
      </c>
      <c r="J18" s="249" t="n">
        <f aca="false">AVERAGE(B18:I18)</f>
        <v>8.2875</v>
      </c>
      <c r="K18" s="249" t="n">
        <f aca="false">STDEV(B18:I18)</f>
        <v>2.27435234109154</v>
      </c>
      <c r="L18" s="250" t="n">
        <f aca="false">K18/SQRT(COUNT(B18:I18))</f>
        <v>0.804104981596664</v>
      </c>
    </row>
    <row r="21" customFormat="false" ht="17" hidden="false" customHeight="false" outlineLevel="0" collapsed="false"/>
    <row r="22" customFormat="false" ht="16" hidden="false" customHeight="false" outlineLevel="0" collapsed="false">
      <c r="B22" s="212" t="s">
        <v>19</v>
      </c>
      <c r="C22" s="212"/>
      <c r="D22" s="212"/>
      <c r="E22" s="212"/>
      <c r="F22" s="212"/>
      <c r="G22" s="212"/>
      <c r="H22" s="212"/>
      <c r="I22" s="212"/>
      <c r="J22" s="242"/>
      <c r="K22" s="242"/>
      <c r="L22" s="243"/>
    </row>
    <row r="23" customFormat="false" ht="16" hidden="false" customHeight="false" outlineLevel="0" collapsed="false">
      <c r="B23" s="6" t="s">
        <v>20</v>
      </c>
      <c r="C23" s="7" t="s">
        <v>237</v>
      </c>
      <c r="D23" s="7" t="s">
        <v>21</v>
      </c>
      <c r="E23" s="7" t="s">
        <v>22</v>
      </c>
      <c r="F23" s="7" t="s">
        <v>23</v>
      </c>
      <c r="G23" s="7" t="s">
        <v>24</v>
      </c>
      <c r="H23" s="7" t="s">
        <v>25</v>
      </c>
      <c r="I23" s="7" t="s">
        <v>238</v>
      </c>
      <c r="J23" s="7" t="s">
        <v>9</v>
      </c>
      <c r="K23" s="7" t="s">
        <v>10</v>
      </c>
      <c r="L23" s="210" t="s">
        <v>11</v>
      </c>
    </row>
    <row r="24" customFormat="false" ht="16" hidden="false" customHeight="false" outlineLevel="0" collapsed="false">
      <c r="A24" s="64" t="s">
        <v>710</v>
      </c>
      <c r="B24" s="19" t="n">
        <v>30.9</v>
      </c>
      <c r="C24" s="20" t="n">
        <v>33</v>
      </c>
      <c r="D24" s="20" t="n">
        <v>35.5</v>
      </c>
      <c r="E24" s="20" t="n">
        <v>32.4</v>
      </c>
      <c r="F24" s="20" t="n">
        <v>34.7</v>
      </c>
      <c r="G24" s="20" t="n">
        <v>30.4</v>
      </c>
      <c r="H24" s="20" t="n">
        <v>30.7</v>
      </c>
      <c r="I24" s="20" t="n">
        <v>31.7</v>
      </c>
      <c r="J24" s="84" t="n">
        <f aca="false">AVERAGE(B24:I24)</f>
        <v>32.4125</v>
      </c>
      <c r="K24" s="84" t="n">
        <f aca="false">STDEV(B24:I24)</f>
        <v>1.88561282194562</v>
      </c>
      <c r="L24" s="244" t="n">
        <f aca="false">K24/SQRT(COUNT(B24:I24))</f>
        <v>0.666664806545024</v>
      </c>
    </row>
    <row r="25" customFormat="false" ht="16" hidden="false" customHeight="false" outlineLevel="0" collapsed="false">
      <c r="A25" s="64" t="s">
        <v>751</v>
      </c>
      <c r="B25" s="19" t="n">
        <v>149</v>
      </c>
      <c r="C25" s="20" t="n">
        <v>132</v>
      </c>
      <c r="D25" s="20" t="n">
        <v>154</v>
      </c>
      <c r="E25" s="20" t="n">
        <v>157</v>
      </c>
      <c r="F25" s="20" t="n">
        <v>158</v>
      </c>
      <c r="G25" s="20" t="n">
        <v>161</v>
      </c>
      <c r="H25" s="20" t="n">
        <v>137</v>
      </c>
      <c r="I25" s="20" t="n">
        <v>136</v>
      </c>
      <c r="J25" s="245" t="n">
        <f aca="false">AVERAGE(B25:I25)</f>
        <v>148</v>
      </c>
      <c r="K25" s="245" t="n">
        <f aca="false">STDEV(B25:I25)</f>
        <v>11.3892179588541</v>
      </c>
      <c r="L25" s="246" t="n">
        <f aca="false">K25/SQRT(COUNT(B25:I25))</f>
        <v>4.02669662555869</v>
      </c>
    </row>
    <row r="26" customFormat="false" ht="16" hidden="false" customHeight="false" outlineLevel="0" collapsed="false">
      <c r="A26" s="64" t="s">
        <v>593</v>
      </c>
      <c r="B26" s="19" t="n">
        <v>0.509</v>
      </c>
      <c r="C26" s="20" t="n">
        <v>0.589</v>
      </c>
      <c r="D26" s="20" t="n">
        <v>1.01</v>
      </c>
      <c r="E26" s="20" t="n">
        <v>0.572</v>
      </c>
      <c r="F26" s="20" t="n">
        <v>0.871</v>
      </c>
      <c r="G26" s="20" t="n">
        <v>0.852</v>
      </c>
      <c r="H26" s="20" t="n">
        <v>0.388</v>
      </c>
      <c r="I26" s="20" t="n">
        <v>0.648</v>
      </c>
      <c r="J26" s="247" t="n">
        <f aca="false">AVERAGE(B26:I26)</f>
        <v>0.679875</v>
      </c>
      <c r="K26" s="247" t="n">
        <f aca="false">STDEV(B26:I26)</f>
        <v>0.210590623519391</v>
      </c>
      <c r="L26" s="248" t="n">
        <f aca="false">K26/SQRT(COUNT(B26:I26))</f>
        <v>0.0744550289724322</v>
      </c>
    </row>
    <row r="27" customFormat="false" ht="17" hidden="false" customHeight="false" outlineLevel="0" collapsed="false">
      <c r="A27" s="64" t="s">
        <v>752</v>
      </c>
      <c r="B27" s="12" t="n">
        <v>4.7</v>
      </c>
      <c r="C27" s="13" t="n">
        <v>4.8</v>
      </c>
      <c r="D27" s="13" t="n">
        <v>9.6</v>
      </c>
      <c r="E27" s="13" t="n">
        <v>5.5</v>
      </c>
      <c r="F27" s="13" t="n">
        <v>8.5</v>
      </c>
      <c r="G27" s="13" t="n">
        <v>8.5</v>
      </c>
      <c r="H27" s="13" t="n">
        <v>3.3</v>
      </c>
      <c r="I27" s="13" t="n">
        <v>5.4</v>
      </c>
      <c r="J27" s="249" t="n">
        <f aca="false">AVERAGE(B27:I27)</f>
        <v>6.2875</v>
      </c>
      <c r="K27" s="249" t="n">
        <f aca="false">STDEV(B27:I27)</f>
        <v>2.26238654017011</v>
      </c>
      <c r="L27" s="250" t="n">
        <f aca="false">K27/SQRT(COUNT(B27:I27))</f>
        <v>0.799874432109726</v>
      </c>
    </row>
    <row r="29" customFormat="false" ht="17" hidden="false" customHeight="false" outlineLevel="0" collapsed="false"/>
    <row r="30" customFormat="false" ht="16" hidden="false" customHeight="false" outlineLevel="0" collapsed="false">
      <c r="B30" s="212" t="s">
        <v>26</v>
      </c>
      <c r="C30" s="212"/>
      <c r="D30" s="212"/>
      <c r="E30" s="212"/>
      <c r="F30" s="212"/>
      <c r="G30" s="212"/>
      <c r="H30" s="212"/>
      <c r="I30" s="212"/>
      <c r="J30" s="242"/>
      <c r="K30" s="242"/>
      <c r="L30" s="243"/>
    </row>
    <row r="31" customFormat="false" ht="16" hidden="false" customHeight="false" outlineLevel="0" collapsed="false">
      <c r="B31" s="6" t="s">
        <v>27</v>
      </c>
      <c r="C31" s="7" t="s">
        <v>239</v>
      </c>
      <c r="D31" s="7" t="s">
        <v>28</v>
      </c>
      <c r="E31" s="7" t="s">
        <v>29</v>
      </c>
      <c r="F31" s="7" t="s">
        <v>30</v>
      </c>
      <c r="G31" s="7" t="s">
        <v>240</v>
      </c>
      <c r="H31" s="7" t="s">
        <v>31</v>
      </c>
      <c r="I31" s="7" t="s">
        <v>241</v>
      </c>
      <c r="J31" s="7" t="s">
        <v>9</v>
      </c>
      <c r="K31" s="7" t="s">
        <v>10</v>
      </c>
      <c r="L31" s="210" t="s">
        <v>11</v>
      </c>
    </row>
    <row r="32" customFormat="false" ht="16" hidden="false" customHeight="false" outlineLevel="0" collapsed="false">
      <c r="A32" s="64" t="s">
        <v>710</v>
      </c>
      <c r="B32" s="19" t="n">
        <v>36.5</v>
      </c>
      <c r="C32" s="20" t="n">
        <v>30.2</v>
      </c>
      <c r="D32" s="20" t="n">
        <v>35.4</v>
      </c>
      <c r="E32" s="20" t="n">
        <v>31.9</v>
      </c>
      <c r="F32" s="20" t="n">
        <v>33.6</v>
      </c>
      <c r="G32" s="20" t="n">
        <v>30.8</v>
      </c>
      <c r="H32" s="20" t="n">
        <v>32.3</v>
      </c>
      <c r="I32" s="20" t="n">
        <v>32.7</v>
      </c>
      <c r="J32" s="84" t="n">
        <f aca="false">AVERAGE(B32:I32)</f>
        <v>32.925</v>
      </c>
      <c r="K32" s="84" t="n">
        <f aca="false">STDEV(B32:I32)</f>
        <v>2.16448608219134</v>
      </c>
      <c r="L32" s="244" t="n">
        <f aca="false">K32/SQRT(COUNT(B32:I32))</f>
        <v>0.765261393250698</v>
      </c>
    </row>
    <row r="33" customFormat="false" ht="16" hidden="false" customHeight="false" outlineLevel="0" collapsed="false">
      <c r="A33" s="64" t="s">
        <v>751</v>
      </c>
      <c r="B33" s="19" t="n">
        <v>126</v>
      </c>
      <c r="C33" s="20" t="n">
        <v>143</v>
      </c>
      <c r="D33" s="20" t="n">
        <v>148</v>
      </c>
      <c r="E33" s="20" t="n">
        <v>157</v>
      </c>
      <c r="F33" s="20" t="n">
        <v>181</v>
      </c>
      <c r="G33" s="20" t="n">
        <v>133</v>
      </c>
      <c r="H33" s="20" t="n">
        <v>143</v>
      </c>
      <c r="I33" s="20" t="n">
        <v>143</v>
      </c>
      <c r="J33" s="245" t="n">
        <f aca="false">AVERAGE(B33:I33)</f>
        <v>146.75</v>
      </c>
      <c r="K33" s="245" t="n">
        <f aca="false">STDEV(B33:I33)</f>
        <v>16.6540428382163</v>
      </c>
      <c r="L33" s="246" t="n">
        <f aca="false">K33/SQRT(COUNT(B33:I33))</f>
        <v>5.88809331253699</v>
      </c>
    </row>
    <row r="34" customFormat="false" ht="16" hidden="false" customHeight="false" outlineLevel="0" collapsed="false">
      <c r="A34" s="64" t="s">
        <v>593</v>
      </c>
      <c r="B34" s="19" t="n">
        <v>1.039</v>
      </c>
      <c r="C34" s="20" t="n">
        <v>0.425</v>
      </c>
      <c r="D34" s="20" t="n">
        <v>0.784</v>
      </c>
      <c r="E34" s="20" t="n">
        <v>0.944</v>
      </c>
      <c r="F34" s="20" t="n">
        <v>0.567</v>
      </c>
      <c r="G34" s="20" t="n">
        <v>0.431</v>
      </c>
      <c r="H34" s="20" t="n">
        <v>0.492</v>
      </c>
      <c r="I34" s="20" t="n">
        <v>0.171</v>
      </c>
      <c r="J34" s="247" t="n">
        <f aca="false">AVERAGE(B34:I34)</f>
        <v>0.606625</v>
      </c>
      <c r="K34" s="247" t="n">
        <f aca="false">STDEV(B34:I34)</f>
        <v>0.292902196011862</v>
      </c>
      <c r="L34" s="248" t="n">
        <f aca="false">K34/SQRT(COUNT(B34:I34))</f>
        <v>0.10355656451221</v>
      </c>
    </row>
    <row r="35" customFormat="false" ht="17" hidden="false" customHeight="false" outlineLevel="0" collapsed="false">
      <c r="A35" s="64" t="s">
        <v>752</v>
      </c>
      <c r="B35" s="12" t="n">
        <v>8.1</v>
      </c>
      <c r="C35" s="13" t="n">
        <v>3.8</v>
      </c>
      <c r="D35" s="13" t="n">
        <v>7.2</v>
      </c>
      <c r="E35" s="13" t="n">
        <v>9.1</v>
      </c>
      <c r="F35" s="13" t="n">
        <v>6.3</v>
      </c>
      <c r="G35" s="13" t="n">
        <v>3.5</v>
      </c>
      <c r="H35" s="13" t="n">
        <v>4.3</v>
      </c>
      <c r="I35" s="13" t="n">
        <v>1.5</v>
      </c>
      <c r="J35" s="249" t="n">
        <f aca="false">AVERAGE(B35:I35)</f>
        <v>5.475</v>
      </c>
      <c r="K35" s="249" t="n">
        <f aca="false">STDEV(B35:I35)</f>
        <v>2.60699608197415</v>
      </c>
      <c r="L35" s="250" t="n">
        <f aca="false">K35/SQRT(COUNT(B35:I35))</f>
        <v>0.921712304045341</v>
      </c>
    </row>
  </sheetData>
  <mergeCells count="4">
    <mergeCell ref="B5:I5"/>
    <mergeCell ref="B13:I13"/>
    <mergeCell ref="B22:I22"/>
    <mergeCell ref="B30:I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1"/>
  <sheetViews>
    <sheetView showFormulas="false" showGridLines="true" showRowColHeaders="true" showZeros="true" rightToLeft="false" tabSelected="false" showOutlineSymbols="true" defaultGridColor="true" view="normal" topLeftCell="AW1" colorId="64" zoomScale="100" zoomScaleNormal="100" zoomScalePageLayoutView="100" workbookViewId="0">
      <selection pane="topLeft" activeCell="Z19" activeCellId="0" sqref="Z19"/>
    </sheetView>
  </sheetViews>
  <sheetFormatPr defaultColWidth="10.828125" defaultRowHeight="14" zeroHeight="false" outlineLevelRow="0" outlineLevelCol="0"/>
  <cols>
    <col collapsed="false" customWidth="false" hidden="false" outlineLevel="0" max="257" min="1" style="2" width="10.83"/>
  </cols>
  <sheetData>
    <row r="1" customFormat="false" ht="14" hidden="false" customHeight="false" outlineLevel="0" collapsed="false">
      <c r="A1" s="30" t="s">
        <v>42</v>
      </c>
    </row>
    <row r="2" customFormat="false" ht="14" hidden="false" customHeight="false" outlineLevel="0" collapsed="false">
      <c r="A2" s="30" t="s">
        <v>43</v>
      </c>
    </row>
    <row r="3" customFormat="false" ht="15" hidden="false" customHeight="false" outlineLevel="0" collapsed="false">
      <c r="A3" s="31"/>
    </row>
    <row r="4" customFormat="false" ht="15" hidden="false" customHeight="false" outlineLevel="0" collapsed="false">
      <c r="A4" s="31"/>
      <c r="AV4" s="32" t="s">
        <v>44</v>
      </c>
      <c r="AW4" s="32"/>
      <c r="AX4" s="32"/>
    </row>
    <row r="5" customFormat="false" ht="14" hidden="false" customHeight="false" outlineLevel="0" collapsed="false">
      <c r="A5" s="33" t="s">
        <v>2</v>
      </c>
      <c r="B5" s="34" t="s">
        <v>45</v>
      </c>
      <c r="C5" s="35" t="s">
        <v>46</v>
      </c>
      <c r="D5" s="35" t="s">
        <v>47</v>
      </c>
      <c r="E5" s="35" t="s">
        <v>48</v>
      </c>
      <c r="F5" s="35" t="s">
        <v>49</v>
      </c>
      <c r="G5" s="35" t="s">
        <v>50</v>
      </c>
      <c r="H5" s="35" t="s">
        <v>51</v>
      </c>
      <c r="I5" s="35" t="s">
        <v>52</v>
      </c>
      <c r="J5" s="35" t="s">
        <v>53</v>
      </c>
      <c r="K5" s="35" t="s">
        <v>54</v>
      </c>
      <c r="L5" s="35" t="s">
        <v>55</v>
      </c>
      <c r="M5" s="35" t="s">
        <v>56</v>
      </c>
      <c r="N5" s="35" t="s">
        <v>57</v>
      </c>
      <c r="O5" s="35" t="s">
        <v>58</v>
      </c>
      <c r="P5" s="35" t="s">
        <v>59</v>
      </c>
      <c r="Q5" s="35" t="s">
        <v>60</v>
      </c>
      <c r="R5" s="35" t="s">
        <v>61</v>
      </c>
      <c r="S5" s="35" t="s">
        <v>62</v>
      </c>
      <c r="T5" s="35" t="s">
        <v>63</v>
      </c>
      <c r="U5" s="35" t="s">
        <v>64</v>
      </c>
      <c r="V5" s="35" t="s">
        <v>65</v>
      </c>
      <c r="W5" s="35" t="s">
        <v>66</v>
      </c>
      <c r="X5" s="35" t="s">
        <v>67</v>
      </c>
      <c r="Y5" s="35" t="s">
        <v>68</v>
      </c>
      <c r="Z5" s="35" t="s">
        <v>69</v>
      </c>
      <c r="AA5" s="35" t="s">
        <v>70</v>
      </c>
      <c r="AB5" s="35" t="s">
        <v>71</v>
      </c>
      <c r="AC5" s="35" t="s">
        <v>72</v>
      </c>
      <c r="AD5" s="35" t="s">
        <v>73</v>
      </c>
      <c r="AE5" s="35" t="s">
        <v>74</v>
      </c>
      <c r="AF5" s="35" t="s">
        <v>75</v>
      </c>
      <c r="AG5" s="35" t="s">
        <v>76</v>
      </c>
      <c r="AH5" s="35" t="s">
        <v>77</v>
      </c>
      <c r="AI5" s="35" t="s">
        <v>78</v>
      </c>
      <c r="AJ5" s="35" t="s">
        <v>79</v>
      </c>
      <c r="AK5" s="35" t="s">
        <v>80</v>
      </c>
      <c r="AL5" s="35" t="s">
        <v>81</v>
      </c>
      <c r="AM5" s="35" t="s">
        <v>82</v>
      </c>
      <c r="AN5" s="35" t="s">
        <v>83</v>
      </c>
      <c r="AO5" s="35" t="s">
        <v>84</v>
      </c>
      <c r="AP5" s="35" t="s">
        <v>85</v>
      </c>
      <c r="AQ5" s="35" t="s">
        <v>86</v>
      </c>
      <c r="AR5" s="35" t="s">
        <v>87</v>
      </c>
      <c r="AS5" s="35" t="s">
        <v>88</v>
      </c>
      <c r="AT5" s="35" t="s">
        <v>89</v>
      </c>
      <c r="AU5" s="36" t="s">
        <v>90</v>
      </c>
      <c r="AV5" s="37" t="s">
        <v>9</v>
      </c>
      <c r="AW5" s="38" t="s">
        <v>10</v>
      </c>
      <c r="AX5" s="39" t="s">
        <v>11</v>
      </c>
    </row>
    <row r="6" customFormat="false" ht="15" hidden="false" customHeight="false" outlineLevel="0" collapsed="false">
      <c r="B6" s="12" t="n">
        <v>34.096</v>
      </c>
      <c r="C6" s="13" t="n">
        <v>66.067</v>
      </c>
      <c r="D6" s="13" t="n">
        <v>43.788</v>
      </c>
      <c r="E6" s="13" t="n">
        <v>69.994</v>
      </c>
      <c r="F6" s="13" t="n">
        <v>66.067</v>
      </c>
      <c r="G6" s="13" t="n">
        <v>43.073</v>
      </c>
      <c r="H6" s="13" t="n">
        <v>80.479</v>
      </c>
      <c r="I6" s="13" t="n">
        <v>89.4</v>
      </c>
      <c r="J6" s="13" t="n">
        <v>111</v>
      </c>
      <c r="K6" s="13" t="n">
        <v>84.6</v>
      </c>
      <c r="L6" s="13" t="n">
        <v>166.7</v>
      </c>
      <c r="M6" s="13" t="n">
        <v>107.5</v>
      </c>
      <c r="N6" s="13" t="n">
        <v>108.6</v>
      </c>
      <c r="O6" s="40" t="s">
        <v>91</v>
      </c>
      <c r="P6" s="13" t="n">
        <v>139.8</v>
      </c>
      <c r="Q6" s="40" t="s">
        <v>92</v>
      </c>
      <c r="R6" s="13" t="n">
        <v>157.3</v>
      </c>
      <c r="S6" s="13" t="n">
        <v>115.1</v>
      </c>
      <c r="T6" s="13" t="n">
        <v>40.1</v>
      </c>
      <c r="U6" s="13" t="n">
        <v>75.4</v>
      </c>
      <c r="V6" s="13" t="n">
        <v>81.2</v>
      </c>
      <c r="W6" s="13" t="n">
        <v>104</v>
      </c>
      <c r="X6" s="13" t="n">
        <v>26.7</v>
      </c>
      <c r="Y6" s="13" t="n">
        <v>58.6</v>
      </c>
      <c r="Z6" s="13" t="n">
        <v>98.9</v>
      </c>
      <c r="AA6" s="13" t="n">
        <v>74.1</v>
      </c>
      <c r="AB6" s="13" t="n">
        <v>67.7</v>
      </c>
      <c r="AC6" s="13" t="n">
        <v>61.8</v>
      </c>
      <c r="AD6" s="13" t="n">
        <v>73.9</v>
      </c>
      <c r="AE6" s="13" t="n">
        <v>66.3</v>
      </c>
      <c r="AF6" s="13" t="n">
        <v>53.7</v>
      </c>
      <c r="AG6" s="13" t="n">
        <v>178.7</v>
      </c>
      <c r="AH6" s="13" t="n">
        <v>69.7</v>
      </c>
      <c r="AI6" s="13" t="n">
        <v>60.5</v>
      </c>
      <c r="AJ6" s="13" t="n">
        <v>65.3</v>
      </c>
      <c r="AK6" s="40" t="s">
        <v>93</v>
      </c>
      <c r="AL6" s="13" t="n">
        <v>56.3</v>
      </c>
      <c r="AM6" s="13" t="n">
        <v>70.7</v>
      </c>
      <c r="AN6" s="13" t="n">
        <v>143.85</v>
      </c>
      <c r="AO6" s="13" t="n">
        <v>163.35</v>
      </c>
      <c r="AP6" s="13" t="n">
        <v>41.58</v>
      </c>
      <c r="AQ6" s="13" t="n">
        <v>143.92</v>
      </c>
      <c r="AR6" s="13" t="n">
        <v>149.47</v>
      </c>
      <c r="AS6" s="13" t="n">
        <v>59.98</v>
      </c>
      <c r="AT6" s="13" t="n">
        <v>70.38</v>
      </c>
      <c r="AU6" s="14" t="n">
        <v>104.19</v>
      </c>
      <c r="AV6" s="41" t="n">
        <f aca="false">AVERAGE(B6:AU6)</f>
        <v>87.0670697674419</v>
      </c>
      <c r="AW6" s="42" t="n">
        <f aca="false">STDEV(B6:AU6)</f>
        <v>39.3190478844877</v>
      </c>
      <c r="AX6" s="43" t="n">
        <f aca="false">AW6/SQRT(COUNT(B6:AU6))</f>
        <v>5.9960985892236</v>
      </c>
    </row>
    <row r="7" customFormat="false" ht="15" hidden="false" customHeight="false" outlineLevel="0" collapsed="false"/>
    <row r="8" customFormat="false" ht="15" hidden="false" customHeight="false" outlineLevel="0" collapsed="false">
      <c r="AI8" s="32" t="s">
        <v>44</v>
      </c>
      <c r="AJ8" s="32"/>
      <c r="AK8" s="32"/>
    </row>
    <row r="9" customFormat="false" ht="14" hidden="false" customHeight="false" outlineLevel="0" collapsed="false">
      <c r="A9" s="33" t="s">
        <v>12</v>
      </c>
      <c r="B9" s="34" t="s">
        <v>94</v>
      </c>
      <c r="C9" s="35" t="s">
        <v>95</v>
      </c>
      <c r="D9" s="35" t="s">
        <v>96</v>
      </c>
      <c r="E9" s="35" t="s">
        <v>97</v>
      </c>
      <c r="F9" s="35" t="s">
        <v>98</v>
      </c>
      <c r="G9" s="35" t="s">
        <v>99</v>
      </c>
      <c r="H9" s="35" t="s">
        <v>100</v>
      </c>
      <c r="I9" s="35" t="s">
        <v>101</v>
      </c>
      <c r="J9" s="35" t="s">
        <v>102</v>
      </c>
      <c r="K9" s="35" t="s">
        <v>103</v>
      </c>
      <c r="L9" s="35" t="s">
        <v>104</v>
      </c>
      <c r="M9" s="35" t="s">
        <v>105</v>
      </c>
      <c r="N9" s="35" t="s">
        <v>106</v>
      </c>
      <c r="O9" s="35" t="s">
        <v>107</v>
      </c>
      <c r="P9" s="35" t="s">
        <v>108</v>
      </c>
      <c r="Q9" s="35" t="s">
        <v>109</v>
      </c>
      <c r="R9" s="35" t="s">
        <v>110</v>
      </c>
      <c r="S9" s="35" t="s">
        <v>111</v>
      </c>
      <c r="T9" s="35" t="s">
        <v>112</v>
      </c>
      <c r="U9" s="35" t="s">
        <v>113</v>
      </c>
      <c r="V9" s="35" t="s">
        <v>114</v>
      </c>
      <c r="W9" s="35" t="s">
        <v>115</v>
      </c>
      <c r="X9" s="35" t="s">
        <v>116</v>
      </c>
      <c r="Y9" s="35" t="s">
        <v>117</v>
      </c>
      <c r="Z9" s="35" t="s">
        <v>118</v>
      </c>
      <c r="AA9" s="35" t="s">
        <v>119</v>
      </c>
      <c r="AB9" s="35" t="s">
        <v>120</v>
      </c>
      <c r="AC9" s="35" t="s">
        <v>121</v>
      </c>
      <c r="AD9" s="35" t="s">
        <v>122</v>
      </c>
      <c r="AE9" s="35" t="s">
        <v>123</v>
      </c>
      <c r="AF9" s="35" t="s">
        <v>124</v>
      </c>
      <c r="AG9" s="35" t="s">
        <v>125</v>
      </c>
      <c r="AH9" s="36" t="s">
        <v>126</v>
      </c>
      <c r="AI9" s="37" t="s">
        <v>9</v>
      </c>
      <c r="AJ9" s="38" t="s">
        <v>10</v>
      </c>
      <c r="AK9" s="39" t="s">
        <v>11</v>
      </c>
    </row>
    <row r="10" customFormat="false" ht="15" hidden="false" customHeight="false" outlineLevel="0" collapsed="false">
      <c r="B10" s="12" t="n">
        <v>44.498</v>
      </c>
      <c r="C10" s="13" t="n">
        <v>87.752</v>
      </c>
      <c r="D10" s="13" t="n">
        <v>74.135</v>
      </c>
      <c r="E10" s="13" t="n">
        <v>42.354</v>
      </c>
      <c r="F10" s="13" t="n">
        <v>62.051</v>
      </c>
      <c r="G10" s="13" t="n">
        <v>63.916</v>
      </c>
      <c r="H10" s="13" t="n">
        <v>80.195</v>
      </c>
      <c r="I10" s="44" t="s">
        <v>127</v>
      </c>
      <c r="J10" s="13" t="n">
        <v>126.3</v>
      </c>
      <c r="K10" s="13" t="n">
        <v>93.7</v>
      </c>
      <c r="L10" s="13" t="n">
        <v>26.7</v>
      </c>
      <c r="M10" s="13" t="n">
        <v>53.1</v>
      </c>
      <c r="N10" s="13" t="n">
        <v>76.9</v>
      </c>
      <c r="O10" s="13" t="n">
        <v>117.4</v>
      </c>
      <c r="P10" s="13" t="n">
        <v>180.3</v>
      </c>
      <c r="Q10" s="13" t="n">
        <v>143.4</v>
      </c>
      <c r="R10" s="40" t="s">
        <v>128</v>
      </c>
      <c r="S10" s="13" t="n">
        <v>69.1</v>
      </c>
      <c r="T10" s="13" t="n">
        <v>46.6</v>
      </c>
      <c r="U10" s="13" t="n">
        <v>50.5</v>
      </c>
      <c r="V10" s="13" t="n">
        <v>71</v>
      </c>
      <c r="W10" s="40" t="s">
        <v>129</v>
      </c>
      <c r="X10" s="13" t="n">
        <v>61.9</v>
      </c>
      <c r="Y10" s="13" t="n">
        <v>52.8</v>
      </c>
      <c r="Z10" s="13" t="n">
        <v>65.1</v>
      </c>
      <c r="AA10" s="13" t="n">
        <v>83.79</v>
      </c>
      <c r="AB10" s="40" t="s">
        <v>130</v>
      </c>
      <c r="AC10" s="13" t="n">
        <v>88.28</v>
      </c>
      <c r="AD10" s="13" t="n">
        <v>113.17</v>
      </c>
      <c r="AE10" s="13" t="n">
        <v>67.61</v>
      </c>
      <c r="AF10" s="13" t="n">
        <v>100.27</v>
      </c>
      <c r="AG10" s="13" t="n">
        <v>36.93</v>
      </c>
      <c r="AH10" s="14" t="n">
        <v>61.84</v>
      </c>
      <c r="AI10" s="41" t="n">
        <f aca="false">AVERAGE(B10:AH10)</f>
        <v>77.2962413793104</v>
      </c>
      <c r="AJ10" s="42" t="n">
        <f aca="false">STDEV(B10:AH10)</f>
        <v>33.7704184908449</v>
      </c>
      <c r="AK10" s="43" t="n">
        <f aca="false">AJ10/SQRT(COUNT(B10:AH10))</f>
        <v>6.27100928203801</v>
      </c>
    </row>
    <row r="11" customFormat="false" ht="15" hidden="false" customHeight="false" outlineLevel="0" collapsed="false"/>
    <row r="12" customFormat="false" ht="15" hidden="false" customHeight="false" outlineLevel="0" collapsed="false">
      <c r="AK12" s="32" t="s">
        <v>44</v>
      </c>
      <c r="AL12" s="32"/>
      <c r="AM12" s="32"/>
    </row>
    <row r="13" customFormat="false" ht="14" hidden="false" customHeight="false" outlineLevel="0" collapsed="false">
      <c r="A13" s="33" t="s">
        <v>19</v>
      </c>
      <c r="B13" s="34" t="s">
        <v>131</v>
      </c>
      <c r="C13" s="35" t="s">
        <v>132</v>
      </c>
      <c r="D13" s="35" t="s">
        <v>133</v>
      </c>
      <c r="E13" s="35" t="s">
        <v>134</v>
      </c>
      <c r="F13" s="35" t="s">
        <v>135</v>
      </c>
      <c r="G13" s="35" t="s">
        <v>136</v>
      </c>
      <c r="H13" s="35" t="s">
        <v>137</v>
      </c>
      <c r="I13" s="35" t="s">
        <v>138</v>
      </c>
      <c r="J13" s="35" t="s">
        <v>139</v>
      </c>
      <c r="K13" s="35" t="s">
        <v>140</v>
      </c>
      <c r="L13" s="35" t="s">
        <v>139</v>
      </c>
      <c r="M13" s="35" t="s">
        <v>141</v>
      </c>
      <c r="N13" s="35" t="s">
        <v>142</v>
      </c>
      <c r="O13" s="35" t="s">
        <v>143</v>
      </c>
      <c r="P13" s="35" t="s">
        <v>144</v>
      </c>
      <c r="Q13" s="35" t="s">
        <v>145</v>
      </c>
      <c r="R13" s="35" t="s">
        <v>146</v>
      </c>
      <c r="S13" s="35" t="s">
        <v>147</v>
      </c>
      <c r="T13" s="35" t="s">
        <v>148</v>
      </c>
      <c r="U13" s="35" t="s">
        <v>149</v>
      </c>
      <c r="V13" s="35" t="s">
        <v>150</v>
      </c>
      <c r="W13" s="35" t="s">
        <v>151</v>
      </c>
      <c r="X13" s="35" t="s">
        <v>152</v>
      </c>
      <c r="Y13" s="35" t="s">
        <v>153</v>
      </c>
      <c r="Z13" s="35" t="s">
        <v>154</v>
      </c>
      <c r="AA13" s="35" t="s">
        <v>155</v>
      </c>
      <c r="AB13" s="35" t="s">
        <v>156</v>
      </c>
      <c r="AC13" s="35" t="s">
        <v>157</v>
      </c>
      <c r="AD13" s="35" t="s">
        <v>158</v>
      </c>
      <c r="AE13" s="35" t="s">
        <v>159</v>
      </c>
      <c r="AF13" s="35" t="s">
        <v>160</v>
      </c>
      <c r="AG13" s="35" t="s">
        <v>161</v>
      </c>
      <c r="AH13" s="35" t="s">
        <v>162</v>
      </c>
      <c r="AI13" s="35" t="s">
        <v>163</v>
      </c>
      <c r="AJ13" s="36" t="s">
        <v>164</v>
      </c>
      <c r="AK13" s="37" t="s">
        <v>9</v>
      </c>
      <c r="AL13" s="38" t="s">
        <v>10</v>
      </c>
      <c r="AM13" s="39" t="s">
        <v>11</v>
      </c>
    </row>
    <row r="14" customFormat="false" ht="15" hidden="false" customHeight="false" outlineLevel="0" collapsed="false">
      <c r="B14" s="12" t="n">
        <v>5.535</v>
      </c>
      <c r="C14" s="13" t="n">
        <v>3.756</v>
      </c>
      <c r="D14" s="13" t="n">
        <v>18.342</v>
      </c>
      <c r="E14" s="13" t="n">
        <v>15.114</v>
      </c>
      <c r="F14" s="13" t="n">
        <v>17.249</v>
      </c>
      <c r="G14" s="40" t="s">
        <v>165</v>
      </c>
      <c r="H14" s="40" t="s">
        <v>166</v>
      </c>
      <c r="I14" s="40" t="s">
        <v>167</v>
      </c>
      <c r="J14" s="13" t="n">
        <v>6.4</v>
      </c>
      <c r="K14" s="13" t="n">
        <v>15.6</v>
      </c>
      <c r="L14" s="13" t="n">
        <v>4.7</v>
      </c>
      <c r="M14" s="13" t="n">
        <v>5.6</v>
      </c>
      <c r="N14" s="13" t="n">
        <v>10.9</v>
      </c>
      <c r="O14" s="13" t="n">
        <v>8.3</v>
      </c>
      <c r="P14" s="13" t="n">
        <v>9.4</v>
      </c>
      <c r="Q14" s="40" t="s">
        <v>168</v>
      </c>
      <c r="R14" s="13" t="n">
        <v>10.4</v>
      </c>
      <c r="S14" s="13" t="n">
        <v>10.5</v>
      </c>
      <c r="T14" s="13" t="n">
        <v>12.9</v>
      </c>
      <c r="U14" s="13" t="n">
        <v>11.6</v>
      </c>
      <c r="V14" s="40" t="s">
        <v>169</v>
      </c>
      <c r="W14" s="13" t="n">
        <v>11.1</v>
      </c>
      <c r="X14" s="13" t="n">
        <v>27.7</v>
      </c>
      <c r="Y14" s="13" t="n">
        <v>22.1</v>
      </c>
      <c r="Z14" s="40" t="s">
        <v>170</v>
      </c>
      <c r="AA14" s="13" t="n">
        <v>32.4</v>
      </c>
      <c r="AB14" s="13" t="n">
        <v>16.6</v>
      </c>
      <c r="AC14" s="13" t="n">
        <v>8.56</v>
      </c>
      <c r="AD14" s="13" t="n">
        <v>21.45</v>
      </c>
      <c r="AE14" s="13" t="n">
        <v>4.24</v>
      </c>
      <c r="AF14" s="13" t="n">
        <v>3.91</v>
      </c>
      <c r="AG14" s="13" t="n">
        <v>5.87</v>
      </c>
      <c r="AH14" s="13" t="n">
        <v>6.91</v>
      </c>
      <c r="AI14" s="13" t="n">
        <v>3.41</v>
      </c>
      <c r="AJ14" s="14" t="n">
        <v>1.52</v>
      </c>
      <c r="AK14" s="41" t="n">
        <f aca="false">AVERAGE(B14:AJ14)</f>
        <v>11.4505517241379</v>
      </c>
      <c r="AL14" s="42" t="n">
        <f aca="false">STDEV(B14:AJ14)</f>
        <v>7.57113907539776</v>
      </c>
      <c r="AM14" s="43" t="n">
        <f aca="false">AL14/SQRT(COUNT(B14:AJ14))</f>
        <v>1.40592523099148</v>
      </c>
    </row>
    <row r="15" customFormat="false" ht="15" hidden="false" customHeight="false" outlineLevel="0" collapsed="false"/>
    <row r="16" customFormat="false" ht="15" hidden="false" customHeight="false" outlineLevel="0" collapsed="false">
      <c r="Z16" s="32" t="s">
        <v>44</v>
      </c>
      <c r="AA16" s="32"/>
      <c r="AB16" s="32"/>
    </row>
    <row r="17" customFormat="false" ht="14" hidden="false" customHeight="false" outlineLevel="0" collapsed="false">
      <c r="A17" s="33" t="s">
        <v>26</v>
      </c>
      <c r="B17" s="34" t="s">
        <v>171</v>
      </c>
      <c r="C17" s="35" t="s">
        <v>172</v>
      </c>
      <c r="D17" s="35" t="s">
        <v>173</v>
      </c>
      <c r="E17" s="35" t="s">
        <v>174</v>
      </c>
      <c r="F17" s="35" t="s">
        <v>175</v>
      </c>
      <c r="G17" s="35" t="s">
        <v>176</v>
      </c>
      <c r="H17" s="35" t="s">
        <v>177</v>
      </c>
      <c r="I17" s="35" t="s">
        <v>178</v>
      </c>
      <c r="J17" s="35" t="s">
        <v>179</v>
      </c>
      <c r="K17" s="35" t="s">
        <v>180</v>
      </c>
      <c r="L17" s="35" t="s">
        <v>181</v>
      </c>
      <c r="M17" s="35" t="s">
        <v>182</v>
      </c>
      <c r="N17" s="35" t="s">
        <v>183</v>
      </c>
      <c r="O17" s="35" t="s">
        <v>184</v>
      </c>
      <c r="P17" s="35" t="s">
        <v>185</v>
      </c>
      <c r="Q17" s="35" t="s">
        <v>186</v>
      </c>
      <c r="R17" s="35" t="s">
        <v>187</v>
      </c>
      <c r="S17" s="35" t="s">
        <v>188</v>
      </c>
      <c r="T17" s="35" t="s">
        <v>189</v>
      </c>
      <c r="U17" s="35" t="s">
        <v>190</v>
      </c>
      <c r="V17" s="35" t="s">
        <v>191</v>
      </c>
      <c r="W17" s="35" t="s">
        <v>192</v>
      </c>
      <c r="X17" s="35" t="s">
        <v>193</v>
      </c>
      <c r="Y17" s="36" t="s">
        <v>194</v>
      </c>
      <c r="Z17" s="37" t="s">
        <v>9</v>
      </c>
      <c r="AA17" s="38" t="s">
        <v>10</v>
      </c>
      <c r="AB17" s="39" t="s">
        <v>11</v>
      </c>
    </row>
    <row r="18" customFormat="false" ht="15" hidden="false" customHeight="false" outlineLevel="0" collapsed="false">
      <c r="B18" s="12" t="n">
        <v>1.64</v>
      </c>
      <c r="C18" s="13" t="n">
        <v>0.887</v>
      </c>
      <c r="D18" s="13" t="n">
        <v>0</v>
      </c>
      <c r="E18" s="13" t="n">
        <v>0</v>
      </c>
      <c r="F18" s="13" t="n">
        <v>0</v>
      </c>
      <c r="G18" s="13" t="n">
        <v>1.078</v>
      </c>
      <c r="H18" s="13" t="n">
        <v>1.534</v>
      </c>
      <c r="I18" s="13" t="n">
        <v>2.226</v>
      </c>
      <c r="J18" s="13" t="n">
        <v>2.1</v>
      </c>
      <c r="K18" s="40" t="s">
        <v>195</v>
      </c>
      <c r="L18" s="13" t="n">
        <v>1.9</v>
      </c>
      <c r="M18" s="13" t="n">
        <v>1.3</v>
      </c>
      <c r="N18" s="13" t="n">
        <v>1.4</v>
      </c>
      <c r="O18" s="13" t="n">
        <v>0.6</v>
      </c>
      <c r="P18" s="13" t="n">
        <v>1.8</v>
      </c>
      <c r="Q18" s="13" t="n">
        <v>1.3</v>
      </c>
      <c r="R18" s="13" t="n">
        <v>0.23</v>
      </c>
      <c r="S18" s="13" t="n">
        <v>0.25</v>
      </c>
      <c r="T18" s="13" t="n">
        <v>0.21</v>
      </c>
      <c r="U18" s="13" t="n">
        <v>0.22</v>
      </c>
      <c r="V18" s="13" t="n">
        <v>0.21</v>
      </c>
      <c r="W18" s="13" t="n">
        <v>0.3</v>
      </c>
      <c r="X18" s="13" t="n">
        <v>0.48</v>
      </c>
      <c r="Y18" s="14" t="n">
        <v>0.21</v>
      </c>
      <c r="Z18" s="41" t="n">
        <f aca="false">AVERAGE(B18:Y18)</f>
        <v>0.864130434782609</v>
      </c>
      <c r="AA18" s="42" t="n">
        <f aca="false">STDEV(B18:Y18)</f>
        <v>0.749199348659367</v>
      </c>
      <c r="AB18" s="43" t="n">
        <f aca="false">AA18/SQRT(COUNT(B18:Y18))</f>
        <v>0.15621886319765</v>
      </c>
    </row>
    <row r="20" customFormat="false" ht="14" hidden="false" customHeight="false" outlineLevel="0" collapsed="false">
      <c r="A20" s="45" t="s">
        <v>196</v>
      </c>
    </row>
    <row r="21" customFormat="false" ht="14" hidden="false" customHeight="false" outlineLevel="0" collapsed="false">
      <c r="A21" s="46" t="s">
        <v>197</v>
      </c>
      <c r="B21" s="47"/>
      <c r="C21" s="47"/>
    </row>
  </sheetData>
  <mergeCells count="4">
    <mergeCell ref="AV4:AX4"/>
    <mergeCell ref="AI8:AK8"/>
    <mergeCell ref="AK12:AM12"/>
    <mergeCell ref="Z16:AB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14.99"/>
  </cols>
  <sheetData>
    <row r="1" customFormat="false" ht="16" hidden="false" customHeight="false" outlineLevel="0" collapsed="false">
      <c r="A1" s="251" t="s">
        <v>753</v>
      </c>
    </row>
    <row r="3" customFormat="false" ht="16" hidden="false" customHeight="false" outlineLevel="0" collapsed="false">
      <c r="D3" s="7" t="s">
        <v>579</v>
      </c>
      <c r="E3" s="7"/>
      <c r="F3" s="7"/>
      <c r="G3" s="7"/>
      <c r="H3" s="83" t="s">
        <v>9</v>
      </c>
      <c r="I3" s="83" t="s">
        <v>10</v>
      </c>
      <c r="J3" s="83" t="s">
        <v>11</v>
      </c>
      <c r="K3" s="184"/>
    </row>
    <row r="4" customFormat="false" ht="16" hidden="false" customHeight="false" outlineLevel="0" collapsed="false">
      <c r="A4" s="241" t="s">
        <v>754</v>
      </c>
      <c r="D4" s="20" t="n">
        <v>406.8</v>
      </c>
      <c r="E4" s="20" t="n">
        <v>490.2</v>
      </c>
      <c r="F4" s="20" t="n">
        <v>401.2</v>
      </c>
      <c r="G4" s="20" t="n">
        <v>472</v>
      </c>
      <c r="H4" s="245" t="n">
        <f aca="false">AVERAGE(D4:G4)</f>
        <v>442.55</v>
      </c>
      <c r="I4" s="245" t="n">
        <f aca="false">STDEV(D4:G4)</f>
        <v>45.1874245043168</v>
      </c>
      <c r="J4" s="245" t="n">
        <f aca="false">I4/SQRT(COUNT(D4:G4))</f>
        <v>22.5937122521584</v>
      </c>
    </row>
    <row r="5" customFormat="false" ht="16" hidden="false" customHeight="false" outlineLevel="0" collapsed="false">
      <c r="A5" s="241" t="s">
        <v>755</v>
      </c>
      <c r="D5" s="20" t="n">
        <v>16.376</v>
      </c>
      <c r="E5" s="20" t="n">
        <v>18.946</v>
      </c>
      <c r="F5" s="20" t="n">
        <v>14.46</v>
      </c>
      <c r="G5" s="20" t="n">
        <v>12.958</v>
      </c>
      <c r="H5" s="84" t="n">
        <f aca="false">AVERAGE(D5:G5)</f>
        <v>15.685</v>
      </c>
      <c r="I5" s="84" t="n">
        <f aca="false">STDEV(D5:G5)</f>
        <v>2.58513416802043</v>
      </c>
      <c r="J5" s="84" t="n">
        <f aca="false">I5/SQRT(COUNT(D5:G5))</f>
        <v>1.29256708401021</v>
      </c>
      <c r="K5" s="88"/>
    </row>
    <row r="6" customFormat="false" ht="16" hidden="false" customHeight="false" outlineLevel="0" collapsed="false">
      <c r="D6" s="82"/>
      <c r="E6" s="82"/>
      <c r="F6" s="82"/>
      <c r="G6" s="82"/>
      <c r="H6" s="82"/>
      <c r="I6" s="82"/>
    </row>
    <row r="7" customFormat="false" ht="16" hidden="false" customHeight="false" outlineLevel="0" collapsed="false">
      <c r="D7" s="82"/>
      <c r="E7" s="82"/>
      <c r="F7" s="82"/>
      <c r="G7" s="82"/>
      <c r="H7" s="82"/>
      <c r="I7" s="82"/>
    </row>
    <row r="8" customFormat="false" ht="16" hidden="false" customHeight="false" outlineLevel="0" collapsed="false">
      <c r="D8" s="7" t="s">
        <v>756</v>
      </c>
      <c r="E8" s="7"/>
      <c r="F8" s="7"/>
      <c r="G8" s="83" t="s">
        <v>9</v>
      </c>
      <c r="H8" s="83" t="s">
        <v>10</v>
      </c>
      <c r="I8" s="83" t="s">
        <v>11</v>
      </c>
    </row>
    <row r="9" customFormat="false" ht="16" hidden="false" customHeight="false" outlineLevel="0" collapsed="false">
      <c r="A9" s="241" t="s">
        <v>754</v>
      </c>
      <c r="D9" s="20" t="n">
        <v>5959</v>
      </c>
      <c r="E9" s="20" t="n">
        <v>5280</v>
      </c>
      <c r="F9" s="20" t="n">
        <v>5693</v>
      </c>
      <c r="G9" s="245" t="n">
        <f aca="false">AVERAGE(D9:F9)</f>
        <v>5644</v>
      </c>
      <c r="H9" s="245" t="n">
        <f aca="false">STDEV(D9:F9)</f>
        <v>342.141783475798</v>
      </c>
      <c r="I9" s="245" t="n">
        <f aca="false">H9/SQRT(COUNT(D9:F9))</f>
        <v>197.535650790771</v>
      </c>
    </row>
    <row r="10" customFormat="false" ht="16" hidden="false" customHeight="false" outlineLevel="0" collapsed="false">
      <c r="A10" s="241" t="s">
        <v>755</v>
      </c>
      <c r="D10" s="20" t="n">
        <v>7971</v>
      </c>
      <c r="E10" s="20" t="n">
        <v>9115</v>
      </c>
      <c r="F10" s="20" t="n">
        <v>13262</v>
      </c>
      <c r="G10" s="245" t="n">
        <f aca="false">AVERAGE(D10:F10)</f>
        <v>10116</v>
      </c>
      <c r="H10" s="245" t="n">
        <f aca="false">STDEV(D10:F10)</f>
        <v>2783.91289375225</v>
      </c>
      <c r="I10" s="245" t="n">
        <f aca="false">H10/SQRT(COUNT(D10:F10))</f>
        <v>1607.29285860833</v>
      </c>
    </row>
  </sheetData>
  <mergeCells count="2">
    <mergeCell ref="D3:G3"/>
    <mergeCell ref="D8:F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AE22" activeCellId="0" sqref="AE22"/>
    </sheetView>
  </sheetViews>
  <sheetFormatPr defaultColWidth="10.828125" defaultRowHeight="14" zeroHeight="false" outlineLevelRow="0" outlineLevelCol="0"/>
  <cols>
    <col collapsed="false" customWidth="false" hidden="false" outlineLevel="0" max="257" min="1" style="1" width="10.83"/>
  </cols>
  <sheetData>
    <row r="1" customFormat="false" ht="14" hidden="false" customHeight="false" outlineLevel="0" collapsed="false">
      <c r="A1" s="3" t="s">
        <v>198</v>
      </c>
      <c r="B1" s="2"/>
      <c r="C1" s="2"/>
      <c r="D1" s="2"/>
      <c r="E1" s="2"/>
      <c r="F1" s="2"/>
      <c r="G1" s="2"/>
    </row>
    <row r="2" customFormat="false" ht="14" hidden="false" customHeight="false" outlineLevel="0" collapsed="false">
      <c r="A2" s="3" t="s">
        <v>199</v>
      </c>
      <c r="B2" s="2"/>
      <c r="C2" s="2"/>
      <c r="D2" s="2"/>
      <c r="E2" s="2"/>
      <c r="F2" s="2"/>
      <c r="G2" s="2"/>
    </row>
    <row r="3" customFormat="false" ht="15" hidden="false" customHeight="false" outlineLevel="0" collapsed="false">
      <c r="B3" s="2"/>
      <c r="C3" s="2"/>
      <c r="D3" s="2"/>
      <c r="E3" s="2"/>
      <c r="F3" s="2"/>
      <c r="G3" s="2"/>
    </row>
    <row r="4" customFormat="false" ht="14" hidden="false" customHeight="false" outlineLevel="0" collapsed="false">
      <c r="B4" s="21" t="s">
        <v>2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48" t="s">
        <v>44</v>
      </c>
      <c r="S4" s="48"/>
      <c r="T4" s="48"/>
    </row>
    <row r="5" customFormat="false" ht="14" hidden="false" customHeight="false" outlineLevel="0" collapsed="false">
      <c r="B5" s="19" t="s">
        <v>200</v>
      </c>
      <c r="C5" s="20" t="s">
        <v>201</v>
      </c>
      <c r="D5" s="20" t="s">
        <v>202</v>
      </c>
      <c r="E5" s="20" t="s">
        <v>203</v>
      </c>
      <c r="F5" s="20" t="s">
        <v>204</v>
      </c>
      <c r="G5" s="20" t="s">
        <v>205</v>
      </c>
      <c r="H5" s="20" t="s">
        <v>206</v>
      </c>
      <c r="I5" s="20" t="s">
        <v>207</v>
      </c>
      <c r="J5" s="20" t="s">
        <v>208</v>
      </c>
      <c r="K5" s="20" t="s">
        <v>209</v>
      </c>
      <c r="L5" s="20" t="s">
        <v>210</v>
      </c>
      <c r="M5" s="20" t="s">
        <v>211</v>
      </c>
      <c r="N5" s="20" t="s">
        <v>212</v>
      </c>
      <c r="O5" s="20" t="s">
        <v>213</v>
      </c>
      <c r="P5" s="20" t="s">
        <v>214</v>
      </c>
      <c r="Q5" s="22" t="s">
        <v>215</v>
      </c>
      <c r="R5" s="49" t="s">
        <v>9</v>
      </c>
      <c r="S5" s="10" t="s">
        <v>10</v>
      </c>
      <c r="T5" s="11" t="s">
        <v>11</v>
      </c>
    </row>
    <row r="6" customFormat="false" ht="15" hidden="false" customHeight="false" outlineLevel="0" collapsed="false">
      <c r="B6" s="12" t="n">
        <v>61.681</v>
      </c>
      <c r="C6" s="13" t="n">
        <v>125.205</v>
      </c>
      <c r="D6" s="13" t="n">
        <v>89.175</v>
      </c>
      <c r="E6" s="13" t="n">
        <v>22.099</v>
      </c>
      <c r="F6" s="13" t="n">
        <v>79.934</v>
      </c>
      <c r="G6" s="13" t="n">
        <v>51.729</v>
      </c>
      <c r="H6" s="13" t="n">
        <v>85.582</v>
      </c>
      <c r="I6" s="13" t="n">
        <v>80.489</v>
      </c>
      <c r="J6" s="13" t="n">
        <v>16.483</v>
      </c>
      <c r="K6" s="13" t="n">
        <v>90.477</v>
      </c>
      <c r="L6" s="13" t="n">
        <v>165.023</v>
      </c>
      <c r="M6" s="13" t="n">
        <v>73.028</v>
      </c>
      <c r="N6" s="13" t="n">
        <v>121.773</v>
      </c>
      <c r="O6" s="13" t="n">
        <v>75.724</v>
      </c>
      <c r="P6" s="13" t="n">
        <v>120.711</v>
      </c>
      <c r="Q6" s="29" t="n">
        <v>174.054</v>
      </c>
      <c r="R6" s="50" t="n">
        <f aca="false">AVERAGE(B6:Q6)</f>
        <v>89.5729375</v>
      </c>
      <c r="S6" s="16" t="n">
        <f aca="false">STDEV(B6:Q6)</f>
        <v>43.870021661675</v>
      </c>
      <c r="T6" s="17" t="n">
        <f aca="false">S6/SQRT(COUNT(B6:Q6))</f>
        <v>10.9675054154188</v>
      </c>
    </row>
    <row r="7" customFormat="false" ht="14" hidden="false" customHeight="false" outlineLevel="0" collapsed="false">
      <c r="B7" s="2"/>
      <c r="C7" s="2"/>
      <c r="D7" s="2"/>
      <c r="E7" s="2"/>
      <c r="F7" s="2"/>
      <c r="G7" s="2"/>
    </row>
    <row r="8" customFormat="false" ht="15" hidden="false" customHeight="false" outlineLevel="0" collapsed="false">
      <c r="B8" s="2"/>
      <c r="C8" s="2"/>
      <c r="D8" s="2"/>
      <c r="E8" s="2"/>
      <c r="F8" s="2"/>
      <c r="G8" s="2"/>
    </row>
    <row r="9" customFormat="false" ht="14" hidden="false" customHeight="false" outlineLevel="0" collapsed="false">
      <c r="B9" s="21" t="s">
        <v>36</v>
      </c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48" t="s">
        <v>44</v>
      </c>
      <c r="S9" s="48"/>
      <c r="T9" s="48"/>
    </row>
    <row r="10" customFormat="false" ht="14" hidden="false" customHeight="false" outlineLevel="0" collapsed="false">
      <c r="B10" s="19" t="s">
        <v>216</v>
      </c>
      <c r="C10" s="20" t="s">
        <v>217</v>
      </c>
      <c r="D10" s="20" t="s">
        <v>218</v>
      </c>
      <c r="E10" s="20" t="s">
        <v>219</v>
      </c>
      <c r="F10" s="20" t="s">
        <v>220</v>
      </c>
      <c r="G10" s="20" t="s">
        <v>221</v>
      </c>
      <c r="H10" s="20" t="s">
        <v>222</v>
      </c>
      <c r="I10" s="20" t="s">
        <v>223</v>
      </c>
      <c r="J10" s="20" t="s">
        <v>224</v>
      </c>
      <c r="K10" s="20" t="s">
        <v>225</v>
      </c>
      <c r="L10" s="20" t="s">
        <v>226</v>
      </c>
      <c r="M10" s="20" t="s">
        <v>227</v>
      </c>
      <c r="N10" s="20" t="s">
        <v>228</v>
      </c>
      <c r="O10" s="20" t="s">
        <v>229</v>
      </c>
      <c r="P10" s="20" t="s">
        <v>230</v>
      </c>
      <c r="Q10" s="22" t="s">
        <v>231</v>
      </c>
      <c r="R10" s="49" t="s">
        <v>9</v>
      </c>
      <c r="S10" s="10" t="s">
        <v>10</v>
      </c>
      <c r="T10" s="11" t="s">
        <v>11</v>
      </c>
    </row>
    <row r="11" customFormat="false" ht="15" hidden="false" customHeight="false" outlineLevel="0" collapsed="false">
      <c r="B11" s="12" t="n">
        <v>77.045</v>
      </c>
      <c r="C11" s="13" t="n">
        <v>42.976</v>
      </c>
      <c r="D11" s="13" t="n">
        <v>46.604</v>
      </c>
      <c r="E11" s="13" t="n">
        <v>88.897</v>
      </c>
      <c r="F11" s="13" t="n">
        <v>78.272</v>
      </c>
      <c r="G11" s="13" t="n">
        <v>4.809</v>
      </c>
      <c r="H11" s="13" t="n">
        <v>119.043</v>
      </c>
      <c r="I11" s="13" t="n">
        <v>37.545</v>
      </c>
      <c r="J11" s="13" t="n">
        <v>87.251</v>
      </c>
      <c r="K11" s="13" t="n">
        <v>114.6</v>
      </c>
      <c r="L11" s="13" t="n">
        <v>67.542</v>
      </c>
      <c r="M11" s="13" t="n">
        <v>82.123</v>
      </c>
      <c r="N11" s="13" t="n">
        <v>197.076</v>
      </c>
      <c r="O11" s="13" t="n">
        <v>51.943</v>
      </c>
      <c r="P11" s="13" t="n">
        <v>41.775</v>
      </c>
      <c r="Q11" s="29" t="n">
        <v>99.785</v>
      </c>
      <c r="R11" s="50" t="n">
        <f aca="false">AVERAGE(B11:Q11)</f>
        <v>77.330375</v>
      </c>
      <c r="S11" s="16" t="n">
        <f aca="false">STDEV(B11:Q11)</f>
        <v>44.1206004581005</v>
      </c>
      <c r="T11" s="17" t="n">
        <f aca="false">S11/SQRT(COUNT(B11:Q11))</f>
        <v>11.0301501145251</v>
      </c>
    </row>
  </sheetData>
  <mergeCells count="4">
    <mergeCell ref="B4:Q4"/>
    <mergeCell ref="R4:T4"/>
    <mergeCell ref="B9:Q9"/>
    <mergeCell ref="R9:T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:L21"/>
    </sheetView>
  </sheetViews>
  <sheetFormatPr defaultColWidth="10.828125" defaultRowHeight="14" zeroHeight="false" outlineLevelRow="0" outlineLevelCol="0"/>
  <cols>
    <col collapsed="false" customWidth="false" hidden="false" outlineLevel="0" max="257" min="1" style="1" width="10.83"/>
  </cols>
  <sheetData>
    <row r="1" customFormat="false" ht="14" hidden="false" customHeight="false" outlineLevel="0" collapsed="false">
      <c r="A1" s="3" t="s">
        <v>232</v>
      </c>
      <c r="B1" s="2"/>
      <c r="C1" s="2"/>
      <c r="D1" s="2"/>
      <c r="E1" s="2"/>
      <c r="F1" s="2"/>
      <c r="G1" s="2"/>
    </row>
    <row r="2" customFormat="false" ht="14" hidden="false" customHeight="false" outlineLevel="0" collapsed="false">
      <c r="A2" s="3" t="s">
        <v>233</v>
      </c>
      <c r="B2" s="2"/>
      <c r="C2" s="2"/>
      <c r="D2" s="2"/>
      <c r="E2" s="2"/>
      <c r="F2" s="2"/>
      <c r="G2" s="2"/>
    </row>
    <row r="3" customFormat="false" ht="15" hidden="false" customHeight="false" outlineLevel="0" collapsed="false">
      <c r="B3" s="2"/>
      <c r="C3" s="2"/>
      <c r="D3" s="2"/>
      <c r="E3" s="2"/>
      <c r="F3" s="2"/>
      <c r="G3" s="2"/>
    </row>
    <row r="4" customFormat="false" ht="14" hidden="false" customHeight="false" outlineLevel="0" collapsed="false">
      <c r="B4" s="4" t="s">
        <v>2</v>
      </c>
      <c r="C4" s="4"/>
      <c r="D4" s="4"/>
      <c r="E4" s="4"/>
      <c r="F4" s="4"/>
      <c r="G4" s="4"/>
      <c r="H4" s="4"/>
      <c r="I4" s="4"/>
      <c r="J4" s="5" t="s">
        <v>234</v>
      </c>
      <c r="K4" s="5"/>
      <c r="L4" s="5"/>
    </row>
    <row r="5" customFormat="false" ht="14" hidden="false" customHeight="false" outlineLevel="0" collapsed="false">
      <c r="B5" s="6" t="s">
        <v>7</v>
      </c>
      <c r="C5" s="7" t="s">
        <v>4</v>
      </c>
      <c r="D5" s="7" t="s">
        <v>5</v>
      </c>
      <c r="E5" s="7" t="s">
        <v>34</v>
      </c>
      <c r="F5" s="7" t="s">
        <v>35</v>
      </c>
      <c r="G5" s="7" t="s">
        <v>6</v>
      </c>
      <c r="H5" s="7" t="s">
        <v>8</v>
      </c>
      <c r="I5" s="18" t="s">
        <v>37</v>
      </c>
      <c r="J5" s="9" t="s">
        <v>9</v>
      </c>
      <c r="K5" s="10" t="s">
        <v>10</v>
      </c>
      <c r="L5" s="11" t="s">
        <v>11</v>
      </c>
    </row>
    <row r="6" customFormat="false" ht="15" hidden="false" customHeight="false" outlineLevel="0" collapsed="false">
      <c r="B6" s="12" t="n">
        <v>62.961</v>
      </c>
      <c r="C6" s="13" t="n">
        <v>56.45</v>
      </c>
      <c r="D6" s="13" t="n">
        <v>97.857</v>
      </c>
      <c r="E6" s="13" t="n">
        <v>115.881</v>
      </c>
      <c r="F6" s="13" t="n">
        <v>50.227</v>
      </c>
      <c r="G6" s="13" t="n">
        <v>25.514</v>
      </c>
      <c r="H6" s="13" t="n">
        <v>3.577</v>
      </c>
      <c r="I6" s="14" t="n">
        <v>1.358</v>
      </c>
      <c r="J6" s="15" t="n">
        <f aca="false">AVERAGE(B6:I6)</f>
        <v>51.728125</v>
      </c>
      <c r="K6" s="16" t="n">
        <f aca="false">STDEV(B6:I6)</f>
        <v>41.2951953636861</v>
      </c>
      <c r="L6" s="17" t="n">
        <f aca="false">K6/SQRT(COUNT(B6:I6))</f>
        <v>14.6000563360429</v>
      </c>
    </row>
    <row r="7" customFormat="false" ht="14" hidden="false" customHeight="false" outlineLevel="0" collapsed="false">
      <c r="B7" s="2"/>
      <c r="C7" s="2"/>
      <c r="D7" s="2"/>
      <c r="E7" s="2"/>
      <c r="F7" s="2"/>
      <c r="G7" s="2"/>
    </row>
    <row r="8" customFormat="false" ht="15" hidden="false" customHeight="false" outlineLevel="0" collapsed="false">
      <c r="B8" s="2"/>
      <c r="C8" s="2"/>
      <c r="D8" s="2"/>
      <c r="E8" s="2"/>
      <c r="F8" s="2"/>
      <c r="G8" s="2"/>
    </row>
    <row r="9" customFormat="false" ht="14" hidden="false" customHeight="false" outlineLevel="0" collapsed="false">
      <c r="B9" s="4" t="s">
        <v>12</v>
      </c>
      <c r="C9" s="4"/>
      <c r="D9" s="4"/>
      <c r="E9" s="4"/>
      <c r="F9" s="4"/>
      <c r="G9" s="4"/>
      <c r="H9" s="4"/>
      <c r="I9" s="4"/>
      <c r="J9" s="5" t="s">
        <v>234</v>
      </c>
      <c r="K9" s="5"/>
      <c r="L9" s="5"/>
    </row>
    <row r="10" customFormat="false" ht="14" hidden="false" customHeight="false" outlineLevel="0" collapsed="false">
      <c r="B10" s="6" t="s">
        <v>13</v>
      </c>
      <c r="C10" s="7" t="s">
        <v>14</v>
      </c>
      <c r="D10" s="7" t="s">
        <v>15</v>
      </c>
      <c r="E10" s="7" t="s">
        <v>16</v>
      </c>
      <c r="F10" s="7" t="s">
        <v>17</v>
      </c>
      <c r="G10" s="7" t="s">
        <v>235</v>
      </c>
      <c r="H10" s="7" t="s">
        <v>18</v>
      </c>
      <c r="I10" s="18" t="s">
        <v>236</v>
      </c>
      <c r="J10" s="9" t="s">
        <v>9</v>
      </c>
      <c r="K10" s="10" t="s">
        <v>10</v>
      </c>
      <c r="L10" s="11" t="s">
        <v>11</v>
      </c>
    </row>
    <row r="11" customFormat="false" ht="15" hidden="false" customHeight="false" outlineLevel="0" collapsed="false">
      <c r="B11" s="12" t="n">
        <v>39.867</v>
      </c>
      <c r="C11" s="13" t="n">
        <v>69.323</v>
      </c>
      <c r="D11" s="13" t="n">
        <v>59.144</v>
      </c>
      <c r="E11" s="13" t="n">
        <v>89.287</v>
      </c>
      <c r="F11" s="13" t="n">
        <v>63.301</v>
      </c>
      <c r="G11" s="13" t="n">
        <v>71.892</v>
      </c>
      <c r="H11" s="13" t="n">
        <v>32.233</v>
      </c>
      <c r="I11" s="14" t="n">
        <v>156.211</v>
      </c>
      <c r="J11" s="15" t="n">
        <f aca="false">AVERAGE(B11:I11)</f>
        <v>72.65725</v>
      </c>
      <c r="K11" s="16" t="n">
        <f aca="false">STDEV(B11:I11)</f>
        <v>38.2640233443897</v>
      </c>
      <c r="L11" s="17" t="n">
        <f aca="false">K11/SQRT(COUNT(B11:I11))</f>
        <v>13.5283751911492</v>
      </c>
    </row>
    <row r="13" customFormat="false" ht="15" hidden="false" customHeight="false" outlineLevel="0" collapsed="false"/>
    <row r="14" customFormat="false" ht="14" hidden="false" customHeight="false" outlineLevel="0" collapsed="false">
      <c r="B14" s="4" t="s">
        <v>19</v>
      </c>
      <c r="C14" s="4"/>
      <c r="D14" s="4"/>
      <c r="E14" s="4"/>
      <c r="F14" s="4"/>
      <c r="G14" s="4"/>
      <c r="H14" s="4"/>
      <c r="I14" s="4"/>
      <c r="J14" s="5" t="s">
        <v>234</v>
      </c>
      <c r="K14" s="5"/>
      <c r="L14" s="5"/>
    </row>
    <row r="15" customFormat="false" ht="14" hidden="false" customHeight="false" outlineLevel="0" collapsed="false">
      <c r="B15" s="6" t="s">
        <v>20</v>
      </c>
      <c r="C15" s="7" t="s">
        <v>237</v>
      </c>
      <c r="D15" s="7" t="s">
        <v>21</v>
      </c>
      <c r="E15" s="7" t="s">
        <v>22</v>
      </c>
      <c r="F15" s="7" t="s">
        <v>23</v>
      </c>
      <c r="G15" s="7" t="s">
        <v>24</v>
      </c>
      <c r="H15" s="7" t="s">
        <v>25</v>
      </c>
      <c r="I15" s="18" t="s">
        <v>238</v>
      </c>
      <c r="J15" s="9" t="s">
        <v>9</v>
      </c>
      <c r="K15" s="10" t="s">
        <v>10</v>
      </c>
      <c r="L15" s="11" t="s">
        <v>11</v>
      </c>
    </row>
    <row r="16" customFormat="false" ht="15" hidden="false" customHeight="false" outlineLevel="0" collapsed="false">
      <c r="B16" s="12" t="n">
        <v>87.664</v>
      </c>
      <c r="C16" s="13" t="n">
        <v>50.516</v>
      </c>
      <c r="D16" s="13" t="n">
        <v>91.677</v>
      </c>
      <c r="E16" s="13" t="n">
        <v>79.877</v>
      </c>
      <c r="F16" s="13" t="n">
        <v>94.176</v>
      </c>
      <c r="G16" s="13" t="n">
        <v>8.311</v>
      </c>
      <c r="H16" s="13" t="n">
        <v>107.315</v>
      </c>
      <c r="I16" s="14" t="n">
        <v>88.235</v>
      </c>
      <c r="J16" s="15" t="n">
        <f aca="false">AVERAGE(B16:I16)</f>
        <v>75.971375</v>
      </c>
      <c r="K16" s="16" t="n">
        <f aca="false">STDEV(B16:I16)</f>
        <v>31.8226518646141</v>
      </c>
      <c r="L16" s="17" t="n">
        <f aca="false">K16/SQRT(COUNT(B16:I16))</f>
        <v>11.2510064644037</v>
      </c>
    </row>
    <row r="18" customFormat="false" ht="15" hidden="false" customHeight="false" outlineLevel="0" collapsed="false"/>
    <row r="19" customFormat="false" ht="14" hidden="false" customHeight="false" outlineLevel="0" collapsed="false">
      <c r="B19" s="4" t="s">
        <v>26</v>
      </c>
      <c r="C19" s="4"/>
      <c r="D19" s="4"/>
      <c r="E19" s="4"/>
      <c r="F19" s="4"/>
      <c r="G19" s="4"/>
      <c r="H19" s="4"/>
      <c r="I19" s="4"/>
      <c r="J19" s="5" t="s">
        <v>234</v>
      </c>
      <c r="K19" s="5"/>
      <c r="L19" s="5"/>
    </row>
    <row r="20" customFormat="false" ht="14" hidden="false" customHeight="false" outlineLevel="0" collapsed="false">
      <c r="B20" s="6" t="s">
        <v>27</v>
      </c>
      <c r="C20" s="7" t="s">
        <v>239</v>
      </c>
      <c r="D20" s="7" t="s">
        <v>28</v>
      </c>
      <c r="E20" s="7" t="s">
        <v>29</v>
      </c>
      <c r="F20" s="7" t="s">
        <v>30</v>
      </c>
      <c r="G20" s="7" t="s">
        <v>240</v>
      </c>
      <c r="H20" s="7" t="s">
        <v>31</v>
      </c>
      <c r="I20" s="18" t="s">
        <v>241</v>
      </c>
      <c r="J20" s="9" t="s">
        <v>9</v>
      </c>
      <c r="K20" s="10" t="s">
        <v>10</v>
      </c>
      <c r="L20" s="11" t="s">
        <v>11</v>
      </c>
    </row>
    <row r="21" customFormat="false" ht="15" hidden="false" customHeight="false" outlineLevel="0" collapsed="false">
      <c r="B21" s="12" t="n">
        <v>96.784</v>
      </c>
      <c r="C21" s="13" t="n">
        <v>73.675</v>
      </c>
      <c r="D21" s="13" t="n">
        <v>70.447</v>
      </c>
      <c r="E21" s="13" t="n">
        <v>144.949</v>
      </c>
      <c r="F21" s="13" t="n">
        <v>79.396</v>
      </c>
      <c r="G21" s="13" t="n">
        <v>112.619</v>
      </c>
      <c r="H21" s="13" t="n">
        <v>124.639</v>
      </c>
      <c r="I21" s="14" t="n">
        <v>101.972</v>
      </c>
      <c r="J21" s="15" t="n">
        <f aca="false">AVERAGE(B21:I21)</f>
        <v>100.560125</v>
      </c>
      <c r="K21" s="16" t="n">
        <f aca="false">STDEV(B21:I21)</f>
        <v>26.1571182687428</v>
      </c>
      <c r="L21" s="17" t="n">
        <f aca="false">K21/SQRT(COUNT(B21:I21))</f>
        <v>9.24793785206329</v>
      </c>
    </row>
  </sheetData>
  <mergeCells count="8">
    <mergeCell ref="B4:I4"/>
    <mergeCell ref="J4:L4"/>
    <mergeCell ref="B9:I9"/>
    <mergeCell ref="J9:L9"/>
    <mergeCell ref="B14:I14"/>
    <mergeCell ref="J14:L14"/>
    <mergeCell ref="B19:I19"/>
    <mergeCell ref="J19:L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D4" activeCellId="0" sqref="BD4:BF6"/>
    </sheetView>
  </sheetViews>
  <sheetFormatPr defaultColWidth="10.828125" defaultRowHeight="14" zeroHeight="false" outlineLevelRow="0" outlineLevelCol="0"/>
  <cols>
    <col collapsed="false" customWidth="false" hidden="false" outlineLevel="0" max="257" min="1" style="2" width="10.83"/>
  </cols>
  <sheetData>
    <row r="1" customFormat="false" ht="14" hidden="false" customHeight="false" outlineLevel="0" collapsed="false">
      <c r="A1" s="30" t="s">
        <v>242</v>
      </c>
    </row>
    <row r="2" customFormat="false" ht="14" hidden="false" customHeight="false" outlineLevel="0" collapsed="false">
      <c r="A2" s="30" t="s">
        <v>243</v>
      </c>
    </row>
    <row r="3" customFormat="false" ht="15" hidden="false" customHeight="false" outlineLevel="0" collapsed="false"/>
    <row r="4" customFormat="false" ht="15" hidden="false" customHeight="false" outlineLevel="0" collapsed="false">
      <c r="A4" s="30" t="s">
        <v>2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2"/>
      <c r="AV4" s="51"/>
      <c r="AW4" s="51"/>
      <c r="AX4" s="51"/>
      <c r="AY4" s="51"/>
      <c r="AZ4" s="51"/>
      <c r="BA4" s="51"/>
      <c r="BB4" s="51"/>
      <c r="BC4" s="51"/>
      <c r="BD4" s="32" t="s">
        <v>244</v>
      </c>
      <c r="BE4" s="32"/>
      <c r="BF4" s="32"/>
    </row>
    <row r="5" customFormat="false" ht="14" hidden="false" customHeight="false" outlineLevel="0" collapsed="false">
      <c r="A5" s="53" t="s">
        <v>245</v>
      </c>
      <c r="B5" s="54" t="s">
        <v>246</v>
      </c>
      <c r="C5" s="54" t="s">
        <v>247</v>
      </c>
      <c r="D5" s="54" t="s">
        <v>248</v>
      </c>
      <c r="E5" s="54" t="s">
        <v>249</v>
      </c>
      <c r="F5" s="54" t="s">
        <v>250</v>
      </c>
      <c r="G5" s="54" t="s">
        <v>251</v>
      </c>
      <c r="H5" s="54" t="s">
        <v>252</v>
      </c>
      <c r="I5" s="54" t="s">
        <v>253</v>
      </c>
      <c r="J5" s="54" t="s">
        <v>254</v>
      </c>
      <c r="K5" s="54" t="s">
        <v>255</v>
      </c>
      <c r="L5" s="54" t="s">
        <v>256</v>
      </c>
      <c r="M5" s="54" t="s">
        <v>257</v>
      </c>
      <c r="N5" s="54" t="s">
        <v>258</v>
      </c>
      <c r="O5" s="54" t="s">
        <v>259</v>
      </c>
      <c r="P5" s="54" t="s">
        <v>260</v>
      </c>
      <c r="Q5" s="54" t="s">
        <v>261</v>
      </c>
      <c r="R5" s="54" t="s">
        <v>262</v>
      </c>
      <c r="S5" s="54" t="s">
        <v>263</v>
      </c>
      <c r="T5" s="54" t="s">
        <v>264</v>
      </c>
      <c r="U5" s="54" t="s">
        <v>265</v>
      </c>
      <c r="V5" s="54" t="s">
        <v>266</v>
      </c>
      <c r="W5" s="54" t="s">
        <v>267</v>
      </c>
      <c r="X5" s="54" t="s">
        <v>268</v>
      </c>
      <c r="Y5" s="54" t="s">
        <v>269</v>
      </c>
      <c r="Z5" s="54" t="s">
        <v>270</v>
      </c>
      <c r="AA5" s="54" t="s">
        <v>271</v>
      </c>
      <c r="AB5" s="54" t="s">
        <v>272</v>
      </c>
      <c r="AC5" s="54" t="s">
        <v>273</v>
      </c>
      <c r="AD5" s="54" t="s">
        <v>274</v>
      </c>
      <c r="AE5" s="54" t="s">
        <v>275</v>
      </c>
      <c r="AF5" s="54" t="s">
        <v>276</v>
      </c>
      <c r="AG5" s="54" t="s">
        <v>277</v>
      </c>
      <c r="AH5" s="54" t="s">
        <v>278</v>
      </c>
      <c r="AI5" s="54" t="s">
        <v>279</v>
      </c>
      <c r="AJ5" s="54" t="s">
        <v>280</v>
      </c>
      <c r="AK5" s="54" t="s">
        <v>281</v>
      </c>
      <c r="AL5" s="54" t="s">
        <v>282</v>
      </c>
      <c r="AM5" s="54" t="s">
        <v>283</v>
      </c>
      <c r="AN5" s="54" t="s">
        <v>284</v>
      </c>
      <c r="AO5" s="54" t="s">
        <v>285</v>
      </c>
      <c r="AP5" s="54" t="s">
        <v>286</v>
      </c>
      <c r="AQ5" s="54" t="s">
        <v>287</v>
      </c>
      <c r="AR5" s="54" t="s">
        <v>288</v>
      </c>
      <c r="AS5" s="54" t="s">
        <v>289</v>
      </c>
      <c r="AT5" s="54" t="s">
        <v>290</v>
      </c>
      <c r="AU5" s="54" t="s">
        <v>291</v>
      </c>
      <c r="AV5" s="54" t="s">
        <v>292</v>
      </c>
      <c r="AW5" s="54" t="s">
        <v>293</v>
      </c>
      <c r="AX5" s="54" t="s">
        <v>294</v>
      </c>
      <c r="AY5" s="54" t="s">
        <v>295</v>
      </c>
      <c r="AZ5" s="54" t="s">
        <v>296</v>
      </c>
      <c r="BA5" s="54" t="s">
        <v>297</v>
      </c>
      <c r="BB5" s="54" t="s">
        <v>298</v>
      </c>
      <c r="BC5" s="55" t="s">
        <v>299</v>
      </c>
      <c r="BD5" s="37" t="s">
        <v>9</v>
      </c>
      <c r="BE5" s="38" t="s">
        <v>10</v>
      </c>
      <c r="BF5" s="39" t="s">
        <v>11</v>
      </c>
    </row>
    <row r="6" customFormat="false" ht="14" hidden="false" customHeight="false" outlineLevel="0" collapsed="false">
      <c r="A6" s="53" t="n">
        <v>0</v>
      </c>
      <c r="B6" s="20" t="n">
        <v>34.096</v>
      </c>
      <c r="C6" s="20" t="n">
        <v>66.067</v>
      </c>
      <c r="D6" s="20" t="n">
        <v>43.788</v>
      </c>
      <c r="E6" s="20" t="n">
        <v>69.994</v>
      </c>
      <c r="F6" s="20" t="n">
        <v>66.067</v>
      </c>
      <c r="G6" s="20" t="n">
        <v>43.073</v>
      </c>
      <c r="H6" s="20" t="n">
        <v>80.479</v>
      </c>
      <c r="I6" s="20" t="n">
        <v>89.4</v>
      </c>
      <c r="J6" s="20" t="n">
        <v>113.623</v>
      </c>
      <c r="K6" s="20" t="n">
        <v>140.255</v>
      </c>
      <c r="L6" s="20" t="n">
        <v>164.908</v>
      </c>
      <c r="M6" s="20" t="n">
        <v>98.801</v>
      </c>
      <c r="N6" s="20" t="n">
        <v>103.162</v>
      </c>
      <c r="O6" s="20" t="n">
        <v>22.667</v>
      </c>
      <c r="P6" s="20" t="n">
        <v>83.174</v>
      </c>
      <c r="Q6" s="20" t="n">
        <v>287.373</v>
      </c>
      <c r="R6" s="20" t="n">
        <v>90.052</v>
      </c>
      <c r="S6" s="20" t="n">
        <v>112.092</v>
      </c>
      <c r="T6" s="20" t="n">
        <v>19.73</v>
      </c>
      <c r="U6" s="20" t="n">
        <v>102.61</v>
      </c>
      <c r="V6" s="20" t="n">
        <v>115.21</v>
      </c>
      <c r="W6" s="20" t="n">
        <v>100.3</v>
      </c>
      <c r="X6" s="20" t="n">
        <v>85.558</v>
      </c>
      <c r="Y6" s="20" t="n">
        <v>72.049</v>
      </c>
      <c r="Z6" s="20" t="n">
        <v>98.3</v>
      </c>
      <c r="AA6" s="20" t="n">
        <v>173.18</v>
      </c>
      <c r="AB6" s="20" t="n">
        <v>93.4</v>
      </c>
      <c r="AC6" s="56" t="s">
        <v>300</v>
      </c>
      <c r="AD6" s="20" t="n">
        <v>288.449</v>
      </c>
      <c r="AE6" s="20" t="n">
        <v>285.147</v>
      </c>
      <c r="AF6" s="20" t="n">
        <v>248.848</v>
      </c>
      <c r="AG6" s="20" t="n">
        <v>230.59</v>
      </c>
      <c r="AH6" s="20" t="n">
        <v>184.481</v>
      </c>
      <c r="AI6" s="56" t="s">
        <v>301</v>
      </c>
      <c r="AJ6" s="20" t="n">
        <v>264.334</v>
      </c>
      <c r="AK6" s="20" t="n">
        <v>259.068</v>
      </c>
      <c r="AL6" s="20"/>
      <c r="AM6" s="20" t="n">
        <v>168.724</v>
      </c>
      <c r="AN6" s="20" t="n">
        <v>259.386</v>
      </c>
      <c r="AO6" s="20" t="n">
        <v>123.804</v>
      </c>
      <c r="AP6" s="20" t="n">
        <v>114.456</v>
      </c>
      <c r="AQ6" s="20" t="n">
        <v>151.648</v>
      </c>
      <c r="AR6" s="20" t="n">
        <v>141.308</v>
      </c>
      <c r="AS6" s="20" t="n">
        <v>143.66</v>
      </c>
      <c r="AT6" s="20" t="n">
        <v>91.794</v>
      </c>
      <c r="AU6" s="20" t="n">
        <v>242.645</v>
      </c>
      <c r="AV6" s="20" t="n">
        <v>53.7</v>
      </c>
      <c r="AW6" s="20" t="n">
        <v>178.7</v>
      </c>
      <c r="AX6" s="20" t="n">
        <v>69.7</v>
      </c>
      <c r="AY6" s="20" t="n">
        <v>60.5</v>
      </c>
      <c r="AZ6" s="20" t="n">
        <v>65.3</v>
      </c>
      <c r="BA6" s="20" t="n">
        <v>308.5</v>
      </c>
      <c r="BB6" s="20" t="n">
        <v>56.3</v>
      </c>
      <c r="BC6" s="8" t="n">
        <v>70.7</v>
      </c>
      <c r="BD6" s="57" t="n">
        <f aca="false">AVERAGE(B6:BC6)</f>
        <v>130.022549019608</v>
      </c>
      <c r="BE6" s="58" t="n">
        <f aca="false">STDEV(B6:BC6)</f>
        <v>79.1830053118253</v>
      </c>
      <c r="BF6" s="59" t="n">
        <f aca="false">BE6/SQRT(COUNT(B6:BC6))</f>
        <v>11.0878385331633</v>
      </c>
    </row>
    <row r="7" customFormat="false" ht="14" hidden="false" customHeight="false" outlineLevel="0" collapsed="false">
      <c r="A7" s="53" t="n">
        <v>15</v>
      </c>
      <c r="B7" s="20" t="n">
        <v>95.975</v>
      </c>
      <c r="C7" s="20" t="n">
        <v>339.243</v>
      </c>
      <c r="D7" s="20" t="n">
        <v>284.672</v>
      </c>
      <c r="E7" s="20" t="n">
        <v>199.201</v>
      </c>
      <c r="F7" s="56" t="s">
        <v>302</v>
      </c>
      <c r="G7" s="20" t="n">
        <v>220.428</v>
      </c>
      <c r="H7" s="20" t="n">
        <v>207.054</v>
      </c>
      <c r="I7" s="20" t="n">
        <v>338.356</v>
      </c>
      <c r="J7" s="20" t="n">
        <v>358.858</v>
      </c>
      <c r="K7" s="56" t="s">
        <v>303</v>
      </c>
      <c r="L7" s="20" t="n">
        <v>607.132</v>
      </c>
      <c r="M7" s="20" t="n">
        <v>420.224</v>
      </c>
      <c r="N7" s="20" t="n">
        <v>422.688</v>
      </c>
      <c r="O7" s="20" t="n">
        <v>455.256</v>
      </c>
      <c r="P7" s="20" t="n">
        <v>655.113</v>
      </c>
      <c r="Q7" s="20" t="n">
        <v>896.326</v>
      </c>
      <c r="R7" s="20" t="n">
        <v>466.009</v>
      </c>
      <c r="S7" s="20" t="n">
        <v>614.387</v>
      </c>
      <c r="T7" s="20" t="n">
        <v>573.38</v>
      </c>
      <c r="U7" s="20" t="n">
        <v>357.47</v>
      </c>
      <c r="V7" s="20"/>
      <c r="W7" s="56" t="s">
        <v>304</v>
      </c>
      <c r="X7" s="20" t="n">
        <v>455.97</v>
      </c>
      <c r="Y7" s="20" t="n">
        <v>556.309</v>
      </c>
      <c r="Z7" s="20" t="n">
        <v>413</v>
      </c>
      <c r="AA7" s="20" t="n">
        <v>889.09</v>
      </c>
      <c r="AB7" s="20" t="n">
        <v>397.6</v>
      </c>
      <c r="AC7" s="20" t="n">
        <v>800.251</v>
      </c>
      <c r="AD7" s="20" t="n">
        <v>498.24</v>
      </c>
      <c r="AE7" s="20" t="n">
        <v>397.209</v>
      </c>
      <c r="AF7" s="20" t="n">
        <v>412.637</v>
      </c>
      <c r="AG7" s="20"/>
      <c r="AH7" s="20" t="n">
        <v>544.978</v>
      </c>
      <c r="AI7" s="20" t="n">
        <v>527.741</v>
      </c>
      <c r="AJ7" s="20" t="n">
        <v>646.745</v>
      </c>
      <c r="AK7" s="20" t="n">
        <v>521.761</v>
      </c>
      <c r="AL7" s="20" t="n">
        <v>388.87</v>
      </c>
      <c r="AM7" s="20" t="n">
        <v>588.099</v>
      </c>
      <c r="AN7" s="20" t="n">
        <v>331.492</v>
      </c>
      <c r="AO7" s="20" t="n">
        <v>308.365</v>
      </c>
      <c r="AP7" s="20" t="n">
        <v>214.674</v>
      </c>
      <c r="AQ7" s="20" t="n">
        <v>285.31</v>
      </c>
      <c r="AR7" s="20" t="n">
        <v>850.794</v>
      </c>
      <c r="AS7" s="20" t="n">
        <v>329.761</v>
      </c>
      <c r="AT7" s="20" t="n">
        <v>357.704</v>
      </c>
      <c r="AU7" s="20" t="n">
        <v>494.877</v>
      </c>
      <c r="AV7" s="20" t="n">
        <v>149.7</v>
      </c>
      <c r="AW7" s="20" t="n">
        <v>383.9</v>
      </c>
      <c r="AX7" s="20" t="n">
        <v>109.6</v>
      </c>
      <c r="AY7" s="20" t="n">
        <v>102.2</v>
      </c>
      <c r="AZ7" s="20" t="n">
        <v>343.7</v>
      </c>
      <c r="BA7" s="20" t="n">
        <v>311.9</v>
      </c>
      <c r="BB7" s="20" t="n">
        <v>150.3</v>
      </c>
      <c r="BC7" s="8" t="n">
        <v>352.7</v>
      </c>
      <c r="BD7" s="57" t="n">
        <f aca="false">AVERAGE(B7:BC7)</f>
        <v>420.964265306122</v>
      </c>
      <c r="BE7" s="58" t="n">
        <f aca="false">STDEV(B7:BC7)</f>
        <v>194.730521473135</v>
      </c>
      <c r="BF7" s="59" t="n">
        <f aca="false">BE7/SQRT(COUNT(B7:BC7))</f>
        <v>27.8186459247335</v>
      </c>
    </row>
    <row r="8" customFormat="false" ht="14" hidden="false" customHeight="false" outlineLevel="0" collapsed="false">
      <c r="A8" s="53" t="n">
        <v>30</v>
      </c>
      <c r="B8" s="20" t="n">
        <v>352.901</v>
      </c>
      <c r="C8" s="20" t="n">
        <v>389.599</v>
      </c>
      <c r="D8" s="20" t="n">
        <v>413.673</v>
      </c>
      <c r="E8" s="20" t="n">
        <v>414.51</v>
      </c>
      <c r="F8" s="56" t="s">
        <v>305</v>
      </c>
      <c r="G8" s="20" t="n">
        <v>220.428</v>
      </c>
      <c r="H8" s="20" t="n">
        <v>245.901</v>
      </c>
      <c r="I8" s="20" t="n">
        <v>377.194</v>
      </c>
      <c r="J8" s="20" t="n">
        <v>258.446</v>
      </c>
      <c r="K8" s="20" t="n">
        <v>427.196</v>
      </c>
      <c r="L8" s="20" t="n">
        <v>285.699</v>
      </c>
      <c r="M8" s="20" t="n">
        <v>393.596</v>
      </c>
      <c r="N8" s="20" t="n">
        <v>395.681</v>
      </c>
      <c r="O8" s="20" t="n">
        <v>476.582</v>
      </c>
      <c r="P8" s="20" t="n">
        <v>940.513</v>
      </c>
      <c r="Q8" s="20" t="n">
        <v>524.684</v>
      </c>
      <c r="R8" s="20" t="n">
        <v>404.545</v>
      </c>
      <c r="S8" s="56" t="s">
        <v>306</v>
      </c>
      <c r="T8" s="20" t="n">
        <v>540.59</v>
      </c>
      <c r="U8" s="20" t="n">
        <v>284.95</v>
      </c>
      <c r="V8" s="20" t="n">
        <v>617.88</v>
      </c>
      <c r="W8" s="56" t="s">
        <v>307</v>
      </c>
      <c r="X8" s="20" t="n">
        <v>535.545</v>
      </c>
      <c r="Y8" s="20" t="n">
        <v>564.522</v>
      </c>
      <c r="Z8" s="20" t="n">
        <v>422.3</v>
      </c>
      <c r="AA8" s="20" t="n">
        <v>810.81</v>
      </c>
      <c r="AB8" s="20" t="n">
        <v>394.5</v>
      </c>
      <c r="AC8" s="20" t="n">
        <v>593.786</v>
      </c>
      <c r="AD8" s="20" t="n">
        <v>381.576</v>
      </c>
      <c r="AE8" s="20" t="n">
        <v>343.447</v>
      </c>
      <c r="AF8" s="20" t="n">
        <v>403.246</v>
      </c>
      <c r="AG8" s="20" t="n">
        <v>756.072</v>
      </c>
      <c r="AH8" s="20" t="n">
        <v>467.409</v>
      </c>
      <c r="AI8" s="20" t="n">
        <v>366.508</v>
      </c>
      <c r="AJ8" s="20" t="n">
        <v>364.277</v>
      </c>
      <c r="AK8" s="20" t="n">
        <v>565.636</v>
      </c>
      <c r="AL8" s="20" t="n">
        <v>243.451</v>
      </c>
      <c r="AM8" s="20" t="n">
        <v>464.386</v>
      </c>
      <c r="AN8" s="20" t="n">
        <v>267.188</v>
      </c>
      <c r="AO8" s="20" t="n">
        <v>276.801</v>
      </c>
      <c r="AP8" s="20" t="n">
        <v>174.407</v>
      </c>
      <c r="AQ8" s="20" t="n">
        <v>191.368</v>
      </c>
      <c r="AR8" s="20" t="n">
        <v>913.285</v>
      </c>
      <c r="AS8" s="20" t="n">
        <v>172.952</v>
      </c>
      <c r="AT8" s="20" t="n">
        <v>353.151</v>
      </c>
      <c r="AU8" s="20" t="n">
        <v>440.314</v>
      </c>
      <c r="AV8" s="20" t="n">
        <v>241.6</v>
      </c>
      <c r="AW8" s="20" t="n">
        <v>340.4</v>
      </c>
      <c r="AX8" s="20" t="n">
        <v>322.4</v>
      </c>
      <c r="AY8" s="20" t="n">
        <v>166.1</v>
      </c>
      <c r="AZ8" s="20" t="n">
        <v>342.3</v>
      </c>
      <c r="BA8" s="20" t="n">
        <v>302.3</v>
      </c>
      <c r="BB8" s="20" t="n">
        <v>271.7</v>
      </c>
      <c r="BC8" s="8" t="n">
        <v>309.9</v>
      </c>
      <c r="BD8" s="57" t="n">
        <f aca="false">AVERAGE(B8:BC8)</f>
        <v>406.435392156863</v>
      </c>
      <c r="BE8" s="58" t="n">
        <f aca="false">STDEV(B8:BC8)</f>
        <v>173.414696704412</v>
      </c>
      <c r="BF8" s="59" t="n">
        <f aca="false">BE8/SQRT(COUNT(B8:BC8))</f>
        <v>24.2829146072946</v>
      </c>
    </row>
    <row r="9" customFormat="false" ht="15" hidden="false" customHeight="false" outlineLevel="0" collapsed="false">
      <c r="A9" s="53" t="n">
        <v>60</v>
      </c>
      <c r="B9" s="20" t="n">
        <v>249.038</v>
      </c>
      <c r="C9" s="20" t="n">
        <v>460.162</v>
      </c>
      <c r="D9" s="20" t="n">
        <v>423.292</v>
      </c>
      <c r="E9" s="20" t="n">
        <v>685.816</v>
      </c>
      <c r="F9" s="20" t="n">
        <v>765.13</v>
      </c>
      <c r="G9" s="20" t="n">
        <v>349.457</v>
      </c>
      <c r="H9" s="20" t="n">
        <v>243.411</v>
      </c>
      <c r="I9" s="20" t="n">
        <v>202.53</v>
      </c>
      <c r="J9" s="20" t="n">
        <v>580.931</v>
      </c>
      <c r="K9" s="56" t="s">
        <v>308</v>
      </c>
      <c r="L9" s="20" t="n">
        <v>349.67</v>
      </c>
      <c r="M9" s="20" t="n">
        <v>271.651</v>
      </c>
      <c r="N9" s="20" t="n">
        <v>292.536</v>
      </c>
      <c r="O9" s="20" t="n">
        <v>286.614</v>
      </c>
      <c r="P9" s="20" t="n">
        <v>577.395</v>
      </c>
      <c r="Q9" s="20" t="n">
        <v>857.146</v>
      </c>
      <c r="R9" s="20" t="n">
        <v>549.992</v>
      </c>
      <c r="S9" s="20" t="n">
        <v>850.382</v>
      </c>
      <c r="T9" s="20" t="n">
        <v>298.84</v>
      </c>
      <c r="U9" s="20" t="n">
        <v>256.3</v>
      </c>
      <c r="V9" s="20" t="n">
        <v>572.24</v>
      </c>
      <c r="W9" s="56" t="s">
        <v>309</v>
      </c>
      <c r="X9" s="20" t="n">
        <v>461.799</v>
      </c>
      <c r="Y9" s="20" t="n">
        <v>501.119</v>
      </c>
      <c r="Z9" s="20" t="n">
        <v>479.6</v>
      </c>
      <c r="AA9" s="20" t="n">
        <v>800.23</v>
      </c>
      <c r="AB9" s="20" t="n">
        <v>373</v>
      </c>
      <c r="AC9" s="20"/>
      <c r="AD9" s="20" t="n">
        <v>420.109</v>
      </c>
      <c r="AE9" s="20" t="n">
        <v>456.382</v>
      </c>
      <c r="AF9" s="20" t="n">
        <v>247.25</v>
      </c>
      <c r="AG9" s="20" t="n">
        <v>361.94</v>
      </c>
      <c r="AH9" s="20" t="n">
        <v>498.3</v>
      </c>
      <c r="AI9" s="20" t="n">
        <v>371.694</v>
      </c>
      <c r="AJ9" s="20" t="n">
        <v>348.436</v>
      </c>
      <c r="AK9" s="20" t="n">
        <v>689.319</v>
      </c>
      <c r="AL9" s="20" t="n">
        <v>329.279</v>
      </c>
      <c r="AM9" s="20" t="n">
        <v>313.778</v>
      </c>
      <c r="AN9" s="20" t="n">
        <v>228.675</v>
      </c>
      <c r="AO9" s="20" t="n">
        <v>293.676</v>
      </c>
      <c r="AP9" s="20" t="n">
        <v>174.758</v>
      </c>
      <c r="AQ9" s="20" t="n">
        <v>142.302</v>
      </c>
      <c r="AR9" s="20" t="n">
        <v>921.407</v>
      </c>
      <c r="AS9" s="20"/>
      <c r="AT9" s="20" t="n">
        <v>276.514</v>
      </c>
      <c r="AU9" s="20" t="n">
        <v>195.754</v>
      </c>
      <c r="AV9" s="20" t="n">
        <v>337</v>
      </c>
      <c r="AW9" s="20" t="n">
        <v>525</v>
      </c>
      <c r="AX9" s="20" t="n">
        <v>78</v>
      </c>
      <c r="AY9" s="20" t="n">
        <v>138</v>
      </c>
      <c r="AZ9" s="20" t="n">
        <v>394</v>
      </c>
      <c r="BA9" s="20" t="n">
        <v>429</v>
      </c>
      <c r="BB9" s="20" t="n">
        <v>525</v>
      </c>
      <c r="BC9" s="8" t="n">
        <v>525</v>
      </c>
      <c r="BD9" s="41" t="n">
        <f aca="false">AVERAGE(B9:BC9)</f>
        <v>419.17708</v>
      </c>
      <c r="BE9" s="42" t="n">
        <f aca="false">STDEV(B9:BC9)</f>
        <v>198.038037446617</v>
      </c>
      <c r="BF9" s="43" t="n">
        <f aca="false">BE9/SQRT(COUNT(B9:BC9))</f>
        <v>28.0068078422757</v>
      </c>
    </row>
    <row r="10" customFormat="false" ht="15" hidden="false" customHeight="false" outlineLevel="0" collapsed="false"/>
    <row r="11" customFormat="false" ht="15" hidden="false" customHeight="false" outlineLevel="0" collapsed="false">
      <c r="A11" s="30" t="s">
        <v>12</v>
      </c>
      <c r="AP11" s="32" t="s">
        <v>244</v>
      </c>
      <c r="AQ11" s="32"/>
      <c r="AR11" s="32"/>
    </row>
    <row r="12" customFormat="false" ht="14" hidden="false" customHeight="false" outlineLevel="0" collapsed="false">
      <c r="A12" s="53" t="s">
        <v>245</v>
      </c>
      <c r="B12" s="20" t="s">
        <v>310</v>
      </c>
      <c r="C12" s="20" t="s">
        <v>311</v>
      </c>
      <c r="D12" s="20" t="s">
        <v>312</v>
      </c>
      <c r="E12" s="20" t="s">
        <v>313</v>
      </c>
      <c r="F12" s="20" t="s">
        <v>314</v>
      </c>
      <c r="G12" s="20" t="s">
        <v>315</v>
      </c>
      <c r="H12" s="20" t="s">
        <v>316</v>
      </c>
      <c r="I12" s="20" t="s">
        <v>317</v>
      </c>
      <c r="J12" s="20" t="s">
        <v>318</v>
      </c>
      <c r="K12" s="20" t="s">
        <v>319</v>
      </c>
      <c r="L12" s="20" t="s">
        <v>260</v>
      </c>
      <c r="M12" s="20" t="s">
        <v>320</v>
      </c>
      <c r="N12" s="20" t="s">
        <v>321</v>
      </c>
      <c r="O12" s="20" t="s">
        <v>322</v>
      </c>
      <c r="P12" s="20" t="s">
        <v>323</v>
      </c>
      <c r="Q12" s="20" t="s">
        <v>324</v>
      </c>
      <c r="R12" s="20" t="s">
        <v>325</v>
      </c>
      <c r="S12" s="20" t="s">
        <v>326</v>
      </c>
      <c r="T12" s="20" t="s">
        <v>327</v>
      </c>
      <c r="U12" s="20" t="s">
        <v>328</v>
      </c>
      <c r="V12" s="20" t="s">
        <v>329</v>
      </c>
      <c r="W12" s="20" t="s">
        <v>330</v>
      </c>
      <c r="X12" s="20" t="s">
        <v>331</v>
      </c>
      <c r="Y12" s="20" t="s">
        <v>332</v>
      </c>
      <c r="Z12" s="20" t="s">
        <v>333</v>
      </c>
      <c r="AA12" s="20" t="s">
        <v>334</v>
      </c>
      <c r="AB12" s="20" t="s">
        <v>335</v>
      </c>
      <c r="AC12" s="20" t="s">
        <v>336</v>
      </c>
      <c r="AD12" s="20" t="s">
        <v>337</v>
      </c>
      <c r="AE12" s="20" t="s">
        <v>338</v>
      </c>
      <c r="AF12" s="20" t="s">
        <v>339</v>
      </c>
      <c r="AG12" s="20" t="s">
        <v>340</v>
      </c>
      <c r="AH12" s="20" t="s">
        <v>341</v>
      </c>
      <c r="AI12" s="20" t="s">
        <v>342</v>
      </c>
      <c r="AJ12" s="20" t="s">
        <v>343</v>
      </c>
      <c r="AK12" s="20" t="s">
        <v>344</v>
      </c>
      <c r="AL12" s="20" t="s">
        <v>345</v>
      </c>
      <c r="AM12" s="20" t="s">
        <v>346</v>
      </c>
      <c r="AN12" s="20" t="s">
        <v>347</v>
      </c>
      <c r="AO12" s="20" t="s">
        <v>348</v>
      </c>
      <c r="AP12" s="37" t="s">
        <v>9</v>
      </c>
      <c r="AQ12" s="38" t="s">
        <v>10</v>
      </c>
      <c r="AR12" s="39" t="s">
        <v>11</v>
      </c>
    </row>
    <row r="13" customFormat="false" ht="14" hidden="false" customHeight="false" outlineLevel="0" collapsed="false">
      <c r="A13" s="53" t="n">
        <v>0</v>
      </c>
      <c r="B13" s="20" t="n">
        <v>119.236</v>
      </c>
      <c r="C13" s="20" t="n">
        <v>95.134</v>
      </c>
      <c r="D13" s="20" t="n">
        <v>49.02</v>
      </c>
      <c r="E13" s="20" t="n">
        <v>58.038</v>
      </c>
      <c r="F13" s="20" t="n">
        <v>48.51</v>
      </c>
      <c r="G13" s="20" t="n">
        <v>24.896</v>
      </c>
      <c r="H13" s="20" t="n">
        <v>124.074</v>
      </c>
      <c r="I13" s="20" t="n">
        <v>101.824</v>
      </c>
      <c r="J13" s="20" t="n">
        <v>211.706</v>
      </c>
      <c r="K13" s="20" t="n">
        <v>105.63</v>
      </c>
      <c r="L13" s="20" t="n">
        <v>113.841</v>
      </c>
      <c r="M13" s="20" t="n">
        <v>95.767</v>
      </c>
      <c r="N13" s="20" t="n">
        <v>63.859</v>
      </c>
      <c r="O13" s="20" t="n">
        <v>83.922</v>
      </c>
      <c r="P13" s="20" t="n">
        <v>79.893</v>
      </c>
      <c r="Q13" s="20" t="n">
        <v>174.68</v>
      </c>
      <c r="R13" s="20" t="n">
        <v>134.218</v>
      </c>
      <c r="S13" s="20" t="n">
        <v>123.683</v>
      </c>
      <c r="T13" s="20" t="n">
        <v>152.915</v>
      </c>
      <c r="U13" s="20" t="n">
        <v>84.128</v>
      </c>
      <c r="V13" s="20" t="n">
        <v>148.97</v>
      </c>
      <c r="W13" s="20" t="n">
        <v>153.1</v>
      </c>
      <c r="X13" s="20" t="n">
        <v>133.73</v>
      </c>
      <c r="Y13" s="20" t="n">
        <v>127.67</v>
      </c>
      <c r="Z13" s="20" t="n">
        <v>44.498</v>
      </c>
      <c r="AA13" s="20" t="n">
        <v>87.752</v>
      </c>
      <c r="AB13" s="20" t="n">
        <v>74.135</v>
      </c>
      <c r="AC13" s="20" t="n">
        <v>42.354</v>
      </c>
      <c r="AD13" s="20" t="n">
        <v>62.051</v>
      </c>
      <c r="AE13" s="20" t="n">
        <v>63.916</v>
      </c>
      <c r="AF13" s="20" t="n">
        <v>80.195</v>
      </c>
      <c r="AG13" s="60" t="s">
        <v>349</v>
      </c>
      <c r="AH13" s="20" t="n">
        <v>69.1</v>
      </c>
      <c r="AI13" s="20" t="n">
        <v>46.6</v>
      </c>
      <c r="AJ13" s="20" t="n">
        <v>50.5</v>
      </c>
      <c r="AK13" s="20" t="n">
        <v>71</v>
      </c>
      <c r="AL13" s="56" t="s">
        <v>350</v>
      </c>
      <c r="AM13" s="20" t="n">
        <v>61.9</v>
      </c>
      <c r="AN13" s="20" t="n">
        <v>52.8</v>
      </c>
      <c r="AO13" s="20" t="n">
        <v>65.1</v>
      </c>
      <c r="AP13" s="57" t="n">
        <f aca="false">AVERAGE(B13:AO13)</f>
        <v>91.5880263157895</v>
      </c>
      <c r="AQ13" s="58" t="n">
        <f aca="false">STDEV(B13:AO13)</f>
        <v>42.0622046398123</v>
      </c>
      <c r="AR13" s="59" t="n">
        <f aca="false">AQ13/SQRT(COUNT(B13:AO13))</f>
        <v>6.82339061256331</v>
      </c>
    </row>
    <row r="14" customFormat="false" ht="14" hidden="false" customHeight="false" outlineLevel="0" collapsed="false">
      <c r="A14" s="53" t="n">
        <v>15</v>
      </c>
      <c r="B14" s="20" t="n">
        <v>231.523</v>
      </c>
      <c r="C14" s="20" t="n">
        <v>349.33</v>
      </c>
      <c r="D14" s="20" t="n">
        <v>154.22</v>
      </c>
      <c r="E14" s="20" t="n">
        <v>269.436</v>
      </c>
      <c r="F14" s="20" t="n">
        <v>252.438</v>
      </c>
      <c r="G14" s="20" t="n">
        <v>117.319</v>
      </c>
      <c r="H14" s="20" t="n">
        <v>202.723</v>
      </c>
      <c r="I14" s="20" t="n">
        <v>274.219</v>
      </c>
      <c r="J14" s="20" t="n">
        <v>183.492</v>
      </c>
      <c r="K14" s="20" t="n">
        <v>302.095</v>
      </c>
      <c r="L14" s="20" t="n">
        <v>295.397</v>
      </c>
      <c r="M14" s="56" t="s">
        <v>351</v>
      </c>
      <c r="N14" s="20" t="n">
        <v>435.911</v>
      </c>
      <c r="O14" s="56" t="s">
        <v>352</v>
      </c>
      <c r="P14" s="20" t="n">
        <v>273.732</v>
      </c>
      <c r="Q14" s="20" t="n">
        <v>296.301</v>
      </c>
      <c r="R14" s="20" t="n">
        <v>356.578</v>
      </c>
      <c r="S14" s="20" t="n">
        <v>159.84</v>
      </c>
      <c r="T14" s="20" t="n">
        <v>236.435</v>
      </c>
      <c r="U14" s="20" t="n">
        <v>167.514</v>
      </c>
      <c r="V14" s="20" t="n">
        <v>196.59</v>
      </c>
      <c r="W14" s="20" t="n">
        <v>264.04</v>
      </c>
      <c r="X14" s="20" t="n">
        <v>296.36</v>
      </c>
      <c r="Y14" s="20" t="n">
        <v>281.11</v>
      </c>
      <c r="Z14" s="20" t="n">
        <v>152.348</v>
      </c>
      <c r="AA14" s="20" t="n">
        <v>68.975</v>
      </c>
      <c r="AB14" s="20" t="n">
        <v>105.437</v>
      </c>
      <c r="AC14" s="20" t="n">
        <v>230.53</v>
      </c>
      <c r="AD14" s="20" t="n">
        <v>123.477</v>
      </c>
      <c r="AE14" s="20" t="n">
        <v>277.627</v>
      </c>
      <c r="AF14" s="20" t="n">
        <v>118.429</v>
      </c>
      <c r="AG14" s="20" t="n">
        <v>96.662</v>
      </c>
      <c r="AH14" s="20" t="n">
        <v>104.9</v>
      </c>
      <c r="AI14" s="20" t="n">
        <v>87.5</v>
      </c>
      <c r="AJ14" s="20" t="n">
        <v>305.1</v>
      </c>
      <c r="AK14" s="20" t="n">
        <v>139.5</v>
      </c>
      <c r="AL14" s="20" t="n">
        <v>159.5</v>
      </c>
      <c r="AM14" s="20" t="n">
        <v>270.1</v>
      </c>
      <c r="AN14" s="20" t="n">
        <v>233.8</v>
      </c>
      <c r="AO14" s="20" t="n">
        <v>93.4</v>
      </c>
      <c r="AP14" s="57" t="n">
        <f aca="false">AVERAGE(B14:AO14)</f>
        <v>214.839157894737</v>
      </c>
      <c r="AQ14" s="58" t="n">
        <f aca="false">STDEV(B14:AO14)</f>
        <v>88.4686526011077</v>
      </c>
      <c r="AR14" s="59" t="n">
        <f aca="false">AQ14/SQRT(COUNT(B14:AO14))</f>
        <v>14.3515105504754</v>
      </c>
    </row>
    <row r="15" customFormat="false" ht="14" hidden="false" customHeight="false" outlineLevel="0" collapsed="false">
      <c r="A15" s="53" t="n">
        <v>30</v>
      </c>
      <c r="B15" s="20" t="n">
        <v>161.48</v>
      </c>
      <c r="C15" s="20" t="n">
        <v>304.392</v>
      </c>
      <c r="D15" s="20" t="n">
        <v>126.179</v>
      </c>
      <c r="E15" s="20" t="n">
        <v>242.405</v>
      </c>
      <c r="F15" s="20" t="n">
        <v>227.129</v>
      </c>
      <c r="G15" s="20" t="n">
        <v>91.676</v>
      </c>
      <c r="H15" s="20" t="n">
        <v>106.476</v>
      </c>
      <c r="I15" s="20" t="n">
        <v>110.848</v>
      </c>
      <c r="J15" s="20" t="n">
        <v>129.827</v>
      </c>
      <c r="K15" s="20" t="n">
        <v>225.775</v>
      </c>
      <c r="L15" s="20" t="n">
        <v>235.397</v>
      </c>
      <c r="M15" s="20" t="n">
        <v>334.858</v>
      </c>
      <c r="N15" s="56" t="s">
        <v>353</v>
      </c>
      <c r="O15" s="20" t="n">
        <v>183.703</v>
      </c>
      <c r="P15" s="20" t="n">
        <v>70.2</v>
      </c>
      <c r="Q15" s="20" t="n">
        <v>123.893</v>
      </c>
      <c r="R15" s="20" t="n">
        <v>204.178</v>
      </c>
      <c r="S15" s="20" t="n">
        <v>225.885</v>
      </c>
      <c r="T15" s="20" t="n">
        <v>194.813</v>
      </c>
      <c r="U15" s="20" t="n">
        <v>175.173</v>
      </c>
      <c r="V15" s="20" t="n">
        <v>194.55</v>
      </c>
      <c r="W15" s="20" t="n">
        <v>268.58</v>
      </c>
      <c r="X15" s="20" t="n">
        <v>290.19</v>
      </c>
      <c r="Y15" s="20" t="n">
        <v>272.47</v>
      </c>
      <c r="Z15" s="20" t="n">
        <v>108.067</v>
      </c>
      <c r="AA15" s="20" t="n">
        <v>95.423</v>
      </c>
      <c r="AB15" s="20" t="n">
        <v>279.671</v>
      </c>
      <c r="AC15" s="20" t="n">
        <v>107.418</v>
      </c>
      <c r="AD15" s="20" t="n">
        <v>110.007</v>
      </c>
      <c r="AE15" s="20" t="n">
        <v>204.544</v>
      </c>
      <c r="AF15" s="56" t="s">
        <v>354</v>
      </c>
      <c r="AG15" s="20" t="n">
        <v>78.354</v>
      </c>
      <c r="AH15" s="20" t="n">
        <v>183</v>
      </c>
      <c r="AI15" s="20" t="n">
        <v>99.6</v>
      </c>
      <c r="AJ15" s="20" t="n">
        <v>111.7</v>
      </c>
      <c r="AK15" s="20" t="n">
        <v>134.7</v>
      </c>
      <c r="AL15" s="20" t="n">
        <v>251.7</v>
      </c>
      <c r="AM15" s="20" t="n">
        <v>77.7</v>
      </c>
      <c r="AN15" s="20" t="n">
        <v>175.1</v>
      </c>
      <c r="AO15" s="20" t="n">
        <v>298.7</v>
      </c>
      <c r="AP15" s="57" t="n">
        <f aca="false">AVERAGE(B15:AO15)</f>
        <v>179.362131578947</v>
      </c>
      <c r="AQ15" s="58" t="n">
        <f aca="false">STDEV(B15:AO15)</f>
        <v>74.9124020891468</v>
      </c>
      <c r="AR15" s="59" t="n">
        <f aca="false">AQ15/SQRT(COUNT(B15:AO15))</f>
        <v>12.1523963272205</v>
      </c>
    </row>
    <row r="16" customFormat="false" ht="15" hidden="false" customHeight="false" outlineLevel="0" collapsed="false">
      <c r="A16" s="53" t="n">
        <v>60</v>
      </c>
      <c r="B16" s="20" t="n">
        <v>210.781</v>
      </c>
      <c r="C16" s="20" t="n">
        <v>221.032</v>
      </c>
      <c r="D16" s="20" t="n">
        <v>68.994</v>
      </c>
      <c r="E16" s="20" t="n">
        <v>250.472</v>
      </c>
      <c r="F16" s="20" t="n">
        <v>242.405</v>
      </c>
      <c r="G16" s="20" t="n">
        <v>82.699</v>
      </c>
      <c r="H16" s="20" t="n">
        <v>75.478</v>
      </c>
      <c r="I16" s="20" t="n">
        <v>173.906</v>
      </c>
      <c r="J16" s="20" t="n">
        <v>119.618</v>
      </c>
      <c r="K16" s="20" t="n">
        <v>234.897</v>
      </c>
      <c r="L16" s="20" t="n">
        <v>263.962</v>
      </c>
      <c r="M16" s="20" t="n">
        <v>222.934</v>
      </c>
      <c r="N16" s="20" t="n">
        <v>350.32</v>
      </c>
      <c r="O16" s="20" t="n">
        <v>266.766</v>
      </c>
      <c r="P16" s="20" t="n">
        <v>152.644</v>
      </c>
      <c r="Q16" s="20" t="n">
        <v>171.841</v>
      </c>
      <c r="R16" s="20" t="n">
        <v>227.848</v>
      </c>
      <c r="S16" s="56" t="s">
        <v>355</v>
      </c>
      <c r="T16" s="20" t="n">
        <v>217.604</v>
      </c>
      <c r="U16" s="20" t="n">
        <v>95.085</v>
      </c>
      <c r="V16" s="20" t="n">
        <v>191.83</v>
      </c>
      <c r="W16" s="20" t="n">
        <v>272.31</v>
      </c>
      <c r="X16" s="20" t="n">
        <v>278.26</v>
      </c>
      <c r="Y16" s="20" t="n">
        <v>376</v>
      </c>
      <c r="Z16" s="20" t="n">
        <v>247.327</v>
      </c>
      <c r="AA16" s="20" t="n">
        <v>207.071</v>
      </c>
      <c r="AB16" s="20" t="n">
        <v>80.029</v>
      </c>
      <c r="AC16" s="20" t="n">
        <v>74.207</v>
      </c>
      <c r="AD16" s="20" t="n">
        <v>263.668</v>
      </c>
      <c r="AE16" s="20" t="n">
        <v>317.641</v>
      </c>
      <c r="AF16" s="20" t="n">
        <v>294.618</v>
      </c>
      <c r="AG16" s="20" t="n">
        <v>61.202</v>
      </c>
      <c r="AH16" s="20" t="n">
        <v>83</v>
      </c>
      <c r="AI16" s="20" t="n">
        <v>142</v>
      </c>
      <c r="AJ16" s="20" t="n">
        <v>133</v>
      </c>
      <c r="AK16" s="20" t="n">
        <v>64</v>
      </c>
      <c r="AL16" s="20" t="n">
        <v>246</v>
      </c>
      <c r="AM16" s="20" t="n">
        <v>151</v>
      </c>
      <c r="AN16" s="20" t="n">
        <v>143</v>
      </c>
      <c r="AO16" s="20" t="n">
        <v>339</v>
      </c>
      <c r="AP16" s="41" t="n">
        <f aca="false">AVERAGE(B16:AO16)</f>
        <v>195.242282051282</v>
      </c>
      <c r="AQ16" s="42" t="n">
        <f aca="false">STDEV(B16:AO16)</f>
        <v>87.9213932968562</v>
      </c>
      <c r="AR16" s="43" t="n">
        <f aca="false">AQ16/SQRT(COUNT(B16:AO16))</f>
        <v>14.0786903885965</v>
      </c>
    </row>
    <row r="17" customFormat="false" ht="15" hidden="false" customHeight="false" outlineLevel="0" collapsed="false"/>
    <row r="18" customFormat="false" ht="15" hidden="false" customHeight="false" outlineLevel="0" collapsed="false">
      <c r="A18" s="30" t="s">
        <v>19</v>
      </c>
      <c r="AJ18" s="32" t="s">
        <v>244</v>
      </c>
      <c r="AK18" s="32"/>
      <c r="AL18" s="32"/>
    </row>
    <row r="19" customFormat="false" ht="14" hidden="false" customHeight="false" outlineLevel="0" collapsed="false">
      <c r="A19" s="53" t="s">
        <v>245</v>
      </c>
      <c r="B19" s="20" t="s">
        <v>356</v>
      </c>
      <c r="C19" s="20" t="s">
        <v>357</v>
      </c>
      <c r="D19" s="20" t="s">
        <v>358</v>
      </c>
      <c r="E19" s="20" t="s">
        <v>359</v>
      </c>
      <c r="F19" s="20" t="s">
        <v>360</v>
      </c>
      <c r="G19" s="20" t="s">
        <v>361</v>
      </c>
      <c r="H19" s="20" t="s">
        <v>362</v>
      </c>
      <c r="I19" s="20" t="s">
        <v>363</v>
      </c>
      <c r="J19" s="20" t="s">
        <v>364</v>
      </c>
      <c r="K19" s="20" t="s">
        <v>365</v>
      </c>
      <c r="L19" s="20" t="s">
        <v>366</v>
      </c>
      <c r="M19" s="20" t="s">
        <v>367</v>
      </c>
      <c r="N19" s="20" t="s">
        <v>368</v>
      </c>
      <c r="O19" s="20" t="s">
        <v>369</v>
      </c>
      <c r="P19" s="20" t="s">
        <v>370</v>
      </c>
      <c r="Q19" s="20" t="s">
        <v>371</v>
      </c>
      <c r="R19" s="20" t="s">
        <v>372</v>
      </c>
      <c r="S19" s="20" t="s">
        <v>373</v>
      </c>
      <c r="T19" s="20" t="s">
        <v>374</v>
      </c>
      <c r="U19" s="20" t="s">
        <v>375</v>
      </c>
      <c r="V19" s="20" t="s">
        <v>376</v>
      </c>
      <c r="W19" s="20" t="s">
        <v>377</v>
      </c>
      <c r="X19" s="20" t="s">
        <v>378</v>
      </c>
      <c r="Y19" s="20" t="s">
        <v>379</v>
      </c>
      <c r="Z19" s="20" t="s">
        <v>380</v>
      </c>
      <c r="AA19" s="20" t="s">
        <v>381</v>
      </c>
      <c r="AB19" s="20" t="s">
        <v>382</v>
      </c>
      <c r="AC19" s="20" t="s">
        <v>383</v>
      </c>
      <c r="AD19" s="20" t="s">
        <v>384</v>
      </c>
      <c r="AE19" s="20" t="s">
        <v>385</v>
      </c>
      <c r="AF19" s="20" t="s">
        <v>386</v>
      </c>
      <c r="AG19" s="20" t="s">
        <v>387</v>
      </c>
      <c r="AH19" s="20" t="s">
        <v>388</v>
      </c>
      <c r="AI19" s="20" t="s">
        <v>389</v>
      </c>
      <c r="AJ19" s="37" t="s">
        <v>9</v>
      </c>
      <c r="AK19" s="38" t="s">
        <v>10</v>
      </c>
      <c r="AL19" s="39" t="s">
        <v>11</v>
      </c>
    </row>
    <row r="20" customFormat="false" ht="14" hidden="false" customHeight="false" outlineLevel="0" collapsed="false">
      <c r="A20" s="53" t="n">
        <v>0</v>
      </c>
      <c r="B20" s="20" t="n">
        <v>5.535</v>
      </c>
      <c r="C20" s="20" t="n">
        <v>3.756</v>
      </c>
      <c r="D20" s="20" t="n">
        <v>18.342</v>
      </c>
      <c r="E20" s="20" t="n">
        <v>15.114</v>
      </c>
      <c r="F20" s="20" t="n">
        <v>17.249</v>
      </c>
      <c r="G20" s="20" t="n">
        <v>43.518</v>
      </c>
      <c r="H20" s="20" t="n">
        <v>44.708</v>
      </c>
      <c r="I20" s="20" t="n">
        <v>0</v>
      </c>
      <c r="J20" s="20" t="n">
        <v>0</v>
      </c>
      <c r="K20" s="56" t="s">
        <v>390</v>
      </c>
      <c r="L20" s="20" t="n">
        <v>0</v>
      </c>
      <c r="M20" s="20" t="n">
        <v>0</v>
      </c>
      <c r="N20" s="20" t="n">
        <v>0</v>
      </c>
      <c r="O20" s="20" t="n">
        <v>6.065</v>
      </c>
      <c r="P20" s="20" t="n">
        <v>0</v>
      </c>
      <c r="Q20" s="20" t="n">
        <v>0</v>
      </c>
      <c r="R20" s="20" t="n">
        <v>46.652</v>
      </c>
      <c r="S20" s="56" t="s">
        <v>391</v>
      </c>
      <c r="T20" s="20" t="n">
        <v>88.466</v>
      </c>
      <c r="U20" s="20" t="n">
        <v>61.629</v>
      </c>
      <c r="V20" s="20" t="n">
        <v>29.027</v>
      </c>
      <c r="W20" s="20" t="n">
        <v>26.978</v>
      </c>
      <c r="X20" s="20" t="n">
        <v>46.91</v>
      </c>
      <c r="Y20" s="20" t="n">
        <v>65.474</v>
      </c>
      <c r="Z20" s="20" t="n">
        <v>53.089</v>
      </c>
      <c r="AA20" s="20" t="n">
        <v>52.901</v>
      </c>
      <c r="AB20" s="20" t="n">
        <v>11.6</v>
      </c>
      <c r="AC20" s="20" t="n">
        <v>60.6</v>
      </c>
      <c r="AD20" s="20" t="n">
        <v>11.1</v>
      </c>
      <c r="AE20" s="20" t="n">
        <v>27.7</v>
      </c>
      <c r="AF20" s="20" t="n">
        <v>22.1</v>
      </c>
      <c r="AG20" s="20" t="n">
        <v>43.4</v>
      </c>
      <c r="AH20" s="20" t="n">
        <v>32.4</v>
      </c>
      <c r="AI20" s="20" t="n">
        <v>16.6</v>
      </c>
      <c r="AJ20" s="57" t="n">
        <f aca="false">AVERAGE(B20:AI20)</f>
        <v>26.59103125</v>
      </c>
      <c r="AK20" s="58" t="n">
        <f aca="false">STDEV(B20:AI20)</f>
        <v>24.1501358928714</v>
      </c>
      <c r="AL20" s="59" t="n">
        <f aca="false">AK20/SQRT(COUNT(B20:AI20))</f>
        <v>4.26918121410649</v>
      </c>
    </row>
    <row r="21" customFormat="false" ht="14" hidden="false" customHeight="false" outlineLevel="0" collapsed="false">
      <c r="A21" s="53" t="n">
        <v>15</v>
      </c>
      <c r="B21" s="20" t="n">
        <v>38.234</v>
      </c>
      <c r="C21" s="20" t="n">
        <v>17.661</v>
      </c>
      <c r="D21" s="20" t="n">
        <v>58.738</v>
      </c>
      <c r="E21" s="20" t="n">
        <v>98.436</v>
      </c>
      <c r="F21" s="20" t="n">
        <v>143.134</v>
      </c>
      <c r="G21" s="20" t="n">
        <v>101.974</v>
      </c>
      <c r="H21" s="20" t="n">
        <v>244.054</v>
      </c>
      <c r="I21" s="20" t="n">
        <v>469.627</v>
      </c>
      <c r="J21" s="20" t="n">
        <v>338.192</v>
      </c>
      <c r="K21" s="20" t="n">
        <v>301.856</v>
      </c>
      <c r="L21" s="56" t="s">
        <v>392</v>
      </c>
      <c r="M21" s="20" t="n">
        <v>232.296</v>
      </c>
      <c r="N21" s="20" t="n">
        <v>150.663</v>
      </c>
      <c r="O21" s="20" t="n">
        <v>281.881</v>
      </c>
      <c r="P21" s="20" t="n">
        <v>107.667</v>
      </c>
      <c r="Q21" s="20" t="n">
        <v>135.232</v>
      </c>
      <c r="R21" s="20" t="n">
        <v>252.113</v>
      </c>
      <c r="S21" s="56" t="s">
        <v>393</v>
      </c>
      <c r="T21" s="20" t="n">
        <v>398.883</v>
      </c>
      <c r="U21" s="20" t="n">
        <v>333.471</v>
      </c>
      <c r="V21" s="20" t="n">
        <v>106.319</v>
      </c>
      <c r="W21" s="20" t="n">
        <v>122.034</v>
      </c>
      <c r="X21" s="20" t="n">
        <v>173.09</v>
      </c>
      <c r="Y21" s="20" t="n">
        <v>182.371</v>
      </c>
      <c r="Z21" s="20" t="n">
        <v>146.803</v>
      </c>
      <c r="AA21" s="20" t="n">
        <v>302.881</v>
      </c>
      <c r="AB21" s="20" t="n">
        <v>379.3</v>
      </c>
      <c r="AC21" s="20" t="n">
        <v>172.3</v>
      </c>
      <c r="AD21" s="20" t="n">
        <v>135.8</v>
      </c>
      <c r="AE21" s="20" t="n">
        <v>235.2</v>
      </c>
      <c r="AF21" s="20" t="n">
        <v>140.6</v>
      </c>
      <c r="AG21" s="20" t="n">
        <v>138.8</v>
      </c>
      <c r="AH21" s="20" t="n">
        <v>117.1</v>
      </c>
      <c r="AI21" s="20" t="n">
        <v>92.4</v>
      </c>
      <c r="AJ21" s="57" t="n">
        <f aca="false">AVERAGE(B21:AI21)</f>
        <v>192.1596875</v>
      </c>
      <c r="AK21" s="58" t="n">
        <f aca="false">STDEV(B21:AI21)</f>
        <v>110.856511831209</v>
      </c>
      <c r="AL21" s="59" t="n">
        <f aca="false">AK21/SQRT(COUNT(B21:AI21))</f>
        <v>19.5968478136337</v>
      </c>
    </row>
    <row r="22" customFormat="false" ht="14" hidden="false" customHeight="false" outlineLevel="0" collapsed="false">
      <c r="A22" s="53" t="n">
        <v>30</v>
      </c>
      <c r="B22" s="20" t="n">
        <v>50.828</v>
      </c>
      <c r="C22" s="20" t="n">
        <v>36.679</v>
      </c>
      <c r="D22" s="20" t="n">
        <v>81.418</v>
      </c>
      <c r="E22" s="20" t="n">
        <v>232.427</v>
      </c>
      <c r="F22" s="20" t="n">
        <v>198.143</v>
      </c>
      <c r="G22" s="20" t="n">
        <v>134.151</v>
      </c>
      <c r="H22" s="20" t="n">
        <v>281.552</v>
      </c>
      <c r="I22" s="20" t="n">
        <v>535.065</v>
      </c>
      <c r="J22" s="20" t="n">
        <v>378.086</v>
      </c>
      <c r="K22" s="20" t="n">
        <v>268.307</v>
      </c>
      <c r="L22" s="20" t="n">
        <v>464.13</v>
      </c>
      <c r="M22" s="20" t="n">
        <v>247.015</v>
      </c>
      <c r="N22" s="20" t="n">
        <v>266.126</v>
      </c>
      <c r="O22" s="20" t="n">
        <v>393.179</v>
      </c>
      <c r="P22" s="20" t="n">
        <v>178.13</v>
      </c>
      <c r="Q22" s="20" t="n">
        <v>223.402</v>
      </c>
      <c r="R22" s="20" t="n">
        <v>343.715</v>
      </c>
      <c r="S22" s="56" t="s">
        <v>394</v>
      </c>
      <c r="T22" s="20" t="n">
        <v>386.268</v>
      </c>
      <c r="U22" s="20" t="n">
        <v>329.12</v>
      </c>
      <c r="V22" s="20" t="n">
        <v>262.239</v>
      </c>
      <c r="W22" s="20" t="n">
        <v>516.911</v>
      </c>
      <c r="X22" s="20" t="n">
        <v>284.391</v>
      </c>
      <c r="Y22" s="20" t="n">
        <v>520.47</v>
      </c>
      <c r="Z22" s="20" t="n">
        <v>193.877</v>
      </c>
      <c r="AA22" s="20" t="n">
        <v>417.387</v>
      </c>
      <c r="AB22" s="20" t="n">
        <v>318.6</v>
      </c>
      <c r="AC22" s="20" t="n">
        <v>131.9</v>
      </c>
      <c r="AD22" s="20" t="n">
        <v>137.3</v>
      </c>
      <c r="AE22" s="20" t="n">
        <v>167.6</v>
      </c>
      <c r="AF22" s="20" t="n">
        <v>170.5</v>
      </c>
      <c r="AG22" s="20" t="n">
        <v>178.4</v>
      </c>
      <c r="AH22" s="20" t="n">
        <v>240.8</v>
      </c>
      <c r="AI22" s="20" t="n">
        <v>195.2</v>
      </c>
      <c r="AJ22" s="57" t="n">
        <f aca="false">AVERAGE(B22:AI22)</f>
        <v>265.55503030303</v>
      </c>
      <c r="AK22" s="58" t="n">
        <f aca="false">STDEV(B22:AI22)</f>
        <v>131.898239928904</v>
      </c>
      <c r="AL22" s="59" t="n">
        <f aca="false">AK22/SQRT(COUNT(B22:AI22))</f>
        <v>22.9605364315059</v>
      </c>
    </row>
    <row r="23" customFormat="false" ht="15" hidden="false" customHeight="false" outlineLevel="0" collapsed="false">
      <c r="A23" s="53" t="n">
        <v>60</v>
      </c>
      <c r="B23" s="20" t="n">
        <v>59.976</v>
      </c>
      <c r="C23" s="20" t="n">
        <v>32.676</v>
      </c>
      <c r="D23" s="20" t="n">
        <v>120.363</v>
      </c>
      <c r="E23" s="20" t="n">
        <v>192.835</v>
      </c>
      <c r="F23" s="20" t="n">
        <v>162.166</v>
      </c>
      <c r="G23" s="20" t="n">
        <v>359.211</v>
      </c>
      <c r="H23" s="20" t="n">
        <v>283.937</v>
      </c>
      <c r="I23" s="56" t="s">
        <v>395</v>
      </c>
      <c r="J23" s="56" t="s">
        <v>396</v>
      </c>
      <c r="K23" s="20" t="n">
        <v>426.556</v>
      </c>
      <c r="L23" s="20" t="n">
        <v>426.556</v>
      </c>
      <c r="M23" s="20" t="n">
        <v>196.782</v>
      </c>
      <c r="N23" s="20" t="n">
        <v>100.74</v>
      </c>
      <c r="O23" s="20" t="n">
        <v>367.526</v>
      </c>
      <c r="P23" s="20" t="n">
        <v>116.89</v>
      </c>
      <c r="Q23" s="20" t="n">
        <v>172.379</v>
      </c>
      <c r="R23" s="20" t="n">
        <v>282.545</v>
      </c>
      <c r="S23" s="56" t="s">
        <v>397</v>
      </c>
      <c r="T23" s="20" t="n">
        <v>421.245</v>
      </c>
      <c r="U23" s="20" t="n">
        <v>352.904</v>
      </c>
      <c r="V23" s="20" t="n">
        <v>160.316</v>
      </c>
      <c r="W23" s="20" t="n">
        <v>386.545</v>
      </c>
      <c r="X23" s="20" t="n">
        <v>206.527</v>
      </c>
      <c r="Y23" s="20" t="n">
        <v>310.23</v>
      </c>
      <c r="Z23" s="20" t="n">
        <v>209.019</v>
      </c>
      <c r="AA23" s="20" t="n">
        <v>390.256</v>
      </c>
      <c r="AB23" s="20" t="n">
        <v>525</v>
      </c>
      <c r="AC23" s="20" t="n">
        <v>162</v>
      </c>
      <c r="AD23" s="20" t="n">
        <v>148</v>
      </c>
      <c r="AE23" s="20" t="n">
        <v>166</v>
      </c>
      <c r="AF23" s="20" t="n">
        <v>142</v>
      </c>
      <c r="AG23" s="20" t="n">
        <v>147</v>
      </c>
      <c r="AH23" s="20" t="n">
        <v>129</v>
      </c>
      <c r="AI23" s="20" t="n">
        <v>416</v>
      </c>
      <c r="AJ23" s="41" t="n">
        <f aca="false">AVERAGE(B23:AI23)</f>
        <v>244.296129032258</v>
      </c>
      <c r="AK23" s="42" t="n">
        <f aca="false">STDEV(B23:AI23)</f>
        <v>130.132830038322</v>
      </c>
      <c r="AL23" s="43" t="n">
        <f aca="false">AK23/SQRT(COUNT(B23:AI23))</f>
        <v>23.3725462426318</v>
      </c>
    </row>
    <row r="24" customFormat="false" ht="15" hidden="false" customHeight="false" outlineLevel="0" collapsed="false"/>
    <row r="25" customFormat="false" ht="15" hidden="false" customHeight="false" outlineLevel="0" collapsed="false">
      <c r="A25" s="3" t="s">
        <v>26</v>
      </c>
      <c r="J25" s="32" t="s">
        <v>244</v>
      </c>
      <c r="K25" s="32"/>
      <c r="L25" s="32"/>
    </row>
    <row r="26" customFormat="false" ht="14" hidden="false" customHeight="false" outlineLevel="0" collapsed="false">
      <c r="A26" s="53" t="s">
        <v>245</v>
      </c>
      <c r="B26" s="20" t="s">
        <v>398</v>
      </c>
      <c r="C26" s="20" t="s">
        <v>399</v>
      </c>
      <c r="D26" s="20" t="s">
        <v>400</v>
      </c>
      <c r="E26" s="20" t="s">
        <v>401</v>
      </c>
      <c r="F26" s="20" t="s">
        <v>402</v>
      </c>
      <c r="G26" s="20" t="s">
        <v>403</v>
      </c>
      <c r="H26" s="20" t="s">
        <v>404</v>
      </c>
      <c r="I26" s="20" t="s">
        <v>405</v>
      </c>
      <c r="J26" s="37" t="s">
        <v>9</v>
      </c>
      <c r="K26" s="38" t="s">
        <v>10</v>
      </c>
      <c r="L26" s="39" t="s">
        <v>11</v>
      </c>
    </row>
    <row r="27" customFormat="false" ht="14" hidden="false" customHeight="false" outlineLevel="0" collapsed="false">
      <c r="A27" s="53" t="n">
        <v>0</v>
      </c>
      <c r="B27" s="20" t="n">
        <v>1.64</v>
      </c>
      <c r="C27" s="20" t="n">
        <v>0.887</v>
      </c>
      <c r="D27" s="20" t="n">
        <v>0</v>
      </c>
      <c r="E27" s="20" t="n">
        <v>0</v>
      </c>
      <c r="F27" s="20" t="n">
        <v>0</v>
      </c>
      <c r="G27" s="20" t="n">
        <v>1.078</v>
      </c>
      <c r="H27" s="20" t="n">
        <v>1.534</v>
      </c>
      <c r="I27" s="20" t="n">
        <v>2.226</v>
      </c>
      <c r="J27" s="57" t="n">
        <f aca="false">AVERAGE(B27:I27)</f>
        <v>0.920625</v>
      </c>
      <c r="K27" s="58" t="n">
        <f aca="false">STDEV(B27:I27)</f>
        <v>0.859092700386369</v>
      </c>
      <c r="L27" s="59" t="n">
        <f aca="false">K27/SQRT(COUNT(B27:I27))</f>
        <v>0.303735137055532</v>
      </c>
    </row>
    <row r="28" customFormat="false" ht="14" hidden="false" customHeight="false" outlineLevel="0" collapsed="false">
      <c r="A28" s="53" t="n">
        <v>15</v>
      </c>
      <c r="B28" s="20" t="n">
        <v>0.523</v>
      </c>
      <c r="C28" s="20" t="n">
        <v>0</v>
      </c>
      <c r="D28" s="20" t="n">
        <v>0</v>
      </c>
      <c r="E28" s="20" t="n">
        <v>0.678</v>
      </c>
      <c r="F28" s="20" t="n">
        <v>3.943</v>
      </c>
      <c r="G28" s="20" t="n">
        <v>3.049</v>
      </c>
      <c r="H28" s="20" t="n">
        <v>0.602</v>
      </c>
      <c r="I28" s="20" t="n">
        <v>1.64</v>
      </c>
      <c r="J28" s="57" t="n">
        <f aca="false">AVERAGE(B28:I28)</f>
        <v>1.304375</v>
      </c>
      <c r="K28" s="58" t="n">
        <f aca="false">STDEV(B28:I28)</f>
        <v>1.46471420298588</v>
      </c>
      <c r="L28" s="59" t="n">
        <f aca="false">K28/SQRT(COUNT(B28:I28))</f>
        <v>0.517854672715784</v>
      </c>
    </row>
    <row r="29" customFormat="false" ht="14" hidden="false" customHeight="false" outlineLevel="0" collapsed="false">
      <c r="A29" s="53" t="n">
        <v>30</v>
      </c>
      <c r="B29" s="20" t="n">
        <v>2.677</v>
      </c>
      <c r="C29" s="20" t="n">
        <v>3.692</v>
      </c>
      <c r="D29" s="20" t="n">
        <v>2.934</v>
      </c>
      <c r="E29" s="20" t="n">
        <v>2.807</v>
      </c>
      <c r="F29" s="20" t="n">
        <v>4.282</v>
      </c>
      <c r="G29" s="20" t="n">
        <v>2.317</v>
      </c>
      <c r="H29" s="20" t="n">
        <v>3.461</v>
      </c>
      <c r="I29" s="20" t="n">
        <v>3.222</v>
      </c>
      <c r="J29" s="57" t="n">
        <f aca="false">AVERAGE(B29:I29)</f>
        <v>3.174</v>
      </c>
      <c r="K29" s="58" t="n">
        <f aca="false">STDEV(B29:I29)</f>
        <v>0.627285307609589</v>
      </c>
      <c r="L29" s="59" t="n">
        <f aca="false">K29/SQRT(COUNT(B29:I29))</f>
        <v>0.221778847374715</v>
      </c>
    </row>
    <row r="30" customFormat="false" ht="15" hidden="false" customHeight="false" outlineLevel="0" collapsed="false">
      <c r="A30" s="53" t="n">
        <v>60</v>
      </c>
      <c r="B30" s="20" t="n">
        <v>1.618</v>
      </c>
      <c r="C30" s="20" t="n">
        <v>0</v>
      </c>
      <c r="D30" s="20" t="n">
        <v>4.21</v>
      </c>
      <c r="E30" s="20" t="n">
        <v>2.976</v>
      </c>
      <c r="F30" s="20" t="n">
        <v>3.342</v>
      </c>
      <c r="G30" s="20" t="n">
        <v>3.538</v>
      </c>
      <c r="H30" s="20" t="n">
        <v>5.24</v>
      </c>
      <c r="I30" s="20" t="n">
        <v>2.5</v>
      </c>
      <c r="J30" s="41" t="n">
        <f aca="false">AVERAGE(B30:I30)</f>
        <v>2.928</v>
      </c>
      <c r="K30" s="42" t="n">
        <f aca="false">STDEV(B30:I30)</f>
        <v>1.60388528268078</v>
      </c>
      <c r="L30" s="43" t="n">
        <f aca="false">K30/SQRT(COUNT(B30:I30))</f>
        <v>0.567059079814441</v>
      </c>
    </row>
    <row r="33" customFormat="false" ht="14" hidden="false" customHeight="false" outlineLevel="0" collapsed="false">
      <c r="A33" s="45" t="s">
        <v>406</v>
      </c>
    </row>
    <row r="34" customFormat="false" ht="14" hidden="false" customHeight="false" outlineLevel="0" collapsed="false">
      <c r="A34" s="46" t="s">
        <v>197</v>
      </c>
      <c r="B34" s="47"/>
      <c r="C34" s="47"/>
    </row>
    <row r="35" customFormat="false" ht="14" hidden="false" customHeight="false" outlineLevel="0" collapsed="false">
      <c r="A35" s="61" t="s">
        <v>407</v>
      </c>
    </row>
  </sheetData>
  <mergeCells count="4">
    <mergeCell ref="BD4:BF4"/>
    <mergeCell ref="AP11:AR11"/>
    <mergeCell ref="AJ18:AL18"/>
    <mergeCell ref="J25:L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32"/>
  <sheetViews>
    <sheetView showFormulas="false" showGridLines="true" showRowColHeaders="true" showZeros="true" rightToLeft="false" tabSelected="false" showOutlineSymbols="true" defaultGridColor="true" view="normal" topLeftCell="AW1" colorId="64" zoomScale="100" zoomScaleNormal="100" zoomScalePageLayoutView="100" workbookViewId="0">
      <selection pane="topLeft" activeCell="A1" activeCellId="0" sqref="A1:A2"/>
    </sheetView>
  </sheetViews>
  <sheetFormatPr defaultColWidth="10.828125" defaultRowHeight="14" zeroHeight="false" outlineLevelRow="0" outlineLevelCol="0"/>
  <cols>
    <col collapsed="false" customWidth="false" hidden="false" outlineLevel="0" max="257" min="1" style="1" width="10.83"/>
  </cols>
  <sheetData>
    <row r="1" customFormat="false" ht="14" hidden="false" customHeight="false" outlineLevel="0" collapsed="false">
      <c r="A1" s="30" t="s">
        <v>408</v>
      </c>
    </row>
    <row r="2" customFormat="false" ht="14" hidden="false" customHeight="false" outlineLevel="0" collapsed="false">
      <c r="A2" s="30" t="s">
        <v>409</v>
      </c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30" t="s">
        <v>2</v>
      </c>
      <c r="AL4" s="2" t="s">
        <v>410</v>
      </c>
      <c r="BD4" s="32" t="s">
        <v>244</v>
      </c>
      <c r="BE4" s="32"/>
      <c r="BF4" s="32"/>
    </row>
    <row r="5" customFormat="false" ht="14" hidden="false" customHeight="false" outlineLevel="0" collapsed="false">
      <c r="A5" s="53" t="s">
        <v>245</v>
      </c>
      <c r="B5" s="20" t="s">
        <v>246</v>
      </c>
      <c r="C5" s="20" t="s">
        <v>247</v>
      </c>
      <c r="D5" s="20" t="s">
        <v>248</v>
      </c>
      <c r="E5" s="20" t="s">
        <v>249</v>
      </c>
      <c r="F5" s="20" t="s">
        <v>250</v>
      </c>
      <c r="G5" s="20" t="s">
        <v>251</v>
      </c>
      <c r="H5" s="20" t="s">
        <v>252</v>
      </c>
      <c r="I5" s="20" t="s">
        <v>253</v>
      </c>
      <c r="J5" s="20" t="s">
        <v>254</v>
      </c>
      <c r="K5" s="20" t="s">
        <v>255</v>
      </c>
      <c r="L5" s="20" t="s">
        <v>256</v>
      </c>
      <c r="M5" s="20" t="s">
        <v>257</v>
      </c>
      <c r="N5" s="20" t="s">
        <v>258</v>
      </c>
      <c r="O5" s="20" t="s">
        <v>259</v>
      </c>
      <c r="P5" s="20" t="s">
        <v>260</v>
      </c>
      <c r="Q5" s="20" t="s">
        <v>261</v>
      </c>
      <c r="R5" s="20" t="s">
        <v>262</v>
      </c>
      <c r="S5" s="20" t="s">
        <v>263</v>
      </c>
      <c r="T5" s="20" t="s">
        <v>264</v>
      </c>
      <c r="U5" s="20" t="s">
        <v>265</v>
      </c>
      <c r="V5" s="20" t="s">
        <v>266</v>
      </c>
      <c r="W5" s="20" t="s">
        <v>267</v>
      </c>
      <c r="X5" s="20" t="s">
        <v>268</v>
      </c>
      <c r="Y5" s="20" t="s">
        <v>269</v>
      </c>
      <c r="Z5" s="20" t="s">
        <v>270</v>
      </c>
      <c r="AA5" s="20" t="s">
        <v>271</v>
      </c>
      <c r="AB5" s="20" t="s">
        <v>272</v>
      </c>
      <c r="AC5" s="20" t="s">
        <v>273</v>
      </c>
      <c r="AD5" s="20" t="s">
        <v>274</v>
      </c>
      <c r="AE5" s="20" t="s">
        <v>275</v>
      </c>
      <c r="AF5" s="20" t="s">
        <v>276</v>
      </c>
      <c r="AG5" s="20" t="s">
        <v>277</v>
      </c>
      <c r="AH5" s="20" t="s">
        <v>278</v>
      </c>
      <c r="AI5" s="20" t="s">
        <v>279</v>
      </c>
      <c r="AJ5" s="20" t="s">
        <v>280</v>
      </c>
      <c r="AK5" s="20" t="s">
        <v>281</v>
      </c>
      <c r="AL5" s="20" t="s">
        <v>282</v>
      </c>
      <c r="AM5" s="20" t="s">
        <v>283</v>
      </c>
      <c r="AN5" s="20" t="s">
        <v>284</v>
      </c>
      <c r="AO5" s="20" t="s">
        <v>285</v>
      </c>
      <c r="AP5" s="20" t="s">
        <v>286</v>
      </c>
      <c r="AQ5" s="20" t="s">
        <v>287</v>
      </c>
      <c r="AR5" s="20" t="s">
        <v>288</v>
      </c>
      <c r="AS5" s="20" t="s">
        <v>289</v>
      </c>
      <c r="AT5" s="20" t="s">
        <v>290</v>
      </c>
      <c r="AU5" s="20" t="s">
        <v>291</v>
      </c>
      <c r="AV5" s="20" t="s">
        <v>292</v>
      </c>
      <c r="AW5" s="20" t="s">
        <v>293</v>
      </c>
      <c r="AX5" s="20" t="s">
        <v>294</v>
      </c>
      <c r="AY5" s="20" t="s">
        <v>295</v>
      </c>
      <c r="AZ5" s="20" t="s">
        <v>296</v>
      </c>
      <c r="BA5" s="20" t="s">
        <v>297</v>
      </c>
      <c r="BB5" s="20" t="s">
        <v>298</v>
      </c>
      <c r="BC5" s="20" t="s">
        <v>299</v>
      </c>
      <c r="BD5" s="37" t="s">
        <v>9</v>
      </c>
      <c r="BE5" s="38" t="s">
        <v>10</v>
      </c>
      <c r="BF5" s="39" t="s">
        <v>11</v>
      </c>
    </row>
    <row r="6" customFormat="false" ht="14" hidden="false" customHeight="false" outlineLevel="0" collapsed="false">
      <c r="A6" s="53" t="n">
        <v>0</v>
      </c>
      <c r="B6" s="20" t="n">
        <v>0</v>
      </c>
      <c r="C6" s="20" t="n">
        <v>0</v>
      </c>
      <c r="D6" s="20" t="n">
        <v>0</v>
      </c>
      <c r="E6" s="20" t="n">
        <v>0</v>
      </c>
      <c r="F6" s="20" t="n">
        <v>0</v>
      </c>
      <c r="G6" s="20" t="n">
        <v>0</v>
      </c>
      <c r="H6" s="20" t="n">
        <v>0</v>
      </c>
      <c r="I6" s="20" t="n">
        <v>0</v>
      </c>
      <c r="J6" s="20" t="n">
        <v>0</v>
      </c>
      <c r="K6" s="20" t="n">
        <v>0</v>
      </c>
      <c r="L6" s="20" t="n">
        <v>0</v>
      </c>
      <c r="M6" s="20" t="n">
        <v>0</v>
      </c>
      <c r="N6" s="20" t="n">
        <v>0</v>
      </c>
      <c r="O6" s="20" t="n">
        <v>0</v>
      </c>
      <c r="P6" s="20" t="n">
        <v>0</v>
      </c>
      <c r="Q6" s="20" t="n">
        <v>0</v>
      </c>
      <c r="R6" s="20" t="n">
        <v>0</v>
      </c>
      <c r="S6" s="20" t="n">
        <v>0</v>
      </c>
      <c r="T6" s="20" t="n">
        <v>0</v>
      </c>
      <c r="U6" s="20" t="n">
        <v>0</v>
      </c>
      <c r="V6" s="20" t="n">
        <v>0</v>
      </c>
      <c r="W6" s="20" t="n">
        <v>0</v>
      </c>
      <c r="X6" s="20" t="n">
        <v>0</v>
      </c>
      <c r="Y6" s="20" t="n">
        <v>0</v>
      </c>
      <c r="Z6" s="20" t="n">
        <v>0</v>
      </c>
      <c r="AA6" s="20" t="n">
        <v>0</v>
      </c>
      <c r="AB6" s="20" t="n">
        <v>0</v>
      </c>
      <c r="AC6" s="20" t="n">
        <v>0</v>
      </c>
      <c r="AD6" s="20" t="n">
        <v>0</v>
      </c>
      <c r="AE6" s="20" t="n">
        <v>0</v>
      </c>
      <c r="AF6" s="20" t="n">
        <v>0</v>
      </c>
      <c r="AG6" s="20" t="n">
        <v>0</v>
      </c>
      <c r="AH6" s="20" t="n">
        <v>0</v>
      </c>
      <c r="AI6" s="20" t="n">
        <v>0</v>
      </c>
      <c r="AJ6" s="20" t="n">
        <v>0</v>
      </c>
      <c r="AK6" s="20" t="n">
        <v>0</v>
      </c>
      <c r="AL6" s="20"/>
      <c r="AM6" s="20" t="n">
        <v>0</v>
      </c>
      <c r="AN6" s="20" t="n">
        <v>0</v>
      </c>
      <c r="AO6" s="20" t="n">
        <v>0</v>
      </c>
      <c r="AP6" s="20" t="n">
        <v>0</v>
      </c>
      <c r="AQ6" s="20" t="n">
        <v>0</v>
      </c>
      <c r="AR6" s="20" t="n">
        <v>0</v>
      </c>
      <c r="AS6" s="20" t="n">
        <v>0</v>
      </c>
      <c r="AT6" s="20" t="n">
        <v>0</v>
      </c>
      <c r="AU6" s="20" t="n">
        <v>0</v>
      </c>
      <c r="AV6" s="20" t="n">
        <v>0</v>
      </c>
      <c r="AW6" s="20" t="n">
        <v>0</v>
      </c>
      <c r="AX6" s="20" t="n">
        <v>0</v>
      </c>
      <c r="AY6" s="20" t="n">
        <v>0</v>
      </c>
      <c r="AZ6" s="20" t="n">
        <v>0</v>
      </c>
      <c r="BA6" s="20" t="n">
        <v>0</v>
      </c>
      <c r="BB6" s="20" t="n">
        <v>0</v>
      </c>
      <c r="BC6" s="20" t="n">
        <v>0</v>
      </c>
      <c r="BD6" s="57" t="n">
        <f aca="false">AVERAGE(B6:BC6)</f>
        <v>0</v>
      </c>
      <c r="BE6" s="58" t="n">
        <f aca="false">STDEV(B6:BC6)</f>
        <v>0</v>
      </c>
      <c r="BF6" s="59" t="n">
        <f aca="false">BE6/SQRT(COUNT(B6:BC6))</f>
        <v>0</v>
      </c>
    </row>
    <row r="7" customFormat="false" ht="14" hidden="false" customHeight="false" outlineLevel="0" collapsed="false">
      <c r="A7" s="53" t="n">
        <v>15</v>
      </c>
      <c r="B7" s="20" t="n">
        <v>61.879</v>
      </c>
      <c r="C7" s="20" t="n">
        <v>273.176</v>
      </c>
      <c r="D7" s="20" t="n">
        <v>240.884</v>
      </c>
      <c r="E7" s="20" t="n">
        <v>129.207</v>
      </c>
      <c r="F7" s="56" t="s">
        <v>411</v>
      </c>
      <c r="G7" s="20" t="n">
        <v>177.355</v>
      </c>
      <c r="H7" s="20" t="n">
        <v>126.575</v>
      </c>
      <c r="I7" s="20" t="n">
        <v>248.956</v>
      </c>
      <c r="J7" s="20" t="n">
        <v>245.235</v>
      </c>
      <c r="K7" s="56" t="s">
        <v>412</v>
      </c>
      <c r="L7" s="20" t="n">
        <v>442.224</v>
      </c>
      <c r="M7" s="20" t="n">
        <v>321.423</v>
      </c>
      <c r="N7" s="20" t="n">
        <v>319.526</v>
      </c>
      <c r="O7" s="20" t="n">
        <v>432.589</v>
      </c>
      <c r="P7" s="20" t="n">
        <v>571.939</v>
      </c>
      <c r="Q7" s="20" t="n">
        <v>608.953</v>
      </c>
      <c r="R7" s="20" t="n">
        <v>375.957</v>
      </c>
      <c r="S7" s="20" t="n">
        <v>502.295</v>
      </c>
      <c r="T7" s="20" t="n">
        <v>553.65</v>
      </c>
      <c r="U7" s="20" t="n">
        <v>254.86</v>
      </c>
      <c r="V7" s="20"/>
      <c r="W7" s="56" t="s">
        <v>413</v>
      </c>
      <c r="X7" s="20" t="n">
        <v>370.412</v>
      </c>
      <c r="Y7" s="20" t="n">
        <v>484.26</v>
      </c>
      <c r="Z7" s="20" t="n">
        <v>314.7</v>
      </c>
      <c r="AA7" s="20" t="n">
        <v>715.91</v>
      </c>
      <c r="AB7" s="20" t="n">
        <v>304.2</v>
      </c>
      <c r="AC7" s="20" t="n">
        <v>466.912</v>
      </c>
      <c r="AD7" s="20" t="n">
        <v>209.791</v>
      </c>
      <c r="AE7" s="20" t="n">
        <v>112.062</v>
      </c>
      <c r="AF7" s="20" t="n">
        <v>163.789</v>
      </c>
      <c r="AG7" s="20"/>
      <c r="AH7" s="20" t="n">
        <v>360.497</v>
      </c>
      <c r="AI7" s="20" t="n">
        <v>197.948</v>
      </c>
      <c r="AJ7" s="20" t="n">
        <v>382.411</v>
      </c>
      <c r="AK7" s="20" t="n">
        <v>262.693</v>
      </c>
      <c r="AL7" s="20"/>
      <c r="AM7" s="20" t="n">
        <v>419.375</v>
      </c>
      <c r="AN7" s="20" t="n">
        <v>72.106</v>
      </c>
      <c r="AO7" s="20" t="n">
        <v>184.561</v>
      </c>
      <c r="AP7" s="20" t="n">
        <v>100.218</v>
      </c>
      <c r="AQ7" s="20" t="n">
        <v>133.662</v>
      </c>
      <c r="AR7" s="20" t="n">
        <v>709.486</v>
      </c>
      <c r="AS7" s="20" t="n">
        <v>186.101</v>
      </c>
      <c r="AT7" s="20" t="n">
        <v>265.91</v>
      </c>
      <c r="AU7" s="20" t="n">
        <v>252.232</v>
      </c>
      <c r="AV7" s="20" t="n">
        <v>96</v>
      </c>
      <c r="AW7" s="20" t="n">
        <v>205.2</v>
      </c>
      <c r="AX7" s="20" t="n">
        <v>39.9</v>
      </c>
      <c r="AY7" s="20" t="n">
        <v>41.7</v>
      </c>
      <c r="AZ7" s="20" t="n">
        <v>278.4</v>
      </c>
      <c r="BA7" s="20" t="n">
        <v>3.39999999999998</v>
      </c>
      <c r="BB7" s="20" t="n">
        <v>94</v>
      </c>
      <c r="BC7" s="20" t="n">
        <v>282</v>
      </c>
      <c r="BD7" s="57" t="n">
        <f aca="false">AVERAGE(B7:BC7)</f>
        <v>283.2608125</v>
      </c>
      <c r="BE7" s="58" t="n">
        <f aca="false">STDEV(B7:BC7)</f>
        <v>173.823905085144</v>
      </c>
      <c r="BF7" s="59" t="n">
        <f aca="false">BE7/SQRT(COUNT(B7:BC7))</f>
        <v>25.089319598125</v>
      </c>
    </row>
    <row r="8" customFormat="false" ht="14" hidden="false" customHeight="false" outlineLevel="0" collapsed="false">
      <c r="A8" s="53" t="n">
        <v>30</v>
      </c>
      <c r="B8" s="20" t="n">
        <v>318.805</v>
      </c>
      <c r="C8" s="20" t="n">
        <v>323.532</v>
      </c>
      <c r="D8" s="20" t="n">
        <v>369.885</v>
      </c>
      <c r="E8" s="20" t="n">
        <v>344.516</v>
      </c>
      <c r="F8" s="56" t="s">
        <v>414</v>
      </c>
      <c r="G8" s="20" t="n">
        <v>177.355</v>
      </c>
      <c r="H8" s="20" t="n">
        <v>165.422</v>
      </c>
      <c r="I8" s="20" t="n">
        <v>287.794</v>
      </c>
      <c r="J8" s="20" t="n">
        <v>144.823</v>
      </c>
      <c r="K8" s="20" t="n">
        <v>286.941</v>
      </c>
      <c r="L8" s="20" t="n">
        <v>120.791</v>
      </c>
      <c r="M8" s="20" t="n">
        <v>294.795</v>
      </c>
      <c r="N8" s="20" t="n">
        <v>292.519</v>
      </c>
      <c r="O8" s="20" t="n">
        <v>453.915</v>
      </c>
      <c r="P8" s="20" t="n">
        <v>857.339</v>
      </c>
      <c r="Q8" s="20" t="n">
        <v>237.311</v>
      </c>
      <c r="R8" s="20" t="n">
        <v>314.493</v>
      </c>
      <c r="S8" s="56" t="s">
        <v>415</v>
      </c>
      <c r="T8" s="20" t="n">
        <v>520.86</v>
      </c>
      <c r="U8" s="20" t="n">
        <v>182.34</v>
      </c>
      <c r="V8" s="20" t="n">
        <v>502.67</v>
      </c>
      <c r="W8" s="56" t="s">
        <v>416</v>
      </c>
      <c r="X8" s="20" t="n">
        <v>449.987</v>
      </c>
      <c r="Y8" s="20" t="n">
        <v>492.473</v>
      </c>
      <c r="Z8" s="20" t="n">
        <v>324</v>
      </c>
      <c r="AA8" s="20" t="n">
        <v>637.63</v>
      </c>
      <c r="AB8" s="20" t="n">
        <v>301.1</v>
      </c>
      <c r="AC8" s="20" t="n">
        <v>260.447</v>
      </c>
      <c r="AD8" s="20" t="n">
        <v>93.127</v>
      </c>
      <c r="AE8" s="20" t="n">
        <v>58.3</v>
      </c>
      <c r="AF8" s="20" t="n">
        <v>154.398</v>
      </c>
      <c r="AG8" s="20" t="n">
        <v>525.482</v>
      </c>
      <c r="AH8" s="20" t="n">
        <v>282.928</v>
      </c>
      <c r="AI8" s="20" t="n">
        <v>36.715</v>
      </c>
      <c r="AJ8" s="20" t="n">
        <v>99.943</v>
      </c>
      <c r="AK8" s="20" t="n">
        <v>306.568</v>
      </c>
      <c r="AL8" s="20"/>
      <c r="AM8" s="20" t="n">
        <v>295.662</v>
      </c>
      <c r="AN8" s="20" t="n">
        <v>7.80199999999996</v>
      </c>
      <c r="AO8" s="20" t="n">
        <v>152.997</v>
      </c>
      <c r="AP8" s="20" t="n">
        <v>59.951</v>
      </c>
      <c r="AQ8" s="20" t="n">
        <v>39.72</v>
      </c>
      <c r="AR8" s="20" t="n">
        <v>771.977</v>
      </c>
      <c r="AS8" s="20" t="n">
        <v>29.292</v>
      </c>
      <c r="AT8" s="20" t="n">
        <v>261.357</v>
      </c>
      <c r="AU8" s="20" t="n">
        <v>197.669</v>
      </c>
      <c r="AV8" s="20" t="n">
        <v>187.9</v>
      </c>
      <c r="AW8" s="20" t="n">
        <v>161.7</v>
      </c>
      <c r="AX8" s="20" t="n">
        <v>252.7</v>
      </c>
      <c r="AY8" s="20" t="n">
        <v>105.6</v>
      </c>
      <c r="AZ8" s="20" t="n">
        <v>277</v>
      </c>
      <c r="BA8" s="20" t="n">
        <v>-6.19999999999999</v>
      </c>
      <c r="BB8" s="20" t="n">
        <v>215.4</v>
      </c>
      <c r="BC8" s="20" t="n">
        <v>239.2</v>
      </c>
      <c r="BD8" s="57" t="n">
        <f aca="false">AVERAGE(B8:BC8)</f>
        <v>269.37862</v>
      </c>
      <c r="BE8" s="58" t="n">
        <f aca="false">STDEV(B8:BC8)</f>
        <v>184.537911381749</v>
      </c>
      <c r="BF8" s="59" t="n">
        <f aca="false">BE8/SQRT(COUNT(B8:BC8))</f>
        <v>26.0976017048074</v>
      </c>
    </row>
    <row r="9" customFormat="false" ht="15" hidden="false" customHeight="false" outlineLevel="0" collapsed="false">
      <c r="A9" s="53" t="n">
        <v>60</v>
      </c>
      <c r="B9" s="20" t="n">
        <v>214.942</v>
      </c>
      <c r="C9" s="20" t="n">
        <v>394.095</v>
      </c>
      <c r="D9" s="20" t="n">
        <v>379.504</v>
      </c>
      <c r="E9" s="20" t="n">
        <v>615.822</v>
      </c>
      <c r="F9" s="20" t="n">
        <v>699.063</v>
      </c>
      <c r="G9" s="20" t="n">
        <v>306.384</v>
      </c>
      <c r="H9" s="20" t="n">
        <v>162.932</v>
      </c>
      <c r="I9" s="20" t="n">
        <v>113.13</v>
      </c>
      <c r="J9" s="20" t="n">
        <v>467.308</v>
      </c>
      <c r="K9" s="56" t="s">
        <v>417</v>
      </c>
      <c r="L9" s="20" t="n">
        <v>184.762</v>
      </c>
      <c r="M9" s="20" t="n">
        <v>172.85</v>
      </c>
      <c r="N9" s="20" t="n">
        <v>189.374</v>
      </c>
      <c r="O9" s="20" t="n">
        <v>263.947</v>
      </c>
      <c r="P9" s="20" t="n">
        <v>494.221</v>
      </c>
      <c r="Q9" s="20" t="n">
        <v>569.773</v>
      </c>
      <c r="R9" s="20" t="n">
        <v>459.94</v>
      </c>
      <c r="S9" s="20" t="n">
        <v>738.29</v>
      </c>
      <c r="T9" s="20" t="n">
        <v>279.11</v>
      </c>
      <c r="U9" s="20" t="n">
        <v>153.69</v>
      </c>
      <c r="V9" s="20" t="n">
        <v>457.03</v>
      </c>
      <c r="W9" s="56" t="s">
        <v>418</v>
      </c>
      <c r="X9" s="20" t="n">
        <v>376.241</v>
      </c>
      <c r="Y9" s="20" t="n">
        <v>429.07</v>
      </c>
      <c r="Z9" s="20" t="n">
        <v>381.3</v>
      </c>
      <c r="AA9" s="20" t="n">
        <v>627.05</v>
      </c>
      <c r="AB9" s="20" t="n">
        <v>279.6</v>
      </c>
      <c r="AC9" s="20"/>
      <c r="AD9" s="20" t="n">
        <v>131.66</v>
      </c>
      <c r="AE9" s="20" t="n">
        <v>171.235</v>
      </c>
      <c r="AF9" s="20" t="n">
        <v>-1.59800000000001</v>
      </c>
      <c r="AG9" s="20" t="n">
        <v>131.35</v>
      </c>
      <c r="AH9" s="20" t="n">
        <v>313.819</v>
      </c>
      <c r="AI9" s="20" t="n">
        <v>41.901</v>
      </c>
      <c r="AJ9" s="20" t="n">
        <v>84.102</v>
      </c>
      <c r="AK9" s="20" t="n">
        <v>430.251</v>
      </c>
      <c r="AL9" s="20"/>
      <c r="AM9" s="20" t="n">
        <v>145.054</v>
      </c>
      <c r="AN9" s="20" t="n">
        <v>-30.711</v>
      </c>
      <c r="AO9" s="20" t="n">
        <v>169.872</v>
      </c>
      <c r="AP9" s="20" t="n">
        <v>60.302</v>
      </c>
      <c r="AQ9" s="20" t="n">
        <v>-9.346</v>
      </c>
      <c r="AR9" s="56" t="s">
        <v>419</v>
      </c>
      <c r="AS9" s="20"/>
      <c r="AT9" s="20" t="n">
        <v>184.72</v>
      </c>
      <c r="AU9" s="20" t="n">
        <v>-46.891</v>
      </c>
      <c r="AV9" s="20" t="n">
        <v>283.3</v>
      </c>
      <c r="AW9" s="20" t="n">
        <v>346.3</v>
      </c>
      <c r="AX9" s="20" t="n">
        <v>8.3</v>
      </c>
      <c r="AY9" s="20" t="n">
        <v>77.5</v>
      </c>
      <c r="AZ9" s="20" t="n">
        <v>328.7</v>
      </c>
      <c r="BA9" s="20" t="n">
        <v>120.5</v>
      </c>
      <c r="BB9" s="20" t="n">
        <v>468.7</v>
      </c>
      <c r="BC9" s="20" t="n">
        <v>454.3</v>
      </c>
      <c r="BD9" s="41" t="n">
        <f aca="false">AVERAGE(B9:BC9)</f>
        <v>276.515583333333</v>
      </c>
      <c r="BE9" s="42" t="n">
        <f aca="false">STDEV(B9:BC9)</f>
        <v>198.125067294098</v>
      </c>
      <c r="BF9" s="43" t="n">
        <f aca="false">BE9/SQRT(COUNT(B9:BC9))</f>
        <v>28.596890233865</v>
      </c>
    </row>
    <row r="10" customFormat="false" ht="15" hidden="false" customHeight="false" outlineLevel="0" collapsed="false">
      <c r="A10" s="2"/>
    </row>
    <row r="11" customFormat="false" ht="15" hidden="false" customHeight="false" outlineLevel="0" collapsed="false">
      <c r="A11" s="30" t="s">
        <v>12</v>
      </c>
      <c r="AL11" s="2" t="s">
        <v>420</v>
      </c>
      <c r="AP11" s="32" t="s">
        <v>244</v>
      </c>
      <c r="AQ11" s="32"/>
      <c r="AR11" s="32"/>
    </row>
    <row r="12" s="2" customFormat="true" ht="14" hidden="false" customHeight="false" outlineLevel="0" collapsed="false">
      <c r="A12" s="53" t="s">
        <v>245</v>
      </c>
      <c r="B12" s="20" t="s">
        <v>310</v>
      </c>
      <c r="C12" s="20" t="s">
        <v>311</v>
      </c>
      <c r="D12" s="20" t="s">
        <v>312</v>
      </c>
      <c r="E12" s="20" t="s">
        <v>313</v>
      </c>
      <c r="F12" s="20" t="s">
        <v>314</v>
      </c>
      <c r="G12" s="20" t="s">
        <v>315</v>
      </c>
      <c r="H12" s="20" t="s">
        <v>316</v>
      </c>
      <c r="I12" s="20" t="s">
        <v>317</v>
      </c>
      <c r="J12" s="20" t="s">
        <v>318</v>
      </c>
      <c r="K12" s="20" t="s">
        <v>319</v>
      </c>
      <c r="L12" s="20" t="s">
        <v>260</v>
      </c>
      <c r="M12" s="20" t="s">
        <v>320</v>
      </c>
      <c r="N12" s="20" t="s">
        <v>321</v>
      </c>
      <c r="O12" s="20" t="s">
        <v>322</v>
      </c>
      <c r="P12" s="20" t="s">
        <v>323</v>
      </c>
      <c r="Q12" s="20" t="s">
        <v>324</v>
      </c>
      <c r="R12" s="20" t="s">
        <v>325</v>
      </c>
      <c r="S12" s="20" t="s">
        <v>326</v>
      </c>
      <c r="T12" s="20" t="s">
        <v>327</v>
      </c>
      <c r="U12" s="20" t="s">
        <v>328</v>
      </c>
      <c r="V12" s="20" t="s">
        <v>329</v>
      </c>
      <c r="W12" s="20" t="s">
        <v>330</v>
      </c>
      <c r="X12" s="20" t="s">
        <v>331</v>
      </c>
      <c r="Y12" s="20" t="s">
        <v>332</v>
      </c>
      <c r="Z12" s="20" t="s">
        <v>333</v>
      </c>
      <c r="AA12" s="20" t="s">
        <v>334</v>
      </c>
      <c r="AB12" s="20" t="s">
        <v>335</v>
      </c>
      <c r="AC12" s="20" t="s">
        <v>336</v>
      </c>
      <c r="AD12" s="20" t="s">
        <v>337</v>
      </c>
      <c r="AE12" s="20" t="s">
        <v>338</v>
      </c>
      <c r="AF12" s="20" t="s">
        <v>339</v>
      </c>
      <c r="AG12" s="20" t="s">
        <v>340</v>
      </c>
      <c r="AH12" s="20" t="s">
        <v>341</v>
      </c>
      <c r="AI12" s="20" t="s">
        <v>342</v>
      </c>
      <c r="AJ12" s="20" t="s">
        <v>343</v>
      </c>
      <c r="AK12" s="20" t="s">
        <v>344</v>
      </c>
      <c r="AL12" s="20" t="s">
        <v>345</v>
      </c>
      <c r="AM12" s="20" t="s">
        <v>346</v>
      </c>
      <c r="AN12" s="20" t="s">
        <v>347</v>
      </c>
      <c r="AO12" s="20" t="s">
        <v>348</v>
      </c>
      <c r="AP12" s="37" t="s">
        <v>9</v>
      </c>
      <c r="AQ12" s="38" t="s">
        <v>10</v>
      </c>
      <c r="AR12" s="39" t="s">
        <v>11</v>
      </c>
    </row>
    <row r="13" s="2" customFormat="true" ht="14" hidden="false" customHeight="false" outlineLevel="0" collapsed="false">
      <c r="A13" s="53" t="n">
        <v>0</v>
      </c>
      <c r="B13" s="20" t="n">
        <v>0</v>
      </c>
      <c r="C13" s="20" t="n">
        <v>0</v>
      </c>
      <c r="D13" s="20" t="n">
        <v>0</v>
      </c>
      <c r="E13" s="20" t="n">
        <v>0</v>
      </c>
      <c r="F13" s="20" t="n">
        <v>0</v>
      </c>
      <c r="G13" s="20" t="n">
        <v>0</v>
      </c>
      <c r="H13" s="20" t="n">
        <v>0</v>
      </c>
      <c r="I13" s="20" t="n">
        <v>0</v>
      </c>
      <c r="J13" s="20" t="n">
        <v>0</v>
      </c>
      <c r="K13" s="20" t="n">
        <v>0</v>
      </c>
      <c r="L13" s="20" t="n">
        <v>0</v>
      </c>
      <c r="M13" s="20" t="n">
        <v>0</v>
      </c>
      <c r="N13" s="20" t="n">
        <v>0</v>
      </c>
      <c r="O13" s="20" t="n">
        <v>0</v>
      </c>
      <c r="P13" s="20" t="n">
        <v>0</v>
      </c>
      <c r="Q13" s="20" t="n">
        <v>0</v>
      </c>
      <c r="R13" s="20" t="n">
        <v>0</v>
      </c>
      <c r="S13" s="20" t="n">
        <v>0</v>
      </c>
      <c r="T13" s="20" t="n">
        <v>0</v>
      </c>
      <c r="U13" s="20" t="n">
        <v>0</v>
      </c>
      <c r="V13" s="20" t="n">
        <v>0</v>
      </c>
      <c r="W13" s="20" t="n">
        <v>0</v>
      </c>
      <c r="X13" s="20" t="n">
        <v>0</v>
      </c>
      <c r="Y13" s="20" t="n">
        <v>0</v>
      </c>
      <c r="Z13" s="20" t="n">
        <v>0</v>
      </c>
      <c r="AA13" s="20" t="n">
        <v>0</v>
      </c>
      <c r="AB13" s="20" t="n">
        <v>0</v>
      </c>
      <c r="AC13" s="20" t="n">
        <v>0</v>
      </c>
      <c r="AD13" s="20" t="n">
        <v>0</v>
      </c>
      <c r="AE13" s="20" t="n">
        <v>0</v>
      </c>
      <c r="AF13" s="20" t="n">
        <v>0</v>
      </c>
      <c r="AG13" s="20" t="n">
        <v>0</v>
      </c>
      <c r="AH13" s="20" t="n">
        <v>0</v>
      </c>
      <c r="AI13" s="20" t="n">
        <v>0</v>
      </c>
      <c r="AJ13" s="20" t="n">
        <v>0</v>
      </c>
      <c r="AK13" s="20" t="n">
        <v>0</v>
      </c>
      <c r="AL13" s="20"/>
      <c r="AM13" s="20" t="n">
        <v>0</v>
      </c>
      <c r="AN13" s="20" t="n">
        <v>0</v>
      </c>
      <c r="AO13" s="20" t="n">
        <v>0</v>
      </c>
      <c r="AP13" s="57" t="n">
        <f aca="false">AVERAGE(B13:AO13)</f>
        <v>0</v>
      </c>
      <c r="AQ13" s="58" t="n">
        <f aca="false">STDEV(B13:AO13)</f>
        <v>0</v>
      </c>
      <c r="AR13" s="59" t="n">
        <f aca="false">AQ13/SQRT(COUNT(B13:AO13))</f>
        <v>0</v>
      </c>
    </row>
    <row r="14" s="2" customFormat="true" ht="14" hidden="false" customHeight="false" outlineLevel="0" collapsed="false">
      <c r="A14" s="53" t="n">
        <v>15</v>
      </c>
      <c r="B14" s="20" t="n">
        <v>112.287</v>
      </c>
      <c r="C14" s="20" t="n">
        <v>254.196</v>
      </c>
      <c r="D14" s="20" t="n">
        <v>105.2</v>
      </c>
      <c r="E14" s="20" t="n">
        <v>211.398</v>
      </c>
      <c r="F14" s="20" t="n">
        <v>203.928</v>
      </c>
      <c r="G14" s="20" t="n">
        <v>92.423</v>
      </c>
      <c r="H14" s="20" t="n">
        <v>78.649</v>
      </c>
      <c r="I14" s="20" t="n">
        <v>172.395</v>
      </c>
      <c r="J14" s="20" t="n">
        <v>-28.214</v>
      </c>
      <c r="K14" s="20" t="n">
        <v>196.465</v>
      </c>
      <c r="L14" s="20" t="n">
        <v>181.556</v>
      </c>
      <c r="M14" s="56" t="s">
        <v>421</v>
      </c>
      <c r="N14" s="20" t="n">
        <v>372.052</v>
      </c>
      <c r="O14" s="56" t="s">
        <v>422</v>
      </c>
      <c r="P14" s="20" t="n">
        <v>193.839</v>
      </c>
      <c r="Q14" s="20" t="n">
        <v>121.621</v>
      </c>
      <c r="R14" s="20" t="n">
        <v>222.36</v>
      </c>
      <c r="S14" s="20" t="n">
        <v>36.157</v>
      </c>
      <c r="T14" s="20" t="n">
        <v>83.52</v>
      </c>
      <c r="U14" s="20" t="n">
        <v>83.386</v>
      </c>
      <c r="V14" s="20" t="n">
        <v>47.62</v>
      </c>
      <c r="W14" s="20" t="n">
        <v>110.94</v>
      </c>
      <c r="X14" s="20" t="n">
        <v>162.63</v>
      </c>
      <c r="Y14" s="20" t="n">
        <v>153.44</v>
      </c>
      <c r="Z14" s="20" t="n">
        <v>107.85</v>
      </c>
      <c r="AA14" s="20" t="n">
        <v>-18.777</v>
      </c>
      <c r="AB14" s="20" t="n">
        <v>31.302</v>
      </c>
      <c r="AC14" s="20" t="n">
        <v>188.176</v>
      </c>
      <c r="AD14" s="20" t="n">
        <v>61.426</v>
      </c>
      <c r="AE14" s="20" t="n">
        <v>213.711</v>
      </c>
      <c r="AF14" s="20" t="n">
        <v>38.234</v>
      </c>
      <c r="AG14" s="20" t="n">
        <v>78.732</v>
      </c>
      <c r="AH14" s="20" t="n">
        <v>35.8</v>
      </c>
      <c r="AI14" s="20" t="n">
        <v>40.9</v>
      </c>
      <c r="AJ14" s="20" t="n">
        <v>254.6</v>
      </c>
      <c r="AK14" s="20" t="n">
        <v>68.5</v>
      </c>
      <c r="AL14" s="20"/>
      <c r="AM14" s="20" t="n">
        <v>208.2</v>
      </c>
      <c r="AN14" s="20" t="n">
        <v>181</v>
      </c>
      <c r="AO14" s="20" t="n">
        <v>28.3</v>
      </c>
      <c r="AP14" s="57" t="n">
        <f aca="false">AVERAGE(B14:AO14)</f>
        <v>126.643297297297</v>
      </c>
      <c r="AQ14" s="58" t="n">
        <f aca="false">STDEV(B14:AO14)</f>
        <v>87.0566887977997</v>
      </c>
      <c r="AR14" s="59" t="n">
        <f aca="false">AQ14/SQRT(COUNT(B14:AO14))</f>
        <v>14.3120314765159</v>
      </c>
    </row>
    <row r="15" s="2" customFormat="true" ht="14" hidden="false" customHeight="false" outlineLevel="0" collapsed="false">
      <c r="A15" s="53" t="n">
        <v>30</v>
      </c>
      <c r="B15" s="20" t="n">
        <v>42.244</v>
      </c>
      <c r="C15" s="20" t="n">
        <v>209.258</v>
      </c>
      <c r="D15" s="20" t="n">
        <v>77.159</v>
      </c>
      <c r="E15" s="20" t="n">
        <v>184.367</v>
      </c>
      <c r="F15" s="20" t="n">
        <v>178.619</v>
      </c>
      <c r="G15" s="20" t="n">
        <v>66.78</v>
      </c>
      <c r="H15" s="20" t="n">
        <v>-17.598</v>
      </c>
      <c r="I15" s="20" t="n">
        <v>9.024</v>
      </c>
      <c r="J15" s="20" t="n">
        <v>-81.879</v>
      </c>
      <c r="K15" s="20" t="n">
        <v>120.145</v>
      </c>
      <c r="L15" s="20" t="n">
        <v>121.556</v>
      </c>
      <c r="M15" s="20" t="n">
        <v>239.091</v>
      </c>
      <c r="N15" s="56" t="s">
        <v>423</v>
      </c>
      <c r="O15" s="20" t="n">
        <v>99.781</v>
      </c>
      <c r="P15" s="20" t="n">
        <v>-9.693</v>
      </c>
      <c r="Q15" s="20" t="n">
        <v>-50.787</v>
      </c>
      <c r="R15" s="20" t="n">
        <v>69.96</v>
      </c>
      <c r="S15" s="20" t="n">
        <v>102.202</v>
      </c>
      <c r="T15" s="20" t="n">
        <v>41.898</v>
      </c>
      <c r="U15" s="20" t="n">
        <v>91.045</v>
      </c>
      <c r="V15" s="20" t="n">
        <v>45.58</v>
      </c>
      <c r="W15" s="20" t="n">
        <v>115.48</v>
      </c>
      <c r="X15" s="20" t="n">
        <v>156.46</v>
      </c>
      <c r="Y15" s="20" t="n">
        <v>144.8</v>
      </c>
      <c r="Z15" s="20" t="n">
        <v>63.569</v>
      </c>
      <c r="AA15" s="20" t="n">
        <v>7.67100000000001</v>
      </c>
      <c r="AB15" s="20" t="n">
        <v>205.536</v>
      </c>
      <c r="AC15" s="20" t="n">
        <v>65.064</v>
      </c>
      <c r="AD15" s="20" t="n">
        <v>47.956</v>
      </c>
      <c r="AE15" s="20" t="n">
        <v>140.628</v>
      </c>
      <c r="AF15" s="56" t="s">
        <v>424</v>
      </c>
      <c r="AG15" s="20" t="n">
        <v>60.424</v>
      </c>
      <c r="AH15" s="20" t="n">
        <v>113.9</v>
      </c>
      <c r="AI15" s="20" t="n">
        <v>53</v>
      </c>
      <c r="AJ15" s="20" t="n">
        <v>61.2</v>
      </c>
      <c r="AK15" s="20" t="n">
        <v>63.7</v>
      </c>
      <c r="AL15" s="20"/>
      <c r="AM15" s="20" t="n">
        <v>15.8</v>
      </c>
      <c r="AN15" s="20" t="n">
        <v>122.3</v>
      </c>
      <c r="AO15" s="20" t="n">
        <v>233.6</v>
      </c>
      <c r="AP15" s="57" t="n">
        <f aca="false">AVERAGE(B15:AO15)</f>
        <v>86.7524324324324</v>
      </c>
      <c r="AQ15" s="58" t="n">
        <f aca="false">STDEV(B15:AO15)</f>
        <v>75.5409781136263</v>
      </c>
      <c r="AR15" s="59" t="n">
        <f aca="false">AQ15/SQRT(COUNT(B15:AO15))</f>
        <v>12.4188603019363</v>
      </c>
    </row>
    <row r="16" s="2" customFormat="true" ht="15" hidden="false" customHeight="false" outlineLevel="0" collapsed="false">
      <c r="A16" s="53" t="n">
        <v>60</v>
      </c>
      <c r="B16" s="20" t="n">
        <v>91.545</v>
      </c>
      <c r="C16" s="20" t="n">
        <v>125.898</v>
      </c>
      <c r="D16" s="20" t="n">
        <v>19.974</v>
      </c>
      <c r="E16" s="20" t="n">
        <v>192.434</v>
      </c>
      <c r="F16" s="20" t="n">
        <v>193.895</v>
      </c>
      <c r="G16" s="20" t="n">
        <v>57.803</v>
      </c>
      <c r="H16" s="20" t="n">
        <v>-48.596</v>
      </c>
      <c r="I16" s="20" t="n">
        <v>72.082</v>
      </c>
      <c r="J16" s="20" t="n">
        <v>-92.088</v>
      </c>
      <c r="K16" s="20" t="n">
        <v>129.267</v>
      </c>
      <c r="L16" s="20" t="n">
        <v>150.121</v>
      </c>
      <c r="M16" s="20" t="n">
        <v>127.167</v>
      </c>
      <c r="N16" s="20" t="n">
        <v>286.461</v>
      </c>
      <c r="O16" s="20" t="n">
        <v>182.844</v>
      </c>
      <c r="P16" s="20" t="n">
        <v>72.751</v>
      </c>
      <c r="Q16" s="20" t="n">
        <v>-2.839</v>
      </c>
      <c r="R16" s="20" t="n">
        <v>93.63</v>
      </c>
      <c r="S16" s="56" t="s">
        <v>425</v>
      </c>
      <c r="T16" s="20" t="n">
        <v>64.689</v>
      </c>
      <c r="U16" s="20" t="n">
        <v>10.957</v>
      </c>
      <c r="V16" s="20" t="n">
        <v>42.86</v>
      </c>
      <c r="W16" s="20" t="n">
        <v>119.21</v>
      </c>
      <c r="X16" s="20" t="n">
        <v>144.53</v>
      </c>
      <c r="Y16" s="20" t="n">
        <v>248.33</v>
      </c>
      <c r="Z16" s="20" t="n">
        <v>202.829</v>
      </c>
      <c r="AA16" s="20" t="n">
        <v>119.319</v>
      </c>
      <c r="AB16" s="20" t="n">
        <v>5.89399999999999</v>
      </c>
      <c r="AC16" s="20" t="n">
        <v>31.853</v>
      </c>
      <c r="AD16" s="20" t="n">
        <v>201.617</v>
      </c>
      <c r="AE16" s="20" t="n">
        <v>253.725</v>
      </c>
      <c r="AF16" s="20" t="n">
        <v>214.423</v>
      </c>
      <c r="AG16" s="20" t="n">
        <v>43.272</v>
      </c>
      <c r="AH16" s="20" t="n">
        <v>13.9</v>
      </c>
      <c r="AI16" s="20" t="n">
        <v>95.4</v>
      </c>
      <c r="AJ16" s="20" t="n">
        <v>82.5</v>
      </c>
      <c r="AK16" s="20" t="n">
        <v>-7</v>
      </c>
      <c r="AL16" s="20"/>
      <c r="AM16" s="20" t="n">
        <v>89.1</v>
      </c>
      <c r="AN16" s="20" t="n">
        <v>90.2</v>
      </c>
      <c r="AO16" s="20" t="n">
        <v>273.9</v>
      </c>
      <c r="AP16" s="41" t="n">
        <f aca="false">AVERAGE(B16:AO16)</f>
        <v>105.1015</v>
      </c>
      <c r="AQ16" s="42" t="n">
        <f aca="false">STDEV(B16:AO16)</f>
        <v>90.540083871432</v>
      </c>
      <c r="AR16" s="43" t="n">
        <f aca="false">AQ16/SQRT(COUNT(B16:AO16))</f>
        <v>14.6875410749221</v>
      </c>
    </row>
    <row r="17" customFormat="false" ht="15" hidden="false" customHeight="false" outlineLevel="0" collapsed="false">
      <c r="A17" s="2"/>
      <c r="B17" s="62"/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3"/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2"/>
      <c r="AH17" s="62"/>
      <c r="AI17" s="62"/>
      <c r="AJ17" s="62"/>
      <c r="AK17" s="62"/>
      <c r="AL17" s="62"/>
      <c r="AM17" s="62"/>
      <c r="AN17" s="62"/>
      <c r="AO17" s="62"/>
    </row>
    <row r="18" customFormat="false" ht="15" hidden="false" customHeight="false" outlineLevel="0" collapsed="false">
      <c r="A18" s="30" t="s">
        <v>19</v>
      </c>
      <c r="AJ18" s="32" t="s">
        <v>244</v>
      </c>
      <c r="AK18" s="32"/>
      <c r="AL18" s="32"/>
    </row>
    <row r="19" customFormat="false" ht="14" hidden="false" customHeight="false" outlineLevel="0" collapsed="false">
      <c r="A19" s="53" t="s">
        <v>245</v>
      </c>
      <c r="B19" s="20" t="s">
        <v>356</v>
      </c>
      <c r="C19" s="20" t="s">
        <v>357</v>
      </c>
      <c r="D19" s="20" t="s">
        <v>358</v>
      </c>
      <c r="E19" s="20" t="s">
        <v>359</v>
      </c>
      <c r="F19" s="20" t="s">
        <v>360</v>
      </c>
      <c r="G19" s="20" t="s">
        <v>361</v>
      </c>
      <c r="H19" s="20" t="s">
        <v>362</v>
      </c>
      <c r="I19" s="20" t="s">
        <v>363</v>
      </c>
      <c r="J19" s="20" t="s">
        <v>364</v>
      </c>
      <c r="K19" s="20" t="s">
        <v>365</v>
      </c>
      <c r="L19" s="20" t="s">
        <v>366</v>
      </c>
      <c r="M19" s="20" t="s">
        <v>367</v>
      </c>
      <c r="N19" s="20" t="s">
        <v>368</v>
      </c>
      <c r="O19" s="20" t="s">
        <v>369</v>
      </c>
      <c r="P19" s="20" t="s">
        <v>370</v>
      </c>
      <c r="Q19" s="20" t="s">
        <v>371</v>
      </c>
      <c r="R19" s="20" t="s">
        <v>372</v>
      </c>
      <c r="S19" s="20" t="s">
        <v>373</v>
      </c>
      <c r="T19" s="20" t="s">
        <v>374</v>
      </c>
      <c r="U19" s="20" t="s">
        <v>375</v>
      </c>
      <c r="V19" s="20" t="s">
        <v>376</v>
      </c>
      <c r="W19" s="20" t="s">
        <v>377</v>
      </c>
      <c r="X19" s="20" t="s">
        <v>378</v>
      </c>
      <c r="Y19" s="20" t="s">
        <v>379</v>
      </c>
      <c r="Z19" s="20" t="s">
        <v>380</v>
      </c>
      <c r="AA19" s="20" t="s">
        <v>381</v>
      </c>
      <c r="AB19" s="20" t="s">
        <v>382</v>
      </c>
      <c r="AC19" s="20" t="s">
        <v>383</v>
      </c>
      <c r="AD19" s="20" t="s">
        <v>384</v>
      </c>
      <c r="AE19" s="20" t="s">
        <v>385</v>
      </c>
      <c r="AF19" s="20" t="s">
        <v>386</v>
      </c>
      <c r="AG19" s="20" t="s">
        <v>387</v>
      </c>
      <c r="AH19" s="20" t="s">
        <v>388</v>
      </c>
      <c r="AI19" s="20" t="s">
        <v>389</v>
      </c>
      <c r="AJ19" s="37" t="s">
        <v>9</v>
      </c>
      <c r="AK19" s="38" t="s">
        <v>10</v>
      </c>
      <c r="AL19" s="39" t="s">
        <v>11</v>
      </c>
    </row>
    <row r="20" customFormat="false" ht="14" hidden="false" customHeight="false" outlineLevel="0" collapsed="false">
      <c r="A20" s="53" t="n">
        <v>0</v>
      </c>
      <c r="B20" s="20" t="n">
        <v>0</v>
      </c>
      <c r="C20" s="20" t="n">
        <v>0</v>
      </c>
      <c r="D20" s="20" t="n">
        <v>0</v>
      </c>
      <c r="E20" s="20" t="n">
        <v>0</v>
      </c>
      <c r="F20" s="20" t="n">
        <v>0</v>
      </c>
      <c r="G20" s="20" t="n">
        <v>0</v>
      </c>
      <c r="H20" s="20" t="n">
        <v>0</v>
      </c>
      <c r="I20" s="20" t="n">
        <v>0</v>
      </c>
      <c r="J20" s="20" t="n">
        <v>0</v>
      </c>
      <c r="K20" s="20" t="n">
        <v>0</v>
      </c>
      <c r="L20" s="20" t="n">
        <v>0</v>
      </c>
      <c r="M20" s="20" t="n">
        <v>0</v>
      </c>
      <c r="N20" s="20" t="n">
        <v>0</v>
      </c>
      <c r="O20" s="20" t="n">
        <v>0</v>
      </c>
      <c r="P20" s="20" t="n">
        <v>0</v>
      </c>
      <c r="Q20" s="20" t="n">
        <v>0</v>
      </c>
      <c r="R20" s="20" t="n">
        <v>0</v>
      </c>
      <c r="S20" s="20" t="n">
        <v>0</v>
      </c>
      <c r="T20" s="20" t="n">
        <v>0</v>
      </c>
      <c r="U20" s="20" t="n">
        <v>0</v>
      </c>
      <c r="V20" s="20" t="n">
        <v>0</v>
      </c>
      <c r="W20" s="20" t="n">
        <v>0</v>
      </c>
      <c r="X20" s="20" t="n">
        <v>0</v>
      </c>
      <c r="Y20" s="20" t="n">
        <v>0</v>
      </c>
      <c r="Z20" s="20" t="n">
        <v>0</v>
      </c>
      <c r="AA20" s="20" t="n">
        <v>0</v>
      </c>
      <c r="AB20" s="20" t="n">
        <v>0</v>
      </c>
      <c r="AC20" s="20" t="n">
        <v>0</v>
      </c>
      <c r="AD20" s="20" t="n">
        <v>0</v>
      </c>
      <c r="AE20" s="20" t="n">
        <v>0</v>
      </c>
      <c r="AF20" s="20" t="n">
        <v>0</v>
      </c>
      <c r="AG20" s="20" t="n">
        <v>0</v>
      </c>
      <c r="AH20" s="20" t="n">
        <v>0</v>
      </c>
      <c r="AI20" s="20" t="n">
        <v>0</v>
      </c>
      <c r="AJ20" s="57" t="n">
        <f aca="false">AVERAGE(B20:AI20)</f>
        <v>0</v>
      </c>
      <c r="AK20" s="58" t="n">
        <f aca="false">STDEV(B20:AI20)</f>
        <v>0</v>
      </c>
      <c r="AL20" s="59" t="n">
        <f aca="false">AK20/SQRT(COUNT(B20:AI20))</f>
        <v>0</v>
      </c>
    </row>
    <row r="21" customFormat="false" ht="14" hidden="false" customHeight="false" outlineLevel="0" collapsed="false">
      <c r="A21" s="53" t="n">
        <v>15</v>
      </c>
      <c r="B21" s="20" t="n">
        <v>32.699</v>
      </c>
      <c r="C21" s="20" t="n">
        <v>13.905</v>
      </c>
      <c r="D21" s="20" t="n">
        <v>40.396</v>
      </c>
      <c r="E21" s="20" t="n">
        <v>83.322</v>
      </c>
      <c r="F21" s="20" t="n">
        <v>125.885</v>
      </c>
      <c r="G21" s="20" t="n">
        <v>58.456</v>
      </c>
      <c r="H21" s="20" t="n">
        <v>199.346</v>
      </c>
      <c r="I21" s="56" t="s">
        <v>426</v>
      </c>
      <c r="J21" s="20" t="n">
        <v>338.192</v>
      </c>
      <c r="K21" s="20" t="n">
        <v>160.209</v>
      </c>
      <c r="L21" s="56" t="s">
        <v>392</v>
      </c>
      <c r="M21" s="20" t="n">
        <v>232.296</v>
      </c>
      <c r="N21" s="20" t="n">
        <v>150.663</v>
      </c>
      <c r="O21" s="20" t="n">
        <v>275.816</v>
      </c>
      <c r="P21" s="20" t="n">
        <v>107.667</v>
      </c>
      <c r="Q21" s="20" t="n">
        <v>135.232</v>
      </c>
      <c r="R21" s="20" t="n">
        <v>205.461</v>
      </c>
      <c r="S21" s="56" t="s">
        <v>427</v>
      </c>
      <c r="T21" s="20" t="n">
        <v>310.417</v>
      </c>
      <c r="U21" s="20" t="n">
        <v>271.842</v>
      </c>
      <c r="V21" s="20" t="n">
        <v>77.292</v>
      </c>
      <c r="W21" s="20" t="n">
        <v>95.056</v>
      </c>
      <c r="X21" s="20" t="n">
        <v>126.18</v>
      </c>
      <c r="Y21" s="20" t="n">
        <v>116.897</v>
      </c>
      <c r="Z21" s="20" t="n">
        <v>93.714</v>
      </c>
      <c r="AA21" s="20" t="n">
        <v>249.98</v>
      </c>
      <c r="AB21" s="20" t="n">
        <v>367.7</v>
      </c>
      <c r="AC21" s="20" t="n">
        <v>111.7</v>
      </c>
      <c r="AD21" s="20" t="n">
        <v>124.7</v>
      </c>
      <c r="AE21" s="20" t="n">
        <v>207.5</v>
      </c>
      <c r="AF21" s="20" t="n">
        <v>118.5</v>
      </c>
      <c r="AG21" s="20" t="n">
        <v>95.4</v>
      </c>
      <c r="AH21" s="20" t="n">
        <v>84.7</v>
      </c>
      <c r="AI21" s="20" t="n">
        <v>75.8</v>
      </c>
      <c r="AJ21" s="57" t="n">
        <f aca="false">AVERAGE(B21:AI21)</f>
        <v>151.191064516129</v>
      </c>
      <c r="AK21" s="58" t="n">
        <f aca="false">STDEV(B21:AI21)</f>
        <v>91.935466606722</v>
      </c>
      <c r="AL21" s="59" t="n">
        <f aca="false">AK21/SQRT(COUNT(B21:AI21))</f>
        <v>16.5120972468728</v>
      </c>
    </row>
    <row r="22" customFormat="false" ht="14" hidden="false" customHeight="false" outlineLevel="0" collapsed="false">
      <c r="A22" s="53" t="n">
        <v>30</v>
      </c>
      <c r="B22" s="20" t="n">
        <v>45.293</v>
      </c>
      <c r="C22" s="20" t="n">
        <v>32.923</v>
      </c>
      <c r="D22" s="20" t="n">
        <v>63.076</v>
      </c>
      <c r="E22" s="20" t="n">
        <v>217.313</v>
      </c>
      <c r="F22" s="20" t="n">
        <v>180.894</v>
      </c>
      <c r="G22" s="20" t="n">
        <v>90.633</v>
      </c>
      <c r="H22" s="20" t="n">
        <v>236.844</v>
      </c>
      <c r="I22" s="56" t="s">
        <v>428</v>
      </c>
      <c r="J22" s="20" t="n">
        <v>378.086</v>
      </c>
      <c r="K22" s="20" t="n">
        <v>126.66</v>
      </c>
      <c r="L22" s="20" t="n">
        <v>464.13</v>
      </c>
      <c r="M22" s="20" t="n">
        <v>247.015</v>
      </c>
      <c r="N22" s="20" t="n">
        <v>266.126</v>
      </c>
      <c r="O22" s="20" t="n">
        <v>387.114</v>
      </c>
      <c r="P22" s="20" t="n">
        <v>178.13</v>
      </c>
      <c r="Q22" s="20" t="n">
        <v>223.402</v>
      </c>
      <c r="R22" s="20" t="n">
        <v>297.063</v>
      </c>
      <c r="S22" s="56" t="s">
        <v>429</v>
      </c>
      <c r="T22" s="20" t="n">
        <v>297.802</v>
      </c>
      <c r="U22" s="20" t="n">
        <v>267.491</v>
      </c>
      <c r="V22" s="20" t="n">
        <v>233.212</v>
      </c>
      <c r="W22" s="20" t="n">
        <v>489.933</v>
      </c>
      <c r="X22" s="20" t="n">
        <v>237.481</v>
      </c>
      <c r="Y22" s="20" t="n">
        <v>454.996</v>
      </c>
      <c r="Z22" s="20" t="n">
        <v>140.788</v>
      </c>
      <c r="AA22" s="20" t="n">
        <v>364.486</v>
      </c>
      <c r="AB22" s="20" t="n">
        <v>307</v>
      </c>
      <c r="AC22" s="20" t="n">
        <v>71.3</v>
      </c>
      <c r="AD22" s="20" t="n">
        <v>126.2</v>
      </c>
      <c r="AE22" s="20" t="n">
        <v>139.9</v>
      </c>
      <c r="AF22" s="20" t="n">
        <v>148.4</v>
      </c>
      <c r="AG22" s="20" t="n">
        <v>135</v>
      </c>
      <c r="AH22" s="20" t="n">
        <v>208.4</v>
      </c>
      <c r="AI22" s="20" t="n">
        <v>178.6</v>
      </c>
      <c r="AJ22" s="57" t="n">
        <f aca="false">AVERAGE(B22:AI22)</f>
        <v>226.11534375</v>
      </c>
      <c r="AK22" s="58" t="n">
        <f aca="false">STDEV(B22:AI22)</f>
        <v>122.133887631991</v>
      </c>
      <c r="AL22" s="59" t="n">
        <f aca="false">AK22/SQRT(COUNT(B22:AI22))</f>
        <v>21.5904250393142</v>
      </c>
    </row>
    <row r="23" customFormat="false" ht="15" hidden="false" customHeight="false" outlineLevel="0" collapsed="false">
      <c r="A23" s="53" t="n">
        <v>60</v>
      </c>
      <c r="B23" s="20" t="n">
        <v>54.441</v>
      </c>
      <c r="C23" s="20" t="n">
        <v>28.92</v>
      </c>
      <c r="D23" s="20" t="n">
        <v>102.021</v>
      </c>
      <c r="E23" s="20" t="n">
        <v>177.721</v>
      </c>
      <c r="F23" s="20" t="n">
        <v>144.917</v>
      </c>
      <c r="G23" s="20" t="n">
        <v>315.693</v>
      </c>
      <c r="H23" s="20" t="n">
        <v>239.229</v>
      </c>
      <c r="I23" s="56" t="s">
        <v>395</v>
      </c>
      <c r="J23" s="56" t="s">
        <v>396</v>
      </c>
      <c r="K23" s="20" t="n">
        <v>284.909</v>
      </c>
      <c r="L23" s="20" t="n">
        <v>426.556</v>
      </c>
      <c r="M23" s="20" t="n">
        <v>196.782</v>
      </c>
      <c r="N23" s="20" t="n">
        <v>100.74</v>
      </c>
      <c r="O23" s="20" t="n">
        <v>361.461</v>
      </c>
      <c r="P23" s="20" t="n">
        <v>116.89</v>
      </c>
      <c r="Q23" s="20" t="n">
        <v>172.379</v>
      </c>
      <c r="R23" s="20" t="n">
        <v>235.893</v>
      </c>
      <c r="S23" s="20" t="n">
        <v>495.658</v>
      </c>
      <c r="T23" s="20" t="n">
        <v>332.779</v>
      </c>
      <c r="U23" s="20" t="n">
        <v>291.275</v>
      </c>
      <c r="V23" s="20" t="n">
        <v>131.289</v>
      </c>
      <c r="W23" s="20" t="n">
        <v>359.567</v>
      </c>
      <c r="X23" s="20" t="n">
        <v>159.617</v>
      </c>
      <c r="Y23" s="20" t="n">
        <v>244.756</v>
      </c>
      <c r="Z23" s="20" t="n">
        <v>155.93</v>
      </c>
      <c r="AA23" s="20" t="n">
        <v>337.355</v>
      </c>
      <c r="AB23" s="20" t="n">
        <v>513.4</v>
      </c>
      <c r="AC23" s="20" t="n">
        <v>101.4</v>
      </c>
      <c r="AD23" s="20" t="n">
        <v>136.9</v>
      </c>
      <c r="AE23" s="20" t="n">
        <v>138.3</v>
      </c>
      <c r="AF23" s="20" t="n">
        <v>119.9</v>
      </c>
      <c r="AG23" s="20" t="n">
        <v>103.6</v>
      </c>
      <c r="AH23" s="20" t="n">
        <v>96.6</v>
      </c>
      <c r="AI23" s="20" t="n">
        <v>399.4</v>
      </c>
      <c r="AJ23" s="41" t="n">
        <f aca="false">AVERAGE(B23:AI23)</f>
        <v>221.1336875</v>
      </c>
      <c r="AK23" s="42" t="n">
        <f aca="false">STDEV(B23:AI23)</f>
        <v>129.208152228185</v>
      </c>
      <c r="AL23" s="43" t="n">
        <f aca="false">AK23/SQRT(COUNT(B23:AI23))</f>
        <v>22.8409901562833</v>
      </c>
    </row>
    <row r="24" customFormat="false" ht="15" hidden="false" customHeight="false" outlineLevel="0" collapsed="false">
      <c r="A24" s="2"/>
    </row>
    <row r="25" customFormat="false" ht="15" hidden="false" customHeight="false" outlineLevel="0" collapsed="false">
      <c r="A25" s="3" t="s">
        <v>26</v>
      </c>
      <c r="J25" s="32" t="s">
        <v>244</v>
      </c>
      <c r="K25" s="32"/>
      <c r="L25" s="32"/>
    </row>
    <row r="26" customFormat="false" ht="14" hidden="false" customHeight="false" outlineLevel="0" collapsed="false">
      <c r="A26" s="53" t="s">
        <v>245</v>
      </c>
      <c r="B26" s="20" t="s">
        <v>398</v>
      </c>
      <c r="C26" s="20" t="s">
        <v>399</v>
      </c>
      <c r="D26" s="20" t="s">
        <v>400</v>
      </c>
      <c r="E26" s="20" t="s">
        <v>401</v>
      </c>
      <c r="F26" s="20" t="s">
        <v>402</v>
      </c>
      <c r="G26" s="20" t="s">
        <v>403</v>
      </c>
      <c r="H26" s="20" t="s">
        <v>404</v>
      </c>
      <c r="I26" s="20" t="s">
        <v>405</v>
      </c>
      <c r="J26" s="37" t="s">
        <v>9</v>
      </c>
      <c r="K26" s="38" t="s">
        <v>10</v>
      </c>
      <c r="L26" s="39" t="s">
        <v>11</v>
      </c>
    </row>
    <row r="27" customFormat="false" ht="14" hidden="false" customHeight="false" outlineLevel="0" collapsed="false">
      <c r="A27" s="53" t="n">
        <v>0</v>
      </c>
      <c r="B27" s="20" t="n">
        <v>0</v>
      </c>
      <c r="C27" s="20" t="n">
        <v>0</v>
      </c>
      <c r="D27" s="20" t="n">
        <v>0</v>
      </c>
      <c r="E27" s="20" t="n">
        <v>0</v>
      </c>
      <c r="F27" s="20" t="n">
        <v>0</v>
      </c>
      <c r="G27" s="20" t="n">
        <v>0</v>
      </c>
      <c r="H27" s="20" t="n">
        <v>0</v>
      </c>
      <c r="I27" s="20" t="n">
        <v>0</v>
      </c>
      <c r="J27" s="57" t="n">
        <f aca="false">AVERAGE(B27:I27)</f>
        <v>0</v>
      </c>
      <c r="K27" s="58" t="n">
        <f aca="false">STDEV(B27:I27)</f>
        <v>0</v>
      </c>
      <c r="L27" s="59" t="n">
        <f aca="false">K27/SQRT(COUNT(B27:I27))</f>
        <v>0</v>
      </c>
    </row>
    <row r="28" customFormat="false" ht="14" hidden="false" customHeight="false" outlineLevel="0" collapsed="false">
      <c r="A28" s="53" t="n">
        <v>15</v>
      </c>
      <c r="B28" s="20" t="n">
        <v>-1.117</v>
      </c>
      <c r="C28" s="20" t="n">
        <v>-0.887</v>
      </c>
      <c r="D28" s="20" t="n">
        <v>0</v>
      </c>
      <c r="E28" s="20" t="n">
        <v>0.678</v>
      </c>
      <c r="F28" s="20" t="n">
        <v>3.943</v>
      </c>
      <c r="G28" s="20" t="n">
        <v>1.971</v>
      </c>
      <c r="H28" s="20" t="n">
        <v>-0.932</v>
      </c>
      <c r="I28" s="20" t="n">
        <v>-0.586</v>
      </c>
      <c r="J28" s="57" t="n">
        <f aca="false">AVERAGE(B28:I28)</f>
        <v>0.38375</v>
      </c>
      <c r="K28" s="58" t="n">
        <f aca="false">STDEV(B28:I28)</f>
        <v>1.7712037674176</v>
      </c>
      <c r="L28" s="59" t="n">
        <f aca="false">K28/SQRT(COUNT(B28:I28))</f>
        <v>0.626215097402071</v>
      </c>
    </row>
    <row r="29" customFormat="false" ht="14" hidden="false" customHeight="false" outlineLevel="0" collapsed="false">
      <c r="A29" s="53" t="n">
        <v>30</v>
      </c>
      <c r="B29" s="20" t="n">
        <v>1.037</v>
      </c>
      <c r="C29" s="20" t="n">
        <v>2.805</v>
      </c>
      <c r="D29" s="20" t="n">
        <v>2.934</v>
      </c>
      <c r="E29" s="20" t="n">
        <v>2.807</v>
      </c>
      <c r="F29" s="20" t="n">
        <v>4.282</v>
      </c>
      <c r="G29" s="20" t="n">
        <v>1.239</v>
      </c>
      <c r="H29" s="20" t="n">
        <v>1.927</v>
      </c>
      <c r="I29" s="20" t="n">
        <v>0.996</v>
      </c>
      <c r="J29" s="57" t="n">
        <f aca="false">AVERAGE(B29:I29)</f>
        <v>2.253375</v>
      </c>
      <c r="K29" s="58" t="n">
        <f aca="false">STDEV(B29:I29)</f>
        <v>1.15791671764424</v>
      </c>
      <c r="L29" s="59" t="n">
        <f aca="false">K29/SQRT(COUNT(B29:I29))</f>
        <v>0.409385381547754</v>
      </c>
    </row>
    <row r="30" customFormat="false" ht="15" hidden="false" customHeight="false" outlineLevel="0" collapsed="false">
      <c r="A30" s="53" t="n">
        <v>60</v>
      </c>
      <c r="B30" s="20" t="n">
        <v>-0.0219999999999998</v>
      </c>
      <c r="C30" s="20" t="n">
        <v>-0.887</v>
      </c>
      <c r="D30" s="20" t="n">
        <v>4.21</v>
      </c>
      <c r="E30" s="20" t="n">
        <v>2.976</v>
      </c>
      <c r="F30" s="20" t="n">
        <v>3.342</v>
      </c>
      <c r="G30" s="20" t="n">
        <v>2.46</v>
      </c>
      <c r="H30" s="20" t="n">
        <v>3.706</v>
      </c>
      <c r="I30" s="20" t="n">
        <v>0.274</v>
      </c>
      <c r="J30" s="41" t="n">
        <f aca="false">AVERAGE(B30:I30)</f>
        <v>2.007375</v>
      </c>
      <c r="K30" s="42" t="n">
        <f aca="false">STDEV(B30:I30)</f>
        <v>1.93322712711156</v>
      </c>
      <c r="L30" s="43" t="n">
        <f aca="false">K30/SQRT(COUNT(B30:I30))</f>
        <v>0.683499005577184</v>
      </c>
    </row>
    <row r="32" customFormat="false" ht="14" hidden="false" customHeight="false" outlineLevel="0" collapsed="false">
      <c r="A32" s="45" t="s">
        <v>406</v>
      </c>
    </row>
  </sheetData>
  <mergeCells count="4">
    <mergeCell ref="BD4:BF4"/>
    <mergeCell ref="AP11:AR11"/>
    <mergeCell ref="AJ18:AL18"/>
    <mergeCell ref="J25:L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1T18:04:05Z</dcterms:created>
  <dc:creator>Karen Inouye</dc:creator>
  <dc:description/>
  <dc:language>en-US</dc:language>
  <cp:lastModifiedBy>Karen Inouye</cp:lastModifiedBy>
  <dcterms:modified xsi:type="dcterms:W3CDTF">2023-05-26T16:06:07Z</dcterms:modified>
  <cp:revision>0</cp:revision>
  <dc:subject/>
  <dc:title/>
</cp:coreProperties>
</file>